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D:\Research\SV Article--Submit To NC\2023-03 FinalBak\V5-Submit\发MK--Manuscript proof, Structural variants involved in high-altitude adaptation detected using single-molecule long-read sequencing\Supplementary\"/>
    </mc:Choice>
  </mc:AlternateContent>
  <xr:revisionPtr revIDLastSave="0" documentId="13_ncr:1_{6D0F9B08-5250-4874-9401-3D769B4432B6}" xr6:coauthVersionLast="47" xr6:coauthVersionMax="47" xr10:uidLastSave="{00000000-0000-0000-0000-000000000000}"/>
  <bookViews>
    <workbookView xWindow="28740" yWindow="-16320" windowWidth="29040" windowHeight="15840" tabRatio="738" xr2:uid="{00000000-000D-0000-FFFF-FFFF00000000}"/>
  </bookViews>
  <sheets>
    <sheet name="a (ONT sequencing)" sheetId="1" r:id="rId1"/>
    <sheet name="b (Manual curation FST&gt;0.1)" sheetId="5" r:id="rId2"/>
    <sheet name="c (PCR validaliton)" sheetId="2" r:id="rId3"/>
    <sheet name="d (PacBio HiFi sequencing)" sheetId="4" r:id="rId4"/>
    <sheet name="e (Hotspots)" sheetId="7" r:id="rId5"/>
    <sheet name="f (NGS sequencing)" sheetId="3" r:id="rId6"/>
  </sheets>
  <definedNames>
    <definedName name="_xlnm._FilterDatabase" localSheetId="0" hidden="1">'a (ONT sequencing)'!$B$2:$AL$322</definedName>
    <definedName name="_xlnm._FilterDatabase" localSheetId="5" hidden="1">'f (NGS sequencing)'!$A$1:$R$1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22" i="1" l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</calcChain>
</file>

<file path=xl/sharedStrings.xml><?xml version="1.0" encoding="utf-8"?>
<sst xmlns="http://schemas.openxmlformats.org/spreadsheetml/2006/main" count="4751" uniqueCount="939">
  <si>
    <t>fastq stats(guppy-sup)</t>
  </si>
  <si>
    <t>bam stats (hg38)</t>
  </si>
  <si>
    <t>merge SV stats</t>
  </si>
  <si>
    <t>Sex</t>
  </si>
  <si>
    <t>Population</t>
  </si>
  <si>
    <t>Location</t>
  </si>
  <si>
    <t>Sample</t>
  </si>
  <si>
    <t>pass_reads</t>
  </si>
  <si>
    <t>pass_bases</t>
  </si>
  <si>
    <t>pass_max_length</t>
  </si>
  <si>
    <t>pass_min_length</t>
  </si>
  <si>
    <t>pass_reads_N50</t>
  </si>
  <si>
    <t>pass_mean_qscore</t>
  </si>
  <si>
    <t>fail_reads</t>
  </si>
  <si>
    <t>fail_bases</t>
  </si>
  <si>
    <t>fail_max_length</t>
  </si>
  <si>
    <t>fail_min_length</t>
  </si>
  <si>
    <t>fail_reads_N50</t>
  </si>
  <si>
    <t>fail_mean_qscore</t>
  </si>
  <si>
    <t>total_reads</t>
  </si>
  <si>
    <t>total_bases</t>
  </si>
  <si>
    <t>total_mean_qscore</t>
  </si>
  <si>
    <r>
      <rPr>
        <sz val="11"/>
        <color theme="1"/>
        <rFont val="宋体"/>
        <family val="3"/>
        <charset val="134"/>
        <scheme val="minor"/>
      </rPr>
      <t>fastq</t>
    </r>
    <r>
      <rPr>
        <sz val="11"/>
        <color theme="1"/>
        <rFont val="宋体"/>
        <family val="3"/>
        <charset val="134"/>
        <scheme val="minor"/>
      </rPr>
      <t>_depth</t>
    </r>
  </si>
  <si>
    <t>total_reads_N50</t>
  </si>
  <si>
    <t>mapped_reads</t>
  </si>
  <si>
    <t>mapped_bases</t>
  </si>
  <si>
    <t>mapped_base_rate</t>
  </si>
  <si>
    <r>
      <rPr>
        <sz val="11"/>
        <color theme="1"/>
        <rFont val="宋体"/>
        <family val="3"/>
        <charset val="134"/>
        <scheme val="minor"/>
      </rPr>
      <t>b</t>
    </r>
    <r>
      <rPr>
        <sz val="11"/>
        <color theme="1"/>
        <rFont val="宋体"/>
        <family val="3"/>
        <charset val="134"/>
        <scheme val="minor"/>
      </rPr>
      <t>am_depth</t>
    </r>
  </si>
  <si>
    <t>error_rate</t>
  </si>
  <si>
    <t>average_length</t>
  </si>
  <si>
    <t>max_length</t>
  </si>
  <si>
    <t>average_quality</t>
  </si>
  <si>
    <t>DEL</t>
  </si>
  <si>
    <t>INS</t>
  </si>
  <si>
    <t>DUP</t>
  </si>
  <si>
    <t>INV</t>
  </si>
  <si>
    <t>BND</t>
  </si>
  <si>
    <t>Total</t>
  </si>
  <si>
    <t>male</t>
  </si>
  <si>
    <t>Han</t>
  </si>
  <si>
    <t>NA</t>
  </si>
  <si>
    <t>201807WJ06</t>
  </si>
  <si>
    <t>201807WJ14</t>
  </si>
  <si>
    <t>Eastern</t>
  </si>
  <si>
    <t>201807WJ40</t>
  </si>
  <si>
    <t>Southwest</t>
  </si>
  <si>
    <t>201807WJ41</t>
  </si>
  <si>
    <t>Northwest</t>
  </si>
  <si>
    <t>201807WJ46</t>
  </si>
  <si>
    <t>Central</t>
  </si>
  <si>
    <t>201807WJ47</t>
  </si>
  <si>
    <t>201807WJ53</t>
  </si>
  <si>
    <t>North</t>
  </si>
  <si>
    <t>201807WJ54</t>
  </si>
  <si>
    <t>201807WJ55</t>
  </si>
  <si>
    <t>201807WJ58</t>
  </si>
  <si>
    <t>201807WJ59</t>
  </si>
  <si>
    <t>201807WJ64</t>
  </si>
  <si>
    <t>201807WJ65</t>
  </si>
  <si>
    <t>201807WJ67</t>
  </si>
  <si>
    <t>201807WJ69</t>
  </si>
  <si>
    <t>201807WJ70</t>
  </si>
  <si>
    <t>201807WJ71</t>
  </si>
  <si>
    <t>201807WJ72</t>
  </si>
  <si>
    <t>201807WJ74</t>
  </si>
  <si>
    <t>201807WJ76</t>
  </si>
  <si>
    <t>201807WJ78</t>
  </si>
  <si>
    <t>201807WJ80</t>
  </si>
  <si>
    <t>201807WJ83</t>
  </si>
  <si>
    <t>201807WJ86</t>
  </si>
  <si>
    <t>201807WJ87</t>
  </si>
  <si>
    <t>201807WJ91</t>
  </si>
  <si>
    <t>201807WJ92</t>
  </si>
  <si>
    <t>201807WJ93</t>
  </si>
  <si>
    <t>201807WJ95</t>
  </si>
  <si>
    <t>201807ZXD04</t>
  </si>
  <si>
    <t>201807ZXD05</t>
  </si>
  <si>
    <t>201807ZXD11</t>
  </si>
  <si>
    <t>201807ZXD12</t>
  </si>
  <si>
    <t>201807ZXD14</t>
  </si>
  <si>
    <t>201807ZXD17</t>
  </si>
  <si>
    <t>201807ZXD29</t>
  </si>
  <si>
    <t>201807ZXD31</t>
  </si>
  <si>
    <t>201807ZXD34</t>
  </si>
  <si>
    <t>201807ZXD38</t>
  </si>
  <si>
    <t>201807ZXD42</t>
  </si>
  <si>
    <t>201807ZXD44</t>
  </si>
  <si>
    <t>201807ZXD46</t>
  </si>
  <si>
    <t>201807ZXD48</t>
  </si>
  <si>
    <t>201807ZXD50</t>
  </si>
  <si>
    <t>201807ZXD51</t>
  </si>
  <si>
    <t>201807ZXD63</t>
  </si>
  <si>
    <t>Tibetan</t>
  </si>
  <si>
    <t>Tibet</t>
  </si>
  <si>
    <t>AL-1-103</t>
  </si>
  <si>
    <t>AL-1-105</t>
  </si>
  <si>
    <t>AL-1-106</t>
  </si>
  <si>
    <t>AL-1-107</t>
  </si>
  <si>
    <t>AL-2-001</t>
  </si>
  <si>
    <t>AL-2-002</t>
  </si>
  <si>
    <t>AL-2-003</t>
  </si>
  <si>
    <t>AL-2-004</t>
  </si>
  <si>
    <t>AL-2-006</t>
  </si>
  <si>
    <t>AL-2-007</t>
  </si>
  <si>
    <t>AL-2-010</t>
  </si>
  <si>
    <t>AL-2-014</t>
  </si>
  <si>
    <t>AL-2-015</t>
  </si>
  <si>
    <t>AL-2-016</t>
  </si>
  <si>
    <t>AL-2-018</t>
  </si>
  <si>
    <t>AL-2-019</t>
  </si>
  <si>
    <t>AL-2-020</t>
  </si>
  <si>
    <t>AL-2-021</t>
  </si>
  <si>
    <t>AL-2-022</t>
  </si>
  <si>
    <t>AL-2-023</t>
  </si>
  <si>
    <t>AL-2-024</t>
  </si>
  <si>
    <t>AL-2-026</t>
  </si>
  <si>
    <t>AL-2-027</t>
  </si>
  <si>
    <t>AL-2-028</t>
  </si>
  <si>
    <t>AL-2-029</t>
  </si>
  <si>
    <t>AL-2-030</t>
  </si>
  <si>
    <t>AL-2-031</t>
  </si>
  <si>
    <t>AL-2-032</t>
  </si>
  <si>
    <t>AL-2-033</t>
  </si>
  <si>
    <t>AL-2-035</t>
  </si>
  <si>
    <t>AL-2-039</t>
  </si>
  <si>
    <t>AL-2-040</t>
  </si>
  <si>
    <t>AL-2-041</t>
  </si>
  <si>
    <t>AL-2-036</t>
  </si>
  <si>
    <t>AL-2-045</t>
  </si>
  <si>
    <t>AL-2-046</t>
  </si>
  <si>
    <t>AL-2-047</t>
  </si>
  <si>
    <t>AL-2-048</t>
  </si>
  <si>
    <t>AL-2-049</t>
  </si>
  <si>
    <t>AL-2-050</t>
  </si>
  <si>
    <t>AL-2-059</t>
  </si>
  <si>
    <t>AL-2-060</t>
  </si>
  <si>
    <t>AL-2-061</t>
  </si>
  <si>
    <t>AL-2-062</t>
  </si>
  <si>
    <t>AL-2-063</t>
  </si>
  <si>
    <t>AL-2-064</t>
  </si>
  <si>
    <t>AL-2-065</t>
  </si>
  <si>
    <t>AL-2-067</t>
  </si>
  <si>
    <t>AL-2-068</t>
  </si>
  <si>
    <t>AL-2-069</t>
  </si>
  <si>
    <t>AL-2-070</t>
  </si>
  <si>
    <t>AL-2-071</t>
  </si>
  <si>
    <t>AL-2-072</t>
  </si>
  <si>
    <t>AL-2-073</t>
  </si>
  <si>
    <t>AL-2-074</t>
  </si>
  <si>
    <t>AL-2-075</t>
  </si>
  <si>
    <t>AL-2-077</t>
  </si>
  <si>
    <t>AL-2-078</t>
  </si>
  <si>
    <t>AL-2-079</t>
  </si>
  <si>
    <t>AL-2-080</t>
  </si>
  <si>
    <t>AL-2-081</t>
  </si>
  <si>
    <t>AL-2-082</t>
  </si>
  <si>
    <t>AL-2-083</t>
  </si>
  <si>
    <t>AL-2-084</t>
  </si>
  <si>
    <t>AL-2-085</t>
  </si>
  <si>
    <t>AL-2-086</t>
  </si>
  <si>
    <t>AL-2-087</t>
  </si>
  <si>
    <t>AL-2-088</t>
  </si>
  <si>
    <t>AL-2-089</t>
  </si>
  <si>
    <t>AL-2-090</t>
  </si>
  <si>
    <t>AL-2-091</t>
  </si>
  <si>
    <t>AL-2-092</t>
  </si>
  <si>
    <t>AL-2-095</t>
  </si>
  <si>
    <t>AL-2-097</t>
  </si>
  <si>
    <t>AL-2-099</t>
  </si>
  <si>
    <t>AL-7-024</t>
  </si>
  <si>
    <t>AL-7-025</t>
  </si>
  <si>
    <t>AL-7-026</t>
  </si>
  <si>
    <t>AL-7-027</t>
  </si>
  <si>
    <t>AL-7-028</t>
  </si>
  <si>
    <t>AL-7-029</t>
  </si>
  <si>
    <t>AL-7-030</t>
  </si>
  <si>
    <t>DWH02</t>
  </si>
  <si>
    <t>female</t>
  </si>
  <si>
    <t>DWH05</t>
  </si>
  <si>
    <t>DWH08</t>
  </si>
  <si>
    <t>DWH09</t>
  </si>
  <si>
    <t>DWH14</t>
  </si>
  <si>
    <t>DWH16</t>
  </si>
  <si>
    <t>DWH17</t>
  </si>
  <si>
    <t>DWH19</t>
  </si>
  <si>
    <t>DWH20</t>
  </si>
  <si>
    <t>DWH21</t>
  </si>
  <si>
    <t>DWH22</t>
  </si>
  <si>
    <t>DWH30</t>
  </si>
  <si>
    <t>DWH32</t>
  </si>
  <si>
    <t>DWH39</t>
  </si>
  <si>
    <t>DWH41</t>
  </si>
  <si>
    <t>DWH42</t>
  </si>
  <si>
    <t>DWH44</t>
  </si>
  <si>
    <t>DWH47</t>
  </si>
  <si>
    <t>DWH48</t>
  </si>
  <si>
    <t>DWH55</t>
  </si>
  <si>
    <t>DWH62</t>
  </si>
  <si>
    <t>DWZ03</t>
  </si>
  <si>
    <t>DWZ04</t>
  </si>
  <si>
    <t>DWZ06</t>
  </si>
  <si>
    <t>DWZ12</t>
  </si>
  <si>
    <t>DWZ13</t>
  </si>
  <si>
    <t>DWZ27</t>
  </si>
  <si>
    <t>DWZ31</t>
  </si>
  <si>
    <t>DWZ33</t>
  </si>
  <si>
    <t>DWZ49</t>
  </si>
  <si>
    <t>DWZ50</t>
  </si>
  <si>
    <t>DWZ56</t>
  </si>
  <si>
    <t>DWZ68</t>
  </si>
  <si>
    <t>DWZ69</t>
  </si>
  <si>
    <t>DWZ7037</t>
  </si>
  <si>
    <t>DWZ7038</t>
  </si>
  <si>
    <t>DWZ7042</t>
  </si>
  <si>
    <t>DWZ7044</t>
  </si>
  <si>
    <t>DWZ7055</t>
  </si>
  <si>
    <t>DWZ7056</t>
  </si>
  <si>
    <t>DWZ7057</t>
  </si>
  <si>
    <t>DWZ7063</t>
  </si>
  <si>
    <t>DWZ7069</t>
  </si>
  <si>
    <t>DWZ7070</t>
  </si>
  <si>
    <t>DWZ7072</t>
  </si>
  <si>
    <t>DWZ7074</t>
  </si>
  <si>
    <t>DWZ70</t>
  </si>
  <si>
    <t>DWZ71</t>
  </si>
  <si>
    <t>DWZ72</t>
  </si>
  <si>
    <t>DWZ73</t>
  </si>
  <si>
    <t>DWZ75</t>
  </si>
  <si>
    <t>DWZ77</t>
  </si>
  <si>
    <t>HT-009</t>
  </si>
  <si>
    <t>HT-010</t>
  </si>
  <si>
    <t>HT-011</t>
  </si>
  <si>
    <t>HT-023</t>
  </si>
  <si>
    <t>HT-024</t>
  </si>
  <si>
    <t>HT-037</t>
  </si>
  <si>
    <t>HT-038</t>
  </si>
  <si>
    <t>HT-051</t>
  </si>
  <si>
    <t>HT-052</t>
  </si>
  <si>
    <t>HT-053</t>
  </si>
  <si>
    <t>HT-060</t>
  </si>
  <si>
    <t>HT-061</t>
  </si>
  <si>
    <t>HT-062</t>
  </si>
  <si>
    <t>HT-063</t>
  </si>
  <si>
    <t>HT-065</t>
  </si>
  <si>
    <t>HT-067</t>
  </si>
  <si>
    <t>HT-073</t>
  </si>
  <si>
    <t>HT-074</t>
  </si>
  <si>
    <t>HT-075</t>
  </si>
  <si>
    <t>HT-076</t>
  </si>
  <si>
    <t>HT-086</t>
  </si>
  <si>
    <t>HT-087</t>
  </si>
  <si>
    <t>HT-088</t>
  </si>
  <si>
    <t>HT-091</t>
  </si>
  <si>
    <t>HT-097</t>
  </si>
  <si>
    <t>HT-098</t>
  </si>
  <si>
    <t>HT-099</t>
  </si>
  <si>
    <t>HT-107</t>
  </si>
  <si>
    <t>HT-110</t>
  </si>
  <si>
    <t>HT-116</t>
  </si>
  <si>
    <t>HT-121</t>
  </si>
  <si>
    <t>HT-123</t>
  </si>
  <si>
    <t>HT-124</t>
  </si>
  <si>
    <t>HT-134</t>
  </si>
  <si>
    <t>HT-135</t>
  </si>
  <si>
    <t>HT-136</t>
  </si>
  <si>
    <t>HT-137</t>
  </si>
  <si>
    <t>HT-148</t>
  </si>
  <si>
    <t>HT-151</t>
  </si>
  <si>
    <t>HT-158</t>
  </si>
  <si>
    <t>HT-184</t>
  </si>
  <si>
    <t>HT-185</t>
  </si>
  <si>
    <t>HT-187</t>
  </si>
  <si>
    <t>HT-190</t>
  </si>
  <si>
    <t>HT-193</t>
  </si>
  <si>
    <t>HT-196</t>
  </si>
  <si>
    <t>HT-108</t>
  </si>
  <si>
    <t>HT-198</t>
  </si>
  <si>
    <t>HT-210</t>
  </si>
  <si>
    <t>HT-211</t>
  </si>
  <si>
    <t>HT-212</t>
  </si>
  <si>
    <t>HT-316</t>
  </si>
  <si>
    <t>HT-362</t>
  </si>
  <si>
    <t>HT-384</t>
  </si>
  <si>
    <t>HT-412</t>
  </si>
  <si>
    <t>HT-470</t>
  </si>
  <si>
    <t>HT-497</t>
  </si>
  <si>
    <t>HT-509</t>
  </si>
  <si>
    <t>HT-556</t>
  </si>
  <si>
    <t>LBAL024</t>
  </si>
  <si>
    <t>LBAL027</t>
  </si>
  <si>
    <t>LBAL034</t>
  </si>
  <si>
    <t>LBAL045</t>
  </si>
  <si>
    <t>LBAL048</t>
  </si>
  <si>
    <t>LBAL050</t>
  </si>
  <si>
    <t>LBAL051</t>
  </si>
  <si>
    <t>LBAL053</t>
  </si>
  <si>
    <t>LBAL056</t>
  </si>
  <si>
    <t>LBAL067</t>
  </si>
  <si>
    <t>LBAL080</t>
  </si>
  <si>
    <t>LBAL081</t>
  </si>
  <si>
    <t>LBAL082</t>
  </si>
  <si>
    <t>LBAL083</t>
  </si>
  <si>
    <t>LBAL086</t>
  </si>
  <si>
    <t>LBAL088</t>
  </si>
  <si>
    <t>LBAL098</t>
  </si>
  <si>
    <t>LBAL109</t>
  </si>
  <si>
    <t>YC1q256</t>
  </si>
  <si>
    <t>YC1q535</t>
  </si>
  <si>
    <t>YC1q547</t>
  </si>
  <si>
    <t>YC1q560</t>
  </si>
  <si>
    <t>YC1q565</t>
  </si>
  <si>
    <t>YC1q577</t>
  </si>
  <si>
    <t>YC1q599</t>
  </si>
  <si>
    <t>YC1q634</t>
  </si>
  <si>
    <t>YC1q661</t>
  </si>
  <si>
    <t>YC1q708</t>
  </si>
  <si>
    <t>YC1q714</t>
  </si>
  <si>
    <t>YC1q718</t>
  </si>
  <si>
    <t>YC1q721</t>
  </si>
  <si>
    <t>YC1q731</t>
  </si>
  <si>
    <t>YC1q744</t>
  </si>
  <si>
    <t>YC1q746</t>
  </si>
  <si>
    <t>YC1q755</t>
  </si>
  <si>
    <t>YC1q760</t>
  </si>
  <si>
    <t>YC1q763</t>
  </si>
  <si>
    <t>YC1q767</t>
  </si>
  <si>
    <t>YC1q778</t>
  </si>
  <si>
    <t>YC1q780</t>
  </si>
  <si>
    <t>YC1q785</t>
  </si>
  <si>
    <t>YC1q799</t>
  </si>
  <si>
    <t>YC1q806</t>
  </si>
  <si>
    <t>YC1q813</t>
  </si>
  <si>
    <t>YC1q821</t>
  </si>
  <si>
    <t>YC1q822</t>
  </si>
  <si>
    <t>YCLL052</t>
  </si>
  <si>
    <t>YCLL062</t>
  </si>
  <si>
    <t>YCLL083</t>
  </si>
  <si>
    <t>YCLL087</t>
  </si>
  <si>
    <t>YCLL089</t>
  </si>
  <si>
    <t>YCLL092</t>
  </si>
  <si>
    <t>YCLL093</t>
  </si>
  <si>
    <t>YCLL106</t>
  </si>
  <si>
    <t>YCLL122</t>
  </si>
  <si>
    <t>YCLM011</t>
  </si>
  <si>
    <t>YCLM029</t>
  </si>
  <si>
    <t>YCLM037</t>
  </si>
  <si>
    <t>YCLM038</t>
  </si>
  <si>
    <t>YCLM048</t>
  </si>
  <si>
    <t>YCLM085</t>
  </si>
  <si>
    <t>YCLM088</t>
  </si>
  <si>
    <t>YCLM120</t>
  </si>
  <si>
    <t>YCLM144</t>
  </si>
  <si>
    <t>YCLM151</t>
  </si>
  <si>
    <t>YCLS005</t>
  </si>
  <si>
    <t>YCLS006</t>
  </si>
  <si>
    <t>YCLS010</t>
  </si>
  <si>
    <t>YCLS033</t>
  </si>
  <si>
    <t>YCLS044</t>
  </si>
  <si>
    <t>HT-111</t>
  </si>
  <si>
    <t>YCLS047</t>
  </si>
  <si>
    <t>YCLS097</t>
  </si>
  <si>
    <t>South</t>
  </si>
  <si>
    <t>YCLS121</t>
  </si>
  <si>
    <t>YCLS125</t>
  </si>
  <si>
    <t>ZangLBAL055</t>
  </si>
  <si>
    <t>ZangLBAL066</t>
  </si>
  <si>
    <t>ZangLBAL070</t>
  </si>
  <si>
    <t>ZangLBAL071</t>
  </si>
  <si>
    <t>ZangLBAL092</t>
  </si>
  <si>
    <t>ZangLBAL105</t>
  </si>
  <si>
    <t>Fst</t>
  </si>
  <si>
    <t>Chr</t>
  </si>
  <si>
    <t>Start</t>
  </si>
  <si>
    <t>End</t>
  </si>
  <si>
    <t>SVtype</t>
  </si>
  <si>
    <t>SVID</t>
  </si>
  <si>
    <t>SVlength</t>
  </si>
  <si>
    <t>Result</t>
  </si>
  <si>
    <t>chr4</t>
  </si>
  <si>
    <t>INS-chr4-49709081-dbsv100450</t>
  </si>
  <si>
    <t>F/Centromere</t>
  </si>
  <si>
    <t>INS-chr4-98980406-dbsv101061</t>
  </si>
  <si>
    <t>T</t>
  </si>
  <si>
    <t>INS-chr4-134001195-dbsv101452</t>
  </si>
  <si>
    <t>INS-chr4-134209115-dbsv101454</t>
  </si>
  <si>
    <t>INS-chr4-167275841-dbsv101918</t>
  </si>
  <si>
    <t>INS-chr4-178333678-dbsv102066</t>
  </si>
  <si>
    <t>INS-chr4-179431993-dbsv102088</t>
  </si>
  <si>
    <t>chr1</t>
  </si>
  <si>
    <t>DEL-chr1-2994973-dbsv1030</t>
  </si>
  <si>
    <t>chr5</t>
  </si>
  <si>
    <t>DEL-chr5-12769544-dbsv104514</t>
  </si>
  <si>
    <t>DEL-chr5-76139843-dbsv105643</t>
  </si>
  <si>
    <t>DEL-chr5-156931848-dbsv106846</t>
  </si>
  <si>
    <t>INS-chr5-32338479-dbsv108510</t>
  </si>
  <si>
    <t>INS-chr5-39938356-dbsv108626</t>
  </si>
  <si>
    <t>INS-chr5-78430147-dbsv109147</t>
  </si>
  <si>
    <t>INS-chr5-96896898-dbsv109375</t>
  </si>
  <si>
    <t>INS-chr5-98137213-dbsv109391</t>
  </si>
  <si>
    <t>chr6</t>
  </si>
  <si>
    <t>DEL-chr6-22050710-dbsv111257</t>
  </si>
  <si>
    <t>DEL-chr6-3181537-dbsv111668</t>
  </si>
  <si>
    <t>DEL-chr6-29396123-dbsv112113</t>
  </si>
  <si>
    <t>DEL-chr6-32594181-dbsv112327</t>
  </si>
  <si>
    <t>DEL-chr6-32592279-dbsv112329</t>
  </si>
  <si>
    <t>DEL-chr6-32647178-dbsv112341</t>
  </si>
  <si>
    <t>DEL-chr6-32654736-dbsv112345</t>
  </si>
  <si>
    <t>DEL-chr6-32655742-dbsv112346</t>
  </si>
  <si>
    <t>DEL-chr6-32657119-dbsv112347</t>
  </si>
  <si>
    <t>DEL-chr6-32694040-dbsv112353</t>
  </si>
  <si>
    <t>DEL-chr6-48318559-dbsv112617</t>
  </si>
  <si>
    <t>DEL-chr6-128655202-dbsv113810</t>
  </si>
  <si>
    <t>DEL-chr6-162431188-dbsv114457</t>
  </si>
  <si>
    <t>INS-chr6-32569267-dbsv116183</t>
  </si>
  <si>
    <t>INS-chr6-32645671-dbsv116210</t>
  </si>
  <si>
    <t>INS-chr6-32663137-dbsv116214</t>
  </si>
  <si>
    <t>INS-chr6-32694523-dbsv116224</t>
  </si>
  <si>
    <t>INS-chr6-32690166-dbsv116225</t>
  </si>
  <si>
    <t>INS-chr6-54120541-dbsv116530</t>
  </si>
  <si>
    <t>INS-chr6-85158989-dbsv116927</t>
  </si>
  <si>
    <t>INS-chr6-85220083-dbsv116929</t>
  </si>
  <si>
    <t>INS-chr6-143630230-dbsv117628</t>
  </si>
  <si>
    <t>INS-chr6-170377482-dbsv118544</t>
  </si>
  <si>
    <t>F/Telemore</t>
  </si>
  <si>
    <t>chr7</t>
  </si>
  <si>
    <t>DEL-chr7-1145432-dbsv119143</t>
  </si>
  <si>
    <t>DEL-chr7-599751-dbsv119573</t>
  </si>
  <si>
    <t>DEL-chr7-739107-dbsv119623</t>
  </si>
  <si>
    <t>DEL-chr7-768064-dbsv119632</t>
  </si>
  <si>
    <t>DEL-chr7-909161-dbsv119651</t>
  </si>
  <si>
    <t>DEL-chr7-915871-dbsv119657</t>
  </si>
  <si>
    <t>DEL-chr7-1078934-dbsv119724</t>
  </si>
  <si>
    <t>DEL-chr7-1156122-dbsv119761</t>
  </si>
  <si>
    <t>DEL-chr7-2691070-dbsv119979</t>
  </si>
  <si>
    <t>DEL-chr7-4284133-dbsv120041</t>
  </si>
  <si>
    <t>DEL-chr7-132480514-dbsv122344</t>
  </si>
  <si>
    <t>DEL-chr7-135446906-dbsv122385</t>
  </si>
  <si>
    <t>DEL-chr7-135504452-dbsv122387</t>
  </si>
  <si>
    <t>DEL-chr7-142893673-dbsv122557</t>
  </si>
  <si>
    <t>INS-chr7-598247-dbsv123921</t>
  </si>
  <si>
    <t>INS-chr7-1117280-dbsv124021</t>
  </si>
  <si>
    <t>INS-chr7-1146591-dbsv124029</t>
  </si>
  <si>
    <t>INS-chr7-1940967-dbsv124105</t>
  </si>
  <si>
    <t>INS-chr7-39710099-dbsv124746</t>
  </si>
  <si>
    <t>INS-chr7-44043558-dbsv124796</t>
  </si>
  <si>
    <t>chr10</t>
  </si>
  <si>
    <t>DEL-chr10-43236120-dbsv12566</t>
  </si>
  <si>
    <t>INS-chr7-129476193-dbsv126201</t>
  </si>
  <si>
    <t>chr8</t>
  </si>
  <si>
    <t>DEL-chr8-107567266-dbsv130562</t>
  </si>
  <si>
    <t>DEL-chr8-125324560-dbsv130782</t>
  </si>
  <si>
    <t>DEL-chr10-77376557-dbsv13090</t>
  </si>
  <si>
    <t>INS-chr8-108791895-dbsv133413</t>
  </si>
  <si>
    <t>INS-chr8-128826092-dbsv133672</t>
  </si>
  <si>
    <t>INS-chr8-138691744-dbsv133814</t>
  </si>
  <si>
    <t>INS-chr8-144356292-dbsv134167</t>
  </si>
  <si>
    <t>INS-chr8-144398243-dbsv134176</t>
  </si>
  <si>
    <t>INS-chr8-144767576-dbsv134208</t>
  </si>
  <si>
    <t>chr9</t>
  </si>
  <si>
    <t>DEL-chr9-8081802-dbsv134954</t>
  </si>
  <si>
    <t>DEL-chr9-133760073-dbsv136832</t>
  </si>
  <si>
    <t>INS-chr9-83614595-dbsv138495</t>
  </si>
  <si>
    <t>DEL-chr10-130360295-dbsv13884</t>
  </si>
  <si>
    <t>chrX</t>
  </si>
  <si>
    <t>DEL-chrX-144547164-dbsv140222</t>
  </si>
  <si>
    <t>DEL-chrX-2845038-dbsv141589</t>
  </si>
  <si>
    <t>DEL-chrX-39776714-dbsv142123</t>
  </si>
  <si>
    <t>DEL-chrX-144327166-dbsv143402</t>
  </si>
  <si>
    <t>INS-chrX-1491619-dbsv144143</t>
  </si>
  <si>
    <t>INS-chrX-1491660-dbsv144144</t>
  </si>
  <si>
    <t>INS-chrX-31982958-dbsv144610</t>
  </si>
  <si>
    <t>INV-chrX-6219009-dbsv146185</t>
  </si>
  <si>
    <t>chrY</t>
  </si>
  <si>
    <t>DEL-chrY-3127784-dbsv146256</t>
  </si>
  <si>
    <t>DEL-chrY-10616858-dbsv146321</t>
  </si>
  <si>
    <t>DEL-chrY-10619239-dbsv146322</t>
  </si>
  <si>
    <t>DEL-chrY-11023346-dbsv146384</t>
  </si>
  <si>
    <t>DEL-chrY-14421381-dbsv146798</t>
  </si>
  <si>
    <t>DEL-chrY-14566718-dbsv146802</t>
  </si>
  <si>
    <t>DEL-chrY-20348277-dbsv147270</t>
  </si>
  <si>
    <t>INS-chrY-10615809-dbsv147466</t>
  </si>
  <si>
    <t>INS-chrY-11023023-dbsv147518</t>
  </si>
  <si>
    <t>INS-chrY-19450109-dbsv147668</t>
  </si>
  <si>
    <t>INS-chrY-20277234-dbsv147719</t>
  </si>
  <si>
    <t>INS-chrY-21374877-dbsv147766</t>
  </si>
  <si>
    <t>INS-chrY-21670919-dbsv147770</t>
  </si>
  <si>
    <t>INS-chr10-3526821-dbsv14879</t>
  </si>
  <si>
    <t>INS-chr10-21430552-dbsv15258</t>
  </si>
  <si>
    <t>INS-chr10-130450516-dbsv17118</t>
  </si>
  <si>
    <t>INS-chr10-132935943-dbsv17424</t>
  </si>
  <si>
    <t>DEL-chr1-34635821-dbsv1845</t>
  </si>
  <si>
    <t>chr11</t>
  </si>
  <si>
    <t>DEL-chr11-58399512-dbsv19718</t>
  </si>
  <si>
    <t>DEL-chr11-58453137-dbsv19719</t>
  </si>
  <si>
    <t>DEL-chr11-67732026-dbsv19911</t>
  </si>
  <si>
    <t>INS-chr11-27567670-dbsv21965</t>
  </si>
  <si>
    <t>INS-chr11-58397888-dbsv22369</t>
  </si>
  <si>
    <t>INS-chr11-58404368-dbsv22370</t>
  </si>
  <si>
    <t>INS-chr11-69733613-dbsv22582</t>
  </si>
  <si>
    <t>INS-chr11-71773191-dbsv22649</t>
  </si>
  <si>
    <t>INS-chr11-88646600-dbsv22868</t>
  </si>
  <si>
    <t>chr12</t>
  </si>
  <si>
    <t>DEL-chr12-87746669-dbsv26398</t>
  </si>
  <si>
    <t>DEL-chr12-112323965-dbsv26758</t>
  </si>
  <si>
    <t>DEL-chr12-112634187-dbsv26761</t>
  </si>
  <si>
    <t>INS-chr12-48572133-dbsv28862</t>
  </si>
  <si>
    <t>INS-chr12-78003157-dbsv29236</t>
  </si>
  <si>
    <t>INS-chr12-102441946-dbsv29553</t>
  </si>
  <si>
    <t>INS-chr12-120621963-dbsv29822</t>
  </si>
  <si>
    <t>DEL-chr1-111529926-dbsv2985</t>
  </si>
  <si>
    <t>chr13</t>
  </si>
  <si>
    <t>INS-chr13-21290319-dbsv33917</t>
  </si>
  <si>
    <t>INS-chr13-108016668-dbsv35192</t>
  </si>
  <si>
    <t>chr14</t>
  </si>
  <si>
    <t>DEL-chr14-100557069-dbsv37702</t>
  </si>
  <si>
    <t>DEL-chr14-105521093-dbsv38050</t>
  </si>
  <si>
    <t>DEL-chr14-105589594-dbsv38066</t>
  </si>
  <si>
    <t>DEL-chr14-105715358-dbsv38107</t>
  </si>
  <si>
    <t>DEL-chr14-106014668-dbsv38163</t>
  </si>
  <si>
    <t>INS-chr14-22413266-dbsv38326</t>
  </si>
  <si>
    <t>INS-chr14-70813551-dbsv38967</t>
  </si>
  <si>
    <t>INS-chr14-105597061-dbsv39677</t>
  </si>
  <si>
    <t>INS-chr14-105745105-dbsv39700</t>
  </si>
  <si>
    <t>chr15</t>
  </si>
  <si>
    <t>DEL-chr15-56110542-dbsv40992</t>
  </si>
  <si>
    <t>DEL-chr15-71593137-dbsv41270</t>
  </si>
  <si>
    <t>DEL-chr1-189025821-dbsv4181</t>
  </si>
  <si>
    <t>INS-chr15-39931827-dbsv42559</t>
  </si>
  <si>
    <t>DEL-chr1-198335524-dbsv4289</t>
  </si>
  <si>
    <t>DEL-chr1-198492648-dbsv4290</t>
  </si>
  <si>
    <t>chr16</t>
  </si>
  <si>
    <t>DEL-chr16-16840511-dbsv43867</t>
  </si>
  <si>
    <t>DEL-chr16-884770-dbsv44075</t>
  </si>
  <si>
    <t>DEL-chr1-206064460-dbsv4429</t>
  </si>
  <si>
    <t>DEL-chr16-36026343-dbsv45278</t>
  </si>
  <si>
    <t>DEL-chr16-69944770-dbsv45798</t>
  </si>
  <si>
    <t>DEL-chr1-220329603-dbsv4614</t>
  </si>
  <si>
    <t>INS-chr16-29843575-dbsv47690</t>
  </si>
  <si>
    <t>DEL-chr1-231047438-dbsv4816</t>
  </si>
  <si>
    <t>INS-chr16-89934080-dbsv48921</t>
  </si>
  <si>
    <t>DEL-chr1-235294438-dbsv4900</t>
  </si>
  <si>
    <t>chr17</t>
  </si>
  <si>
    <t>DEL-chr17-658005-dbsv49966</t>
  </si>
  <si>
    <t>DEL-chr17-49274428-dbsv51358</t>
  </si>
  <si>
    <t>DEL-chr17-74396976-dbsv51751</t>
  </si>
  <si>
    <t>DEL-chr17-80600871-dbsv52053</t>
  </si>
  <si>
    <t>DEL-chr17-80601549-dbsv52054</t>
  </si>
  <si>
    <t>INS-chr17-49295412-dbsv53773</t>
  </si>
  <si>
    <t>INS-chr17-81056881-dbsv54342</t>
  </si>
  <si>
    <t>chr18</t>
  </si>
  <si>
    <t>DEL-chr18-4022751-dbsv55346</t>
  </si>
  <si>
    <t>DEL-chr18-49080285-dbsv56141</t>
  </si>
  <si>
    <t>DEL-chr18-78621497-dbsv56923</t>
  </si>
  <si>
    <t>INS-chr18-11489189-dbsv57591</t>
  </si>
  <si>
    <t>INS-chr18-38399798-dbsv57924</t>
  </si>
  <si>
    <t>chr19</t>
  </si>
  <si>
    <t>DEL-chr19-31242738-dbsv60917</t>
  </si>
  <si>
    <t>DEL-chr19-50603824-dbsv61454</t>
  </si>
  <si>
    <t>INS-chr1-9512313-dbsv6153</t>
  </si>
  <si>
    <t>DEL-chr19-56963537-dbsv61948</t>
  </si>
  <si>
    <t>INS-chr19-1166090-dbsv62281</t>
  </si>
  <si>
    <t>INS-chr19-1166027-dbsv62282</t>
  </si>
  <si>
    <t>chr2</t>
  </si>
  <si>
    <t>DEL-chr2-40655356-dbsv66138</t>
  </si>
  <si>
    <t>DEL-chr2-40751001-dbsv66139</t>
  </si>
  <si>
    <t>DEL-chr2-42605297-dbsv66164</t>
  </si>
  <si>
    <t>DEL-chr2-46467135-dbsv66240</t>
  </si>
  <si>
    <t>DEL-chr2-46683000-dbsv66244</t>
  </si>
  <si>
    <t>DEL-chr2-46799220-dbsv66245</t>
  </si>
  <si>
    <t>INS-chr1-42535703-dbsv6755</t>
  </si>
  <si>
    <t>DEL-chr2-108415441-dbsv67555</t>
  </si>
  <si>
    <t>DEL-chr2-108415572-dbsv67556</t>
  </si>
  <si>
    <t>DEL-chr2-108694098-dbsv67563</t>
  </si>
  <si>
    <t>DEL-chr2-166689506-dbsv68595</t>
  </si>
  <si>
    <t>DEL-chr2-225174877-dbsv69435</t>
  </si>
  <si>
    <t>DEL-chr2-239176283-dbsv70059</t>
  </si>
  <si>
    <t>DEL-chr2-239281290-dbsv70072</t>
  </si>
  <si>
    <t>INS-chr1-63053832-dbsv7042</t>
  </si>
  <si>
    <t>INS-chr2-6658149-dbsv71086</t>
  </si>
  <si>
    <t>INS-chr2-9400233-dbsv71135</t>
  </si>
  <si>
    <t>INS-chr2-44598702-dbsv71630</t>
  </si>
  <si>
    <t>INS-chr2-44796088-dbsv71632</t>
  </si>
  <si>
    <t>INS-chr2-46191813-dbsv71653</t>
  </si>
  <si>
    <t>INS-chr1-78141373-dbsv7203</t>
  </si>
  <si>
    <t>INS-chr1-81058440-dbsv7245</t>
  </si>
  <si>
    <t>INS-chr1-82666352-dbsv7264</t>
  </si>
  <si>
    <t>INS-chr2-162936957-dbsv73343</t>
  </si>
  <si>
    <t>INS-chr2-172657433-dbsv73483</t>
  </si>
  <si>
    <t>INS-chr2-241264045-dbsv74613</t>
  </si>
  <si>
    <t>INS-chr1-104562284-dbsv7509</t>
  </si>
  <si>
    <t>chr20</t>
  </si>
  <si>
    <t>DEL-chr20-7418064-dbsv75494</t>
  </si>
  <si>
    <t>DEL-chr20-5032342-dbsv75719</t>
  </si>
  <si>
    <t>DEL-chr20-15777529-dbsv75872</t>
  </si>
  <si>
    <t>INS-chr1-112449376-dbsv7607</t>
  </si>
  <si>
    <t>DEL-chr20-55911865-dbsv77086</t>
  </si>
  <si>
    <t>DEL-chr20-63535800-dbsv77596</t>
  </si>
  <si>
    <t>INS-chr20-1565571-dbsv77868</t>
  </si>
  <si>
    <t>INS-chr20-5042371-dbsv77951</t>
  </si>
  <si>
    <t>INS-chr20-5744592-dbsv77967</t>
  </si>
  <si>
    <t>INS-chr20-7719013-dbsv77991</t>
  </si>
  <si>
    <t>INS-chr20-12562940-dbsv78044</t>
  </si>
  <si>
    <t>INS-chr20-55864537-dbsv79041</t>
  </si>
  <si>
    <t>chr21</t>
  </si>
  <si>
    <t>DEL-chr21-24391897-dbsv80600</t>
  </si>
  <si>
    <t>DEL-chr21-41030959-dbsv80885</t>
  </si>
  <si>
    <t>DEL-chr21-44409679-dbsv81144</t>
  </si>
  <si>
    <t>INS-chr21-22445029-dbsv82099</t>
  </si>
  <si>
    <t>INS-chr1-174363866-dbsv8383</t>
  </si>
  <si>
    <t>chr22</t>
  </si>
  <si>
    <t>DEL-chr22-42112659-dbsv84171</t>
  </si>
  <si>
    <t>DEL-chr22-47405566-dbsv84485</t>
  </si>
  <si>
    <t>INS-chr22-40498276-dbsv85662</t>
  </si>
  <si>
    <t>INS-chr22-41326376-dbsv85680</t>
  </si>
  <si>
    <t>INS-chr22-41835233-dbsv85684</t>
  </si>
  <si>
    <t>INS-chr22-41908857-dbsv85685</t>
  </si>
  <si>
    <t>INS-chr22-50547920-dbsv86162</t>
  </si>
  <si>
    <t>INS-chr1-196810062-dbsv8659</t>
  </si>
  <si>
    <t>INS-chr1-196811787-dbsv8660</t>
  </si>
  <si>
    <t>chr3</t>
  </si>
  <si>
    <t>DEL-chr3-50405952-dbsv87692</t>
  </si>
  <si>
    <t>DEL-chr3-194357239-dbsv89970</t>
  </si>
  <si>
    <t>DEL-chr3-194400437-dbsv89975</t>
  </si>
  <si>
    <t>DEL-chr3-196470093-dbsv90424</t>
  </si>
  <si>
    <t>INS-chr3-5169357-dbsv90854</t>
  </si>
  <si>
    <t>INS-chr3-14287589-dbsv91021</t>
  </si>
  <si>
    <t>INS-chr3-27282581-dbsv91183</t>
  </si>
  <si>
    <t>INS-chr3-27489082-dbsv91185</t>
  </si>
  <si>
    <t>INS-chr3-40562282-dbsv91349</t>
  </si>
  <si>
    <t>INS-chr1-231391077-dbsv9138</t>
  </si>
  <si>
    <t>INS-chr3-70899128-dbsv91694</t>
  </si>
  <si>
    <t>INS-chr3-71539186-dbsv91710</t>
  </si>
  <si>
    <t>INS-chr1-235309371-dbsv9200</t>
  </si>
  <si>
    <t>INS-chr3-93470363-dbsv92027</t>
  </si>
  <si>
    <t>INS-chr3-124687665-dbsv92421</t>
  </si>
  <si>
    <t>INS-chr3-191390413-dbsv93348</t>
  </si>
  <si>
    <t>INS-chr3-194421145-dbsv93402</t>
  </si>
  <si>
    <t>INS-chr3-195103394-dbsv93426</t>
  </si>
  <si>
    <t>DUP-chr3-93470363-dbsv93787</t>
  </si>
  <si>
    <t>DEL-chr4-38807772-dbsv95772</t>
  </si>
  <si>
    <t>DEL-chr4-54711649-dbsv96154</t>
  </si>
  <si>
    <t>DEL-chr4-65145339-dbsv96375</t>
  </si>
  <si>
    <t>DEL-chr4-97189497-dbsv96868</t>
  </si>
  <si>
    <t>DEL-chr4-97212228-dbsv96870</t>
  </si>
  <si>
    <t>DEL-chr4-113064772-dbsv97115</t>
  </si>
  <si>
    <t>Singletons</t>
  </si>
  <si>
    <t>Sample ID</t>
  </si>
  <si>
    <t>Primer ID</t>
  </si>
  <si>
    <t>Sample with SVs</t>
  </si>
  <si>
    <t>Product size-negtive</t>
  </si>
  <si>
    <t>Product length-postive</t>
  </si>
  <si>
    <t>PCR-sample1</t>
  </si>
  <si>
    <t>PCR-sample2</t>
  </si>
  <si>
    <t>PCR-sample3</t>
  </si>
  <si>
    <t>SV-chr</t>
  </si>
  <si>
    <t>SV-pos</t>
  </si>
  <si>
    <t>SV type</t>
  </si>
  <si>
    <t>SV size</t>
  </si>
  <si>
    <t>Bioinformation result</t>
  </si>
  <si>
    <t>PCR validation</t>
  </si>
  <si>
    <t>Primer-1</t>
  </si>
  <si>
    <t>GGATCACAGACACCTACTTCTCC</t>
  </si>
  <si>
    <t>CCATTCGCTAATTGGGTCTTTGT</t>
  </si>
  <si>
    <t>Water</t>
  </si>
  <si>
    <t>dbsv71943</t>
  </si>
  <si>
    <t>0</t>
  </si>
  <si>
    <t>Primer-2</t>
  </si>
  <si>
    <t>AGCAAGTATGTGTGTCCCTGTAT</t>
  </si>
  <si>
    <t>CATGCTCCTGTAGTCTTGGTTAGT</t>
  </si>
  <si>
    <t>dbsv43019</t>
  </si>
  <si>
    <t>Primer-3</t>
  </si>
  <si>
    <t>GAGGGAGACAGAGGAGACACAG</t>
  </si>
  <si>
    <t>CGGCTCTGAGTACCACCAATG</t>
  </si>
  <si>
    <t>dbsv44142</t>
  </si>
  <si>
    <t>Primer-4</t>
  </si>
  <si>
    <t>TCTCTCCTCCTTCCTTCCCAATA</t>
  </si>
  <si>
    <t>GCAAAGTGAGCAAGAAGGAAACA</t>
  </si>
  <si>
    <t>dbsv105406</t>
  </si>
  <si>
    <t>Primer-5</t>
  </si>
  <si>
    <t>TGCTAGGTGGCTTTAACAACAGT</t>
  </si>
  <si>
    <t>CTTCTCTGCCATGTGAGGATGC</t>
  </si>
  <si>
    <t>dbsv58582</t>
  </si>
  <si>
    <t>Primer-6</t>
  </si>
  <si>
    <t>CTGCGAGGAGAAGAAATCAACAC</t>
  </si>
  <si>
    <t>TTTCCTAATGCGTGATGGAGACC</t>
  </si>
  <si>
    <t>dbsv35404</t>
  </si>
  <si>
    <t>Primer-7</t>
  </si>
  <si>
    <t>ACAGTCCAGTGTTACAGCATCC</t>
  </si>
  <si>
    <t>GCAAAGGAGCAGTGAATGAAACT</t>
  </si>
  <si>
    <t>dbsv44016</t>
  </si>
  <si>
    <t>Primer-8</t>
  </si>
  <si>
    <t>GGAGGAGGGAGGGATAGCATTAG</t>
  </si>
  <si>
    <t>CCACTTCTGCCATAACCAAACAA</t>
  </si>
  <si>
    <t>dbsv72731</t>
  </si>
  <si>
    <t>Primer-9</t>
  </si>
  <si>
    <t>CAGAGTGGCCTTGACTGGTAATT</t>
  </si>
  <si>
    <t>TCATCACCTCTATCAGTAGCCATAA</t>
  </si>
  <si>
    <t>dbsv41298</t>
  </si>
  <si>
    <t>Primer-10</t>
  </si>
  <si>
    <t>TGGCCGTCACTGTTACCAC</t>
  </si>
  <si>
    <t>CCAGCACCACTCCCTAAATTCC</t>
  </si>
  <si>
    <t>dbsv126879</t>
  </si>
  <si>
    <t>Primer-11</t>
  </si>
  <si>
    <t>GCTCCGTGTAGAAACCATTGAAG</t>
  </si>
  <si>
    <t>TGGTCTCTGTAGCTGAACACTTC</t>
  </si>
  <si>
    <t>dbsv14471</t>
  </si>
  <si>
    <t>Primer-12</t>
  </si>
  <si>
    <t>GCCAACCATGAAGTACCTATTAGC</t>
  </si>
  <si>
    <t>CTGAGTGACTGAATGGTGGAGAG</t>
  </si>
  <si>
    <t>dbsv139011</t>
  </si>
  <si>
    <t>Primer-13</t>
  </si>
  <si>
    <t>TAGCATTTCTAGCACACGGTCTT</t>
  </si>
  <si>
    <t>TGGTGGTTAAAGTGCTCGGATTC</t>
  </si>
  <si>
    <t>dbsv41968</t>
  </si>
  <si>
    <t>Primer-14</t>
  </si>
  <si>
    <t>GGGATTAGCAGCTCTGAACGAC</t>
  </si>
  <si>
    <t>CCAAGAGCAGCCCAGGTTTG</t>
  </si>
  <si>
    <t>dbsv50098</t>
  </si>
  <si>
    <t>Primer-15</t>
  </si>
  <si>
    <t>TCACCAGAGTAGCTAGACACAGA</t>
  </si>
  <si>
    <t>TCCCATCGACCACCCAAGG</t>
  </si>
  <si>
    <t>dbsv25686</t>
  </si>
  <si>
    <t>Primer-16</t>
  </si>
  <si>
    <t>AAACATTAGCCATTGACGGTTGC</t>
  </si>
  <si>
    <t>TTCTGCATTTGTTGGCTGGAATT</t>
  </si>
  <si>
    <t>dbsv69267</t>
  </si>
  <si>
    <t>Primer-17</t>
  </si>
  <si>
    <t>TTGGAGTTGTGATGGGCTGTTAT</t>
  </si>
  <si>
    <t>ACTAACGTGCGGAAACATTTGAA</t>
  </si>
  <si>
    <t>dbsv103821</t>
  </si>
  <si>
    <t>Primer-18</t>
  </si>
  <si>
    <t>GCTAGGCCATTCACAGGGTAAAC</t>
  </si>
  <si>
    <t>GAAGATTCAGGAGAGCGTCAGTA</t>
  </si>
  <si>
    <t>dbsv131101</t>
  </si>
  <si>
    <t>Primer-19</t>
  </si>
  <si>
    <t>AGGCAGACTCAAGACTAGAATGT</t>
  </si>
  <si>
    <t>ACCTCAGTGAAGCCTTAATACGG</t>
  </si>
  <si>
    <t>dbsv67652</t>
  </si>
  <si>
    <t>Primer-20</t>
  </si>
  <si>
    <t>AATGAGGAAACGGCACACATAAT</t>
  </si>
  <si>
    <t>GGGAAGCATTGTCTGTAGCAAATT</t>
  </si>
  <si>
    <t>dbsv132716</t>
  </si>
  <si>
    <t>Primer-21</t>
  </si>
  <si>
    <t>TCCCTTCCATTCACTATTCCTAGA</t>
  </si>
  <si>
    <t>ACACTCCTACCTTCCTGTTTAAGAA</t>
  </si>
  <si>
    <t>dbsv121681</t>
  </si>
  <si>
    <t>Primer-22</t>
  </si>
  <si>
    <t>ACTTGAGGTCAGGAGTTCGAAAC</t>
  </si>
  <si>
    <t>CCTGGCATGAAGTAAGCTCTAGA</t>
  </si>
  <si>
    <t>dbsv112436</t>
  </si>
  <si>
    <t>Primer-23</t>
  </si>
  <si>
    <t>GGCCTTCTTAGAAATCGGGAGG</t>
  </si>
  <si>
    <t>GAACAAAGGAGGAAGGGAAGGG</t>
  </si>
  <si>
    <t>dbsv141602</t>
  </si>
  <si>
    <t>Primer-24</t>
  </si>
  <si>
    <t>AGTACCTTGCCTTGCTGAGAATT</t>
  </si>
  <si>
    <t>CCCGGCCTTGCTTTGTTTATTAA</t>
  </si>
  <si>
    <t>F</t>
  </si>
  <si>
    <t>dbsv28615</t>
  </si>
  <si>
    <t>Primer-25</t>
  </si>
  <si>
    <t>CACATGAGGAATCCGGGCATAC</t>
  </si>
  <si>
    <t>CCTCGTTGTCACTTATCCAGAGT</t>
  </si>
  <si>
    <t>dbsv35022</t>
  </si>
  <si>
    <t>Primer-26</t>
  </si>
  <si>
    <t>ATTTCGGTGAGCAGTGGTTTGTA</t>
  </si>
  <si>
    <t>ACTTCAGCGAACTCTCAGGATAC</t>
  </si>
  <si>
    <t>dbsv42633</t>
  </si>
  <si>
    <t>Primer-27</t>
  </si>
  <si>
    <t>TCGAGGAAGAATACCAACCAGTTT</t>
  </si>
  <si>
    <t>CCCTTCTGGCTTTCATGGTTACT</t>
  </si>
  <si>
    <t>dbsv58427</t>
  </si>
  <si>
    <t>Primer-28</t>
  </si>
  <si>
    <t>CCAACCTGCTCTATTTAAACCAAGG</t>
  </si>
  <si>
    <t>GGAGGTTGCAGGGATCTAAGATC</t>
  </si>
  <si>
    <t>dbsv78946</t>
  </si>
  <si>
    <t>Primer-29</t>
  </si>
  <si>
    <t>TCAAGCCACCACCAGTAAATAGA</t>
  </si>
  <si>
    <t>GGAAGAGTAATGCCCACCTTGTT</t>
  </si>
  <si>
    <t>dbsv126871</t>
  </si>
  <si>
    <t>Primer-30</t>
  </si>
  <si>
    <t>GCACAGGTTTCCTCTCAGAAGAA</t>
  </si>
  <si>
    <t>CCTCTCTCGTCTTTCTGGCTTAC</t>
  </si>
  <si>
    <t>dbsv43279</t>
  </si>
  <si>
    <t>Primer-31</t>
  </si>
  <si>
    <t>AAGAAAGCCACCCAGTGTCTAAA</t>
  </si>
  <si>
    <t>TGGGCCAGTTACTGTAGATCATAG</t>
  </si>
  <si>
    <t>dbsv57575</t>
  </si>
  <si>
    <t>Primer-32</t>
  </si>
  <si>
    <t>CTCCCAAGATCATCATTGCATCTG</t>
  </si>
  <si>
    <t>ACCCACAGTGAGCAACAGATC</t>
  </si>
  <si>
    <t>dbsv84537</t>
  </si>
  <si>
    <t>Primer-33</t>
  </si>
  <si>
    <t>TAGATGGGTGGGACTCAGTAGAT</t>
  </si>
  <si>
    <t>AAGGGCAGTGGTTGTAACTCTAG</t>
  </si>
  <si>
    <t>dbsv3570</t>
  </si>
  <si>
    <t>Primer-34</t>
  </si>
  <si>
    <t>TGGCCACAAAGTATGATGACCTT</t>
  </si>
  <si>
    <t>TCCACTGCTCAATCTCATCTCAG</t>
  </si>
  <si>
    <t>dbsv11270</t>
  </si>
  <si>
    <t>Primer-35</t>
  </si>
  <si>
    <t>CTGGCGAGATGGAGATGTCTTTG</t>
  </si>
  <si>
    <t>GGAGCTATGAGGAAAGACGGATT</t>
  </si>
  <si>
    <t>dbsv59896</t>
  </si>
  <si>
    <t>Primer-36</t>
  </si>
  <si>
    <t>GAGAGAGACACGAAGGATGGAAA</t>
  </si>
  <si>
    <t>CCTTCTTCCCTTCTCCCTTTCTTT</t>
  </si>
  <si>
    <t>dbsv91849</t>
  </si>
  <si>
    <t>Primer-37</t>
  </si>
  <si>
    <t>ATGCAGAGAAGTGTCGTGGTTTC</t>
  </si>
  <si>
    <t>GAGCAGAGCCCTTCGATTCAG</t>
  </si>
  <si>
    <t>dbsv27780</t>
  </si>
  <si>
    <t>Primer-38</t>
  </si>
  <si>
    <t>GTGGAACCAGTGCTGTTGAATTT</t>
  </si>
  <si>
    <t>GGAATAAGCACAACTCCCAACAG</t>
  </si>
  <si>
    <t>dbsv89642</t>
  </si>
  <si>
    <t>Primer-39</t>
  </si>
  <si>
    <t>TCATCCTGGCTAACATGGTGAAA</t>
  </si>
  <si>
    <t>CCACTGGGCCTATTTACCACAAT</t>
  </si>
  <si>
    <t>dbsv65919</t>
  </si>
  <si>
    <t>Primer-40</t>
  </si>
  <si>
    <t>CTGTGGCTGTGTTGTGAGAATTT</t>
  </si>
  <si>
    <t>AGGTATGCTGTCAGGTTGGAAAT</t>
  </si>
  <si>
    <t>dbsv72013</t>
  </si>
  <si>
    <t>GATCACAGGCCATGAAAGCTAGA</t>
  </si>
  <si>
    <t>TGTGGATTCAGCTTGTGGATTGT</t>
  </si>
  <si>
    <t>dbsv22342</t>
  </si>
  <si>
    <t>AGGCCTCTATCATGATTTACCTTGT</t>
  </si>
  <si>
    <t>TCAAGTATGAGCCTGCCAATAAA</t>
  </si>
  <si>
    <t>dbsv73345</t>
  </si>
  <si>
    <t>TGTCAAGTGGTAGCTCTGGTTTAA</t>
  </si>
  <si>
    <t>CAGATGCTGGTGAGGCTGTAAAG</t>
  </si>
  <si>
    <t>dbsv73890</t>
  </si>
  <si>
    <t>GCTACATCCGATGCAATGCTATAC</t>
  </si>
  <si>
    <t>GAACTCTTCGGGCTTGTGAAATG</t>
  </si>
  <si>
    <t>dbsv71984</t>
  </si>
  <si>
    <t>CTCCTGGCACCTTTAGCACTTT</t>
  </si>
  <si>
    <t>GGGATGTTTGGAAGAGCAGAAAT</t>
  </si>
  <si>
    <t>dbsv100858</t>
  </si>
  <si>
    <t>ACTTGAGTGCTTGTGAGGTGTAT</t>
  </si>
  <si>
    <t>AAGGCGGACACAAGAGACATAAT</t>
  </si>
  <si>
    <t>dbsv110285</t>
  </si>
  <si>
    <t>GCTCTGCAACTCATAGTGTAAGC</t>
  </si>
  <si>
    <t>CTGTGGTCTCTAAGGCTTTCACT</t>
  </si>
  <si>
    <t>dbsv108843</t>
  </si>
  <si>
    <t>GAGACGTGACCATGCCTGATG</t>
  </si>
  <si>
    <t>GTCGGTACCTCCTGTCCTGATTT</t>
  </si>
  <si>
    <t>dbsv129036</t>
  </si>
  <si>
    <t>Run_well</t>
  </si>
  <si>
    <t>Total_polymerase_Bases</t>
  </si>
  <si>
    <t>Total_polymerase_reads</t>
  </si>
  <si>
    <t>Mean_polymerase_reads_length</t>
  </si>
  <si>
    <t>Polymerase_reads_N50</t>
  </si>
  <si>
    <t>Mean_insert_length</t>
  </si>
  <si>
    <t>Total_subreads_bases</t>
  </si>
  <si>
    <t>Total_subreads</t>
  </si>
  <si>
    <t>Mean_subreads_length</t>
  </si>
  <si>
    <t>Subreads_N50_length</t>
  </si>
  <si>
    <t>Total_HiFi_bases</t>
  </si>
  <si>
    <t>20190418-54148_C02</t>
  </si>
  <si>
    <t>20190422-54148_F02</t>
  </si>
  <si>
    <t>20190424-54148_H02</t>
  </si>
  <si>
    <t>20190425-54143_C01</t>
  </si>
  <si>
    <t>20190425-54143_D01</t>
  </si>
  <si>
    <t>20190425-54152_C01</t>
  </si>
  <si>
    <t>20190425-54152_D01</t>
  </si>
  <si>
    <t>20190426-54148_A01</t>
  </si>
  <si>
    <t>20190426-54148_B01</t>
  </si>
  <si>
    <t>20190430-54152_A02</t>
  </si>
  <si>
    <t>20190430-54152_B02</t>
  </si>
  <si>
    <t>20190430-54152_C02</t>
  </si>
  <si>
    <t>20190530-54143_F02</t>
  </si>
  <si>
    <t>20190601-54143_G02</t>
  </si>
  <si>
    <t>20190601-54143_H02</t>
  </si>
  <si>
    <t> 453,792,892,922 </t>
  </si>
  <si>
    <t> 8,086,217 </t>
  </si>
  <si>
    <t>-</t>
  </si>
  <si>
    <t> 452,012,182,415 </t>
  </si>
  <si>
    <t> 43,449,767 </t>
  </si>
  <si>
    <t>chr</t>
  </si>
  <si>
    <t>start</t>
  </si>
  <si>
    <t>end</t>
  </si>
  <si>
    <t>width</t>
  </si>
  <si>
    <t>sex</t>
  </si>
  <si>
    <t>Altitude(m)</t>
  </si>
  <si>
    <t>Raw reads</t>
  </si>
  <si>
    <t>Raw bases (Mb)</t>
  </si>
  <si>
    <t>Clean reads</t>
  </si>
  <si>
    <t>Clean bases (Mb)</t>
  </si>
  <si>
    <t>Clean data rate (%)</t>
  </si>
  <si>
    <t>Clean read1 Q20 (%)</t>
  </si>
  <si>
    <t>Clean read2 Q20 (%)</t>
  </si>
  <si>
    <t>Clean read1 Q30 (%)</t>
  </si>
  <si>
    <t>Clean read2 Q30 (%)</t>
  </si>
  <si>
    <t>GC content (%)</t>
  </si>
  <si>
    <t>Mapping rate</t>
  </si>
  <si>
    <t>Average sequencing depth (X)</t>
  </si>
  <si>
    <t>Overlap with ONT sequencing</t>
  </si>
  <si>
    <t>used in SV-SNP-GWAS</t>
  </si>
  <si>
    <t>20180703TWDJ</t>
  </si>
  <si>
    <t>M</t>
  </si>
  <si>
    <t>Chinese Han</t>
  </si>
  <si>
    <t>N</t>
  </si>
  <si>
    <t>20180703TWDS</t>
  </si>
  <si>
    <t>Y</t>
  </si>
  <si>
    <t>AL-2-044</t>
  </si>
  <si>
    <t>AL7XBH02</t>
  </si>
  <si>
    <t>AL7XBH10</t>
  </si>
  <si>
    <t>AL7XBH26</t>
  </si>
  <si>
    <t>AL7XBH27</t>
  </si>
  <si>
    <t>AL7XBH28</t>
  </si>
  <si>
    <t>AL7XBH29</t>
  </si>
  <si>
    <t>AL7XBH31</t>
  </si>
  <si>
    <t>AL7XBH33</t>
  </si>
  <si>
    <t>AL7XBH37</t>
  </si>
  <si>
    <t>AL7XBH39</t>
  </si>
  <si>
    <t>AL7XBH46</t>
  </si>
  <si>
    <t>AL7XBH48</t>
  </si>
  <si>
    <t>AL7XBH49</t>
  </si>
  <si>
    <t>AL7XBH50</t>
  </si>
  <si>
    <t>AL7XBH51</t>
  </si>
  <si>
    <t>AL7XBH52</t>
  </si>
  <si>
    <t>AL7XBH54</t>
  </si>
  <si>
    <t>AL7XBH55</t>
  </si>
  <si>
    <t>AL7XBH57</t>
  </si>
  <si>
    <t>AL7XBH70</t>
  </si>
  <si>
    <t>AL7XBH72</t>
  </si>
  <si>
    <t>AL7XBH79</t>
  </si>
  <si>
    <t>AL7XBH84</t>
  </si>
  <si>
    <t>DWZ58</t>
  </si>
  <si>
    <t>F-Sequence</t>
    <phoneticPr fontId="7" type="noConversion"/>
  </si>
  <si>
    <t>R-Sequence</t>
    <phoneticPr fontId="7" type="noConversion"/>
  </si>
  <si>
    <t>Primer-41</t>
  </si>
  <si>
    <t>Primer-42</t>
  </si>
  <si>
    <t>Primer-43</t>
  </si>
  <si>
    <t>Primer-44</t>
  </si>
  <si>
    <t>Primer-45</t>
  </si>
  <si>
    <t>Primer-46</t>
  </si>
  <si>
    <t>Primer-47</t>
  </si>
  <si>
    <t>Primer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8" formatCode="_ * #,##0_ ;_ * \-#,##0_ ;_ * &quot;-&quot;??_ ;_ @_ "/>
  </numFmts>
  <fonts count="11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rgb="FF000000"/>
      <name val="宋体"/>
      <family val="3"/>
      <charset val="134"/>
    </font>
    <font>
      <sz val="11"/>
      <color rgb="FFFF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6" fillId="0" borderId="0" applyFon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43" fontId="1" fillId="0" borderId="0" xfId="1" applyFont="1" applyAlignment="1">
      <alignment vertical="center" wrapText="1"/>
    </xf>
    <xf numFmtId="178" fontId="1" fillId="0" borderId="0" xfId="1" applyNumberFormat="1" applyFont="1" applyAlignment="1">
      <alignment vertical="center" wrapText="1"/>
    </xf>
    <xf numFmtId="0" fontId="2" fillId="0" borderId="0" xfId="0" applyFont="1">
      <alignment vertical="center"/>
    </xf>
    <xf numFmtId="178" fontId="2" fillId="0" borderId="0" xfId="1" applyNumberFormat="1" applyFont="1" applyAlignment="1">
      <alignment vertical="center"/>
    </xf>
    <xf numFmtId="43" fontId="2" fillId="0" borderId="0" xfId="1" applyFont="1" applyAlignment="1">
      <alignment vertical="center"/>
    </xf>
    <xf numFmtId="2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0" fontId="2" fillId="0" borderId="0" xfId="0" applyFont="1" applyAlignme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3" fontId="4" fillId="0" borderId="0" xfId="0" applyNumberFormat="1" applyFont="1" applyAlignment="1">
      <alignment wrapText="1"/>
    </xf>
    <xf numFmtId="4" fontId="4" fillId="0" borderId="0" xfId="0" applyNumberFormat="1" applyFont="1" applyAlignment="1">
      <alignment wrapText="1"/>
    </xf>
    <xf numFmtId="3" fontId="3" fillId="0" borderId="0" xfId="0" applyNumberFormat="1" applyFont="1" applyAlignment="1">
      <alignment wrapText="1"/>
    </xf>
    <xf numFmtId="0" fontId="5" fillId="0" borderId="0" xfId="0" applyFont="1">
      <alignment vertical="center"/>
    </xf>
    <xf numFmtId="0" fontId="0" fillId="0" borderId="0" xfId="0" applyAlignment="1"/>
    <xf numFmtId="0" fontId="6" fillId="0" borderId="0" xfId="0" applyFont="1">
      <alignment vertical="center"/>
    </xf>
    <xf numFmtId="3" fontId="5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6" fillId="0" borderId="0" xfId="0" applyFont="1" applyAlignment="1">
      <alignment horizontal="center" vertical="center"/>
    </xf>
    <xf numFmtId="10" fontId="0" fillId="0" borderId="0" xfId="0" applyNumberFormat="1">
      <alignment vertical="center"/>
    </xf>
    <xf numFmtId="10" fontId="5" fillId="0" borderId="0" xfId="0" applyNumberFormat="1" applyFont="1">
      <alignment vertical="center"/>
    </xf>
    <xf numFmtId="11" fontId="5" fillId="0" borderId="0" xfId="0" applyNumberFormat="1" applyFont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22"/>
  <sheetViews>
    <sheetView tabSelected="1" topLeftCell="A16" workbookViewId="0">
      <selection activeCell="D41" sqref="D41"/>
    </sheetView>
  </sheetViews>
  <sheetFormatPr defaultColWidth="10" defaultRowHeight="13.5" x14ac:dyDescent="0.3"/>
  <cols>
    <col min="2" max="2" width="15.3984375" customWidth="1"/>
    <col min="4" max="4" width="12.73046875" customWidth="1"/>
    <col min="5" max="5" width="11.59765625" customWidth="1"/>
    <col min="6" max="6" width="16.86328125" customWidth="1"/>
    <col min="7" max="7" width="17.265625" customWidth="1"/>
    <col min="9" max="9" width="16.1328125" customWidth="1"/>
    <col min="10" max="10" width="18.3984375" customWidth="1"/>
    <col min="11" max="11" width="11.59765625" customWidth="1"/>
    <col min="12" max="12" width="16.1328125" customWidth="1"/>
    <col min="13" max="14" width="17.265625" customWidth="1"/>
    <col min="15" max="15" width="16.1328125" customWidth="1"/>
    <col min="17" max="17" width="16" customWidth="1"/>
    <col min="18" max="18" width="12.73046875" customWidth="1"/>
    <col min="19" max="20" width="18.3984375" customWidth="1"/>
    <col min="21" max="21" width="15.86328125" customWidth="1"/>
    <col min="22" max="22" width="13.1328125" customWidth="1"/>
    <col min="23" max="23" width="12.73046875" customWidth="1"/>
    <col min="24" max="24" width="13.86328125" customWidth="1"/>
    <col min="25" max="25" width="12.73046875" customWidth="1"/>
    <col min="26" max="26" width="13.86328125" customWidth="1"/>
    <col min="27" max="27" width="16.86328125" customWidth="1"/>
    <col min="28" max="28" width="14.1328125" customWidth="1"/>
    <col min="29" max="29" width="13.265625" customWidth="1"/>
    <col min="30" max="30" width="16.1328125" customWidth="1"/>
    <col min="32" max="32" width="17.265625" customWidth="1"/>
  </cols>
  <sheetData>
    <row r="1" spans="1:39" x14ac:dyDescent="0.3">
      <c r="D1" s="24" t="s">
        <v>0</v>
      </c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5" t="s">
        <v>1</v>
      </c>
      <c r="W1" s="25"/>
      <c r="X1" s="25"/>
      <c r="Y1" s="25"/>
      <c r="Z1" s="25"/>
      <c r="AA1" s="25"/>
      <c r="AB1" s="25"/>
      <c r="AC1" s="25"/>
      <c r="AD1" s="25"/>
      <c r="AE1" s="25"/>
      <c r="AF1" s="25"/>
      <c r="AG1" s="26" t="s">
        <v>2</v>
      </c>
      <c r="AH1" s="26"/>
      <c r="AI1" s="26"/>
      <c r="AJ1" s="26"/>
      <c r="AK1" s="26"/>
      <c r="AL1" s="26"/>
      <c r="AM1" s="26"/>
    </row>
    <row r="2" spans="1:39" x14ac:dyDescent="0.3">
      <c r="A2" s="15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9</v>
      </c>
      <c r="R2" t="s">
        <v>20</v>
      </c>
      <c r="S2" t="s">
        <v>21</v>
      </c>
      <c r="T2" s="17" t="s">
        <v>22</v>
      </c>
      <c r="U2" t="s">
        <v>23</v>
      </c>
      <c r="V2" t="s">
        <v>6</v>
      </c>
      <c r="W2" t="s">
        <v>19</v>
      </c>
      <c r="X2" t="s">
        <v>24</v>
      </c>
      <c r="Y2" t="s">
        <v>20</v>
      </c>
      <c r="Z2" t="s">
        <v>25</v>
      </c>
      <c r="AA2" t="s">
        <v>26</v>
      </c>
      <c r="AB2" s="20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6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</row>
    <row r="3" spans="1:39" x14ac:dyDescent="0.3">
      <c r="A3" s="16" t="s">
        <v>38</v>
      </c>
      <c r="B3" s="17" t="s">
        <v>39</v>
      </c>
      <c r="C3" t="s">
        <v>40</v>
      </c>
      <c r="D3" t="s">
        <v>41</v>
      </c>
      <c r="E3">
        <v>1946566</v>
      </c>
      <c r="F3">
        <v>36510882664</v>
      </c>
      <c r="G3">
        <v>303912</v>
      </c>
      <c r="H3">
        <v>12</v>
      </c>
      <c r="I3">
        <v>24694</v>
      </c>
      <c r="J3">
        <v>13.16968747</v>
      </c>
      <c r="K3">
        <v>841381</v>
      </c>
      <c r="L3">
        <v>10069275499</v>
      </c>
      <c r="M3">
        <v>610583</v>
      </c>
      <c r="N3">
        <v>1</v>
      </c>
      <c r="O3">
        <v>22607</v>
      </c>
      <c r="P3">
        <v>5.654138401</v>
      </c>
      <c r="Q3">
        <v>2787947</v>
      </c>
      <c r="R3">
        <v>46580158163</v>
      </c>
      <c r="S3">
        <v>11.54504434</v>
      </c>
      <c r="T3">
        <f>F3/3000000000</f>
        <v>12.170294221333334</v>
      </c>
      <c r="U3">
        <v>24227</v>
      </c>
      <c r="V3" t="s">
        <v>41</v>
      </c>
      <c r="W3">
        <v>1946566</v>
      </c>
      <c r="X3">
        <v>1944454</v>
      </c>
      <c r="Y3">
        <v>36510882664</v>
      </c>
      <c r="Z3">
        <v>36506829230</v>
      </c>
      <c r="AA3" s="21">
        <v>0.99988898011500005</v>
      </c>
      <c r="AB3">
        <v>12.1689430767</v>
      </c>
      <c r="AC3" s="19">
        <v>7.0380319999999996E-2</v>
      </c>
      <c r="AD3">
        <v>18756</v>
      </c>
      <c r="AE3">
        <v>303912</v>
      </c>
      <c r="AF3">
        <v>19.7</v>
      </c>
      <c r="AG3" t="s">
        <v>41</v>
      </c>
      <c r="AH3">
        <v>7840</v>
      </c>
      <c r="AI3">
        <v>11398</v>
      </c>
      <c r="AJ3">
        <v>141</v>
      </c>
      <c r="AK3">
        <v>57</v>
      </c>
      <c r="AL3">
        <v>122</v>
      </c>
      <c r="AM3">
        <v>18665</v>
      </c>
    </row>
    <row r="4" spans="1:39" x14ac:dyDescent="0.3">
      <c r="A4" s="16" t="s">
        <v>38</v>
      </c>
      <c r="B4" s="17" t="s">
        <v>39</v>
      </c>
      <c r="C4" t="s">
        <v>40</v>
      </c>
      <c r="D4" t="s">
        <v>42</v>
      </c>
      <c r="E4">
        <v>4015221</v>
      </c>
      <c r="F4">
        <v>72102755619</v>
      </c>
      <c r="G4">
        <v>223364</v>
      </c>
      <c r="H4">
        <v>10</v>
      </c>
      <c r="I4">
        <v>24168</v>
      </c>
      <c r="J4">
        <v>13.184109960000001</v>
      </c>
      <c r="K4">
        <v>1645513</v>
      </c>
      <c r="L4">
        <v>18165710166</v>
      </c>
      <c r="M4">
        <v>544780</v>
      </c>
      <c r="N4">
        <v>1</v>
      </c>
      <c r="O4">
        <v>20741</v>
      </c>
      <c r="P4">
        <v>5.814122909</v>
      </c>
      <c r="Q4">
        <v>5660734</v>
      </c>
      <c r="R4">
        <v>90268465785</v>
      </c>
      <c r="S4">
        <v>11.700966899999999</v>
      </c>
      <c r="T4">
        <f t="shared" ref="T4:T67" si="0">F4/3000000000</f>
        <v>24.034251872999999</v>
      </c>
      <c r="U4">
        <v>23471</v>
      </c>
      <c r="V4" t="s">
        <v>42</v>
      </c>
      <c r="W4">
        <v>4015221</v>
      </c>
      <c r="X4">
        <v>4009373</v>
      </c>
      <c r="Y4">
        <v>72102755619</v>
      </c>
      <c r="Z4">
        <v>72092534822</v>
      </c>
      <c r="AA4" s="21">
        <v>0.99985824679099999</v>
      </c>
      <c r="AB4">
        <v>24.0308449407</v>
      </c>
      <c r="AC4" s="19">
        <v>6.8925410000000006E-2</v>
      </c>
      <c r="AD4">
        <v>17957</v>
      </c>
      <c r="AE4">
        <v>223364</v>
      </c>
      <c r="AF4">
        <v>19.600000000000001</v>
      </c>
      <c r="AG4" t="s">
        <v>42</v>
      </c>
      <c r="AH4">
        <v>7708</v>
      </c>
      <c r="AI4">
        <v>11303</v>
      </c>
      <c r="AJ4">
        <v>206</v>
      </c>
      <c r="AK4">
        <v>73</v>
      </c>
      <c r="AL4">
        <v>103</v>
      </c>
      <c r="AM4">
        <v>18725</v>
      </c>
    </row>
    <row r="5" spans="1:39" x14ac:dyDescent="0.3">
      <c r="A5" s="16" t="s">
        <v>38</v>
      </c>
      <c r="B5" s="17" t="s">
        <v>39</v>
      </c>
      <c r="C5" t="s">
        <v>43</v>
      </c>
      <c r="D5" t="s">
        <v>44</v>
      </c>
      <c r="E5">
        <v>2169586</v>
      </c>
      <c r="F5">
        <v>47741694145</v>
      </c>
      <c r="G5">
        <v>258709</v>
      </c>
      <c r="H5">
        <v>8</v>
      </c>
      <c r="I5">
        <v>28910</v>
      </c>
      <c r="J5">
        <v>13.155546770000001</v>
      </c>
      <c r="K5">
        <v>1142060</v>
      </c>
      <c r="L5">
        <v>15257825953</v>
      </c>
      <c r="M5">
        <v>334062</v>
      </c>
      <c r="N5">
        <v>0</v>
      </c>
      <c r="O5">
        <v>25658</v>
      </c>
      <c r="P5">
        <v>5.3818316719999997</v>
      </c>
      <c r="Q5">
        <v>3311646</v>
      </c>
      <c r="R5">
        <v>62999520098</v>
      </c>
      <c r="S5">
        <v>11.272834140000001</v>
      </c>
      <c r="T5">
        <f t="shared" si="0"/>
        <v>15.913898048333333</v>
      </c>
      <c r="U5">
        <v>28124</v>
      </c>
      <c r="V5" t="s">
        <v>44</v>
      </c>
      <c r="W5">
        <v>2169586</v>
      </c>
      <c r="X5">
        <v>2164088</v>
      </c>
      <c r="Y5">
        <v>47741694145</v>
      </c>
      <c r="Z5">
        <v>47731670346</v>
      </c>
      <c r="AA5" s="21">
        <v>0.99979004098699997</v>
      </c>
      <c r="AB5">
        <v>15.910556782</v>
      </c>
      <c r="AC5" s="19">
        <v>6.9039980000000001E-2</v>
      </c>
      <c r="AD5">
        <v>22004</v>
      </c>
      <c r="AE5">
        <v>258709</v>
      </c>
      <c r="AF5">
        <v>19.7</v>
      </c>
      <c r="AG5" t="s">
        <v>44</v>
      </c>
      <c r="AH5">
        <v>7799</v>
      </c>
      <c r="AI5">
        <v>11319</v>
      </c>
      <c r="AJ5">
        <v>138</v>
      </c>
      <c r="AK5">
        <v>61</v>
      </c>
      <c r="AL5">
        <v>113</v>
      </c>
      <c r="AM5">
        <v>18709</v>
      </c>
    </row>
    <row r="6" spans="1:39" x14ac:dyDescent="0.3">
      <c r="A6" s="16" t="s">
        <v>38</v>
      </c>
      <c r="B6" s="17" t="s">
        <v>39</v>
      </c>
      <c r="C6" s="17" t="s">
        <v>45</v>
      </c>
      <c r="D6" t="s">
        <v>46</v>
      </c>
      <c r="E6">
        <v>3139737</v>
      </c>
      <c r="F6">
        <v>54712288206</v>
      </c>
      <c r="G6">
        <v>287597</v>
      </c>
      <c r="H6">
        <v>12</v>
      </c>
      <c r="I6">
        <v>24751</v>
      </c>
      <c r="J6">
        <v>14.088401770000001</v>
      </c>
      <c r="K6">
        <v>923467</v>
      </c>
      <c r="L6">
        <v>8795198537</v>
      </c>
      <c r="M6">
        <v>360259</v>
      </c>
      <c r="N6">
        <v>0</v>
      </c>
      <c r="O6">
        <v>21099</v>
      </c>
      <c r="P6">
        <v>4.9872157760000002</v>
      </c>
      <c r="Q6">
        <v>4063204</v>
      </c>
      <c r="R6">
        <v>63507486743</v>
      </c>
      <c r="S6">
        <v>12.827971829999999</v>
      </c>
      <c r="T6">
        <f t="shared" si="0"/>
        <v>18.237429402</v>
      </c>
      <c r="U6">
        <v>24263</v>
      </c>
      <c r="V6" t="s">
        <v>46</v>
      </c>
      <c r="W6">
        <v>3139737</v>
      </c>
      <c r="X6">
        <v>3137086</v>
      </c>
      <c r="Y6">
        <v>54712288206</v>
      </c>
      <c r="Z6">
        <v>54704970718</v>
      </c>
      <c r="AA6" s="21">
        <v>0.99986625512799998</v>
      </c>
      <c r="AB6">
        <v>18.2349902393</v>
      </c>
      <c r="AC6" s="19">
        <v>6.0051189999999997E-2</v>
      </c>
      <c r="AD6">
        <v>17425</v>
      </c>
      <c r="AE6">
        <v>287597</v>
      </c>
      <c r="AF6">
        <v>21.4</v>
      </c>
      <c r="AG6" t="s">
        <v>46</v>
      </c>
      <c r="AH6">
        <v>7747</v>
      </c>
      <c r="AI6">
        <v>11426</v>
      </c>
      <c r="AJ6">
        <v>204</v>
      </c>
      <c r="AK6">
        <v>49</v>
      </c>
      <c r="AL6">
        <v>105</v>
      </c>
      <c r="AM6">
        <v>18886</v>
      </c>
    </row>
    <row r="7" spans="1:39" x14ac:dyDescent="0.3">
      <c r="A7" s="16" t="s">
        <v>38</v>
      </c>
      <c r="B7" s="17" t="s">
        <v>39</v>
      </c>
      <c r="C7" t="s">
        <v>47</v>
      </c>
      <c r="D7" t="s">
        <v>48</v>
      </c>
      <c r="E7">
        <v>2604991</v>
      </c>
      <c r="F7">
        <v>48042050577</v>
      </c>
      <c r="G7">
        <v>365941</v>
      </c>
      <c r="H7">
        <v>10</v>
      </c>
      <c r="I7">
        <v>25297</v>
      </c>
      <c r="J7">
        <v>13.82120793</v>
      </c>
      <c r="K7">
        <v>808245</v>
      </c>
      <c r="L7">
        <v>8245368744</v>
      </c>
      <c r="M7">
        <v>422202</v>
      </c>
      <c r="N7">
        <v>1</v>
      </c>
      <c r="O7">
        <v>22454</v>
      </c>
      <c r="P7">
        <v>5.1314494819999998</v>
      </c>
      <c r="Q7">
        <v>3413236</v>
      </c>
      <c r="R7">
        <v>56287419321</v>
      </c>
      <c r="S7">
        <v>12.548272280000001</v>
      </c>
      <c r="T7">
        <f t="shared" si="0"/>
        <v>16.014016859000002</v>
      </c>
      <c r="U7">
        <v>24893</v>
      </c>
      <c r="V7" t="s">
        <v>48</v>
      </c>
      <c r="W7">
        <v>2604991</v>
      </c>
      <c r="X7">
        <v>2601768</v>
      </c>
      <c r="Y7">
        <v>48042050577</v>
      </c>
      <c r="Z7">
        <v>48033328030</v>
      </c>
      <c r="AA7" s="21">
        <v>0.99981843932799996</v>
      </c>
      <c r="AB7">
        <v>16.011109343299999</v>
      </c>
      <c r="AC7" s="19">
        <v>6.0989590000000003E-2</v>
      </c>
      <c r="AD7">
        <v>18442</v>
      </c>
      <c r="AE7">
        <v>365941</v>
      </c>
      <c r="AF7">
        <v>20.9</v>
      </c>
      <c r="AG7" t="s">
        <v>48</v>
      </c>
      <c r="AH7">
        <v>7840</v>
      </c>
      <c r="AI7">
        <v>11529</v>
      </c>
      <c r="AJ7">
        <v>177</v>
      </c>
      <c r="AK7">
        <v>58</v>
      </c>
      <c r="AL7">
        <v>108</v>
      </c>
      <c r="AM7">
        <v>19038</v>
      </c>
    </row>
    <row r="8" spans="1:39" x14ac:dyDescent="0.3">
      <c r="A8" s="16" t="s">
        <v>38</v>
      </c>
      <c r="B8" s="17" t="s">
        <v>39</v>
      </c>
      <c r="C8" t="s">
        <v>49</v>
      </c>
      <c r="D8" t="s">
        <v>50</v>
      </c>
      <c r="E8">
        <v>3553029</v>
      </c>
      <c r="F8">
        <v>58750343560</v>
      </c>
      <c r="G8">
        <v>409220</v>
      </c>
      <c r="H8">
        <v>8</v>
      </c>
      <c r="I8">
        <v>22507</v>
      </c>
      <c r="J8">
        <v>13.795496959999999</v>
      </c>
      <c r="K8">
        <v>1014756</v>
      </c>
      <c r="L8">
        <v>10114745118</v>
      </c>
      <c r="M8">
        <v>403615</v>
      </c>
      <c r="N8">
        <v>1</v>
      </c>
      <c r="O8">
        <v>19369</v>
      </c>
      <c r="P8">
        <v>5.2113986729999997</v>
      </c>
      <c r="Q8">
        <v>4567785</v>
      </c>
      <c r="R8">
        <v>68865088678</v>
      </c>
      <c r="S8">
        <v>12.53468443</v>
      </c>
      <c r="T8">
        <f t="shared" si="0"/>
        <v>19.583447853333332</v>
      </c>
      <c r="U8">
        <v>22051</v>
      </c>
      <c r="V8" t="s">
        <v>50</v>
      </c>
      <c r="W8">
        <v>3553029</v>
      </c>
      <c r="X8">
        <v>3548121</v>
      </c>
      <c r="Y8">
        <v>58750343560</v>
      </c>
      <c r="Z8">
        <v>58740383231</v>
      </c>
      <c r="AA8" s="21">
        <v>0.999830463477</v>
      </c>
      <c r="AB8">
        <v>19.5801277437</v>
      </c>
      <c r="AC8" s="19">
        <v>6.1046240000000002E-2</v>
      </c>
      <c r="AD8">
        <v>16535</v>
      </c>
      <c r="AE8">
        <v>409220</v>
      </c>
      <c r="AF8">
        <v>20.8</v>
      </c>
      <c r="AG8" t="s">
        <v>50</v>
      </c>
      <c r="AH8">
        <v>7806</v>
      </c>
      <c r="AI8">
        <v>11379</v>
      </c>
      <c r="AJ8">
        <v>223</v>
      </c>
      <c r="AK8">
        <v>58</v>
      </c>
      <c r="AL8">
        <v>110</v>
      </c>
      <c r="AM8">
        <v>18962</v>
      </c>
    </row>
    <row r="9" spans="1:39" x14ac:dyDescent="0.3">
      <c r="A9" s="16" t="s">
        <v>38</v>
      </c>
      <c r="B9" s="17" t="s">
        <v>39</v>
      </c>
      <c r="C9" t="s">
        <v>47</v>
      </c>
      <c r="D9" t="s">
        <v>51</v>
      </c>
      <c r="E9">
        <v>2686281</v>
      </c>
      <c r="F9">
        <v>44482148189</v>
      </c>
      <c r="G9">
        <v>339316</v>
      </c>
      <c r="H9">
        <v>10</v>
      </c>
      <c r="I9">
        <v>22848</v>
      </c>
      <c r="J9">
        <v>12.978604710000001</v>
      </c>
      <c r="K9">
        <v>981284</v>
      </c>
      <c r="L9">
        <v>10584874197</v>
      </c>
      <c r="M9">
        <v>509427</v>
      </c>
      <c r="N9">
        <v>1</v>
      </c>
      <c r="O9">
        <v>20789</v>
      </c>
      <c r="P9">
        <v>5.6406342650000001</v>
      </c>
      <c r="Q9">
        <v>3667565</v>
      </c>
      <c r="R9">
        <v>55067022386</v>
      </c>
      <c r="S9">
        <v>11.56811454</v>
      </c>
      <c r="T9">
        <f t="shared" si="0"/>
        <v>14.827382729666667</v>
      </c>
      <c r="U9">
        <v>22451</v>
      </c>
      <c r="V9" t="s">
        <v>51</v>
      </c>
      <c r="W9">
        <v>2686281</v>
      </c>
      <c r="X9">
        <v>2683828</v>
      </c>
      <c r="Y9">
        <v>44482148189</v>
      </c>
      <c r="Z9">
        <v>44477213097</v>
      </c>
      <c r="AA9" s="21">
        <v>0.99988905454900001</v>
      </c>
      <c r="AB9">
        <v>14.825737698999999</v>
      </c>
      <c r="AC9" s="19">
        <v>7.1613560000000007E-2</v>
      </c>
      <c r="AD9">
        <v>16559</v>
      </c>
      <c r="AE9">
        <v>339316</v>
      </c>
      <c r="AF9">
        <v>19.2</v>
      </c>
      <c r="AG9" t="s">
        <v>51</v>
      </c>
      <c r="AH9">
        <v>7670</v>
      </c>
      <c r="AI9">
        <v>11097</v>
      </c>
      <c r="AJ9">
        <v>193</v>
      </c>
      <c r="AK9">
        <v>62</v>
      </c>
      <c r="AL9">
        <v>92</v>
      </c>
      <c r="AM9">
        <v>18658</v>
      </c>
    </row>
    <row r="10" spans="1:39" x14ac:dyDescent="0.3">
      <c r="A10" s="16" t="s">
        <v>38</v>
      </c>
      <c r="B10" s="17" t="s">
        <v>39</v>
      </c>
      <c r="C10" t="s">
        <v>52</v>
      </c>
      <c r="D10" t="s">
        <v>53</v>
      </c>
      <c r="E10">
        <v>3721108</v>
      </c>
      <c r="F10">
        <v>68419290863</v>
      </c>
      <c r="G10">
        <v>282673</v>
      </c>
      <c r="H10">
        <v>8</v>
      </c>
      <c r="I10">
        <v>24134</v>
      </c>
      <c r="J10">
        <v>13.241395109999999</v>
      </c>
      <c r="K10">
        <v>1735615</v>
      </c>
      <c r="L10">
        <v>20235062783</v>
      </c>
      <c r="M10">
        <v>544605</v>
      </c>
      <c r="N10">
        <v>1</v>
      </c>
      <c r="O10">
        <v>21166</v>
      </c>
      <c r="P10">
        <v>5.2124942919999997</v>
      </c>
      <c r="Q10">
        <v>5456723</v>
      </c>
      <c r="R10">
        <v>88654353646</v>
      </c>
      <c r="S10">
        <v>11.40882508</v>
      </c>
      <c r="T10">
        <f t="shared" si="0"/>
        <v>22.806430287666668</v>
      </c>
      <c r="U10">
        <v>23458</v>
      </c>
      <c r="V10" t="s">
        <v>53</v>
      </c>
      <c r="W10">
        <v>3721108</v>
      </c>
      <c r="X10">
        <v>3716325</v>
      </c>
      <c r="Y10">
        <v>68419290863</v>
      </c>
      <c r="Z10">
        <v>68409821860</v>
      </c>
      <c r="AA10" s="21">
        <v>0.99986160331600005</v>
      </c>
      <c r="AB10">
        <v>22.8032739533</v>
      </c>
      <c r="AC10" s="19">
        <v>7.0034159999999998E-2</v>
      </c>
      <c r="AD10">
        <v>18386</v>
      </c>
      <c r="AE10">
        <v>282673</v>
      </c>
      <c r="AF10">
        <v>19.600000000000001</v>
      </c>
      <c r="AG10" t="s">
        <v>53</v>
      </c>
      <c r="AH10">
        <v>7957</v>
      </c>
      <c r="AI10">
        <v>11503</v>
      </c>
      <c r="AJ10">
        <v>210</v>
      </c>
      <c r="AK10">
        <v>55</v>
      </c>
      <c r="AL10">
        <v>117</v>
      </c>
      <c r="AM10">
        <v>19087</v>
      </c>
    </row>
    <row r="11" spans="1:39" x14ac:dyDescent="0.3">
      <c r="A11" s="16" t="s">
        <v>38</v>
      </c>
      <c r="B11" s="17" t="s">
        <v>39</v>
      </c>
      <c r="C11" t="s">
        <v>47</v>
      </c>
      <c r="D11" t="s">
        <v>54</v>
      </c>
      <c r="E11">
        <v>5314649</v>
      </c>
      <c r="F11">
        <v>99358711143</v>
      </c>
      <c r="G11">
        <v>246172</v>
      </c>
      <c r="H11">
        <v>9</v>
      </c>
      <c r="I11">
        <v>24089</v>
      </c>
      <c r="J11">
        <v>13.538093140000001</v>
      </c>
      <c r="K11">
        <v>1582249</v>
      </c>
      <c r="L11">
        <v>16483122592</v>
      </c>
      <c r="M11">
        <v>502902</v>
      </c>
      <c r="N11">
        <v>0</v>
      </c>
      <c r="O11">
        <v>20972</v>
      </c>
      <c r="P11">
        <v>4.9835039170000002</v>
      </c>
      <c r="Q11">
        <v>6896898</v>
      </c>
      <c r="R11" s="19">
        <v>115842000000</v>
      </c>
      <c r="S11">
        <v>12.320861519999999</v>
      </c>
      <c r="T11">
        <f t="shared" si="0"/>
        <v>33.119570381000003</v>
      </c>
      <c r="U11">
        <v>23660</v>
      </c>
      <c r="V11" t="s">
        <v>54</v>
      </c>
      <c r="W11">
        <v>5314649</v>
      </c>
      <c r="X11">
        <v>5307683</v>
      </c>
      <c r="Y11">
        <v>99358711143</v>
      </c>
      <c r="Z11">
        <v>99343816373</v>
      </c>
      <c r="AA11" s="21">
        <v>0.99985009094999999</v>
      </c>
      <c r="AB11">
        <v>33.114605457700002</v>
      </c>
      <c r="AC11" s="19">
        <v>6.3676049999999998E-2</v>
      </c>
      <c r="AD11">
        <v>18695</v>
      </c>
      <c r="AE11">
        <v>246172</v>
      </c>
      <c r="AF11">
        <v>20.6</v>
      </c>
      <c r="AG11" t="s">
        <v>54</v>
      </c>
      <c r="AH11">
        <v>7840</v>
      </c>
      <c r="AI11">
        <v>11766</v>
      </c>
      <c r="AJ11">
        <v>296</v>
      </c>
      <c r="AK11">
        <v>67</v>
      </c>
      <c r="AL11">
        <v>115</v>
      </c>
      <c r="AM11">
        <v>19494</v>
      </c>
    </row>
    <row r="12" spans="1:39" x14ac:dyDescent="0.3">
      <c r="A12" s="16" t="s">
        <v>38</v>
      </c>
      <c r="B12" s="17" t="s">
        <v>39</v>
      </c>
      <c r="C12" t="s">
        <v>47</v>
      </c>
      <c r="D12" t="s">
        <v>55</v>
      </c>
      <c r="E12">
        <v>2923410</v>
      </c>
      <c r="F12">
        <v>58795060545</v>
      </c>
      <c r="G12">
        <v>268487</v>
      </c>
      <c r="H12">
        <v>11</v>
      </c>
      <c r="I12">
        <v>25355</v>
      </c>
      <c r="J12">
        <v>13.90356918</v>
      </c>
      <c r="K12">
        <v>864411</v>
      </c>
      <c r="L12">
        <v>9990187325</v>
      </c>
      <c r="M12">
        <v>488278</v>
      </c>
      <c r="N12">
        <v>1</v>
      </c>
      <c r="O12">
        <v>22823</v>
      </c>
      <c r="P12">
        <v>5.3846389800000001</v>
      </c>
      <c r="Q12">
        <v>3787821</v>
      </c>
      <c r="R12">
        <v>68785247870</v>
      </c>
      <c r="S12">
        <v>12.666302310000001</v>
      </c>
      <c r="T12">
        <f t="shared" si="0"/>
        <v>19.598353514999999</v>
      </c>
      <c r="U12">
        <v>25002</v>
      </c>
      <c r="V12" t="s">
        <v>55</v>
      </c>
      <c r="W12">
        <v>2923410</v>
      </c>
      <c r="X12">
        <v>2891359</v>
      </c>
      <c r="Y12">
        <v>58795060545</v>
      </c>
      <c r="Z12">
        <v>58741624583</v>
      </c>
      <c r="AA12" s="21">
        <v>0.99909114878899996</v>
      </c>
      <c r="AB12">
        <v>19.580541527699999</v>
      </c>
      <c r="AC12" s="19">
        <v>5.9195440000000002E-2</v>
      </c>
      <c r="AD12">
        <v>20111</v>
      </c>
      <c r="AE12">
        <v>268487</v>
      </c>
      <c r="AF12">
        <v>21</v>
      </c>
      <c r="AG12" t="s">
        <v>55</v>
      </c>
      <c r="AH12">
        <v>7827</v>
      </c>
      <c r="AI12">
        <v>11609</v>
      </c>
      <c r="AJ12">
        <v>176</v>
      </c>
      <c r="AK12">
        <v>77</v>
      </c>
      <c r="AL12">
        <v>113</v>
      </c>
      <c r="AM12">
        <v>19229</v>
      </c>
    </row>
    <row r="13" spans="1:39" x14ac:dyDescent="0.3">
      <c r="A13" s="16" t="s">
        <v>38</v>
      </c>
      <c r="B13" s="17" t="s">
        <v>39</v>
      </c>
      <c r="C13" t="s">
        <v>49</v>
      </c>
      <c r="D13" t="s">
        <v>56</v>
      </c>
      <c r="E13">
        <v>2716449</v>
      </c>
      <c r="F13">
        <v>58805189323</v>
      </c>
      <c r="G13">
        <v>195519</v>
      </c>
      <c r="H13">
        <v>11</v>
      </c>
      <c r="I13">
        <v>29727</v>
      </c>
      <c r="J13">
        <v>14.138124619999999</v>
      </c>
      <c r="K13">
        <v>749119</v>
      </c>
      <c r="L13">
        <v>7745420865</v>
      </c>
      <c r="M13">
        <v>524005</v>
      </c>
      <c r="N13">
        <v>1</v>
      </c>
      <c r="O13">
        <v>25487</v>
      </c>
      <c r="P13">
        <v>4.7699908090000003</v>
      </c>
      <c r="Q13">
        <v>3465568</v>
      </c>
      <c r="R13">
        <v>66550610188</v>
      </c>
      <c r="S13">
        <v>13.04782449</v>
      </c>
      <c r="T13">
        <f t="shared" si="0"/>
        <v>19.601729774333332</v>
      </c>
      <c r="U13">
        <v>29255</v>
      </c>
      <c r="V13" t="s">
        <v>56</v>
      </c>
      <c r="W13">
        <v>2716449</v>
      </c>
      <c r="X13">
        <v>2713285</v>
      </c>
      <c r="Y13">
        <v>58805189323</v>
      </c>
      <c r="Z13">
        <v>58797526004</v>
      </c>
      <c r="AA13" s="21">
        <v>0.99986968294699996</v>
      </c>
      <c r="AB13">
        <v>19.5991753347</v>
      </c>
      <c r="AC13" s="19">
        <v>5.980282E-2</v>
      </c>
      <c r="AD13">
        <v>21647</v>
      </c>
      <c r="AE13">
        <v>195519</v>
      </c>
      <c r="AF13">
        <v>21.3</v>
      </c>
      <c r="AG13" t="s">
        <v>56</v>
      </c>
      <c r="AH13">
        <v>7882</v>
      </c>
      <c r="AI13">
        <v>11600</v>
      </c>
      <c r="AJ13">
        <v>184</v>
      </c>
      <c r="AK13">
        <v>66</v>
      </c>
      <c r="AL13">
        <v>119</v>
      </c>
      <c r="AM13">
        <v>19238</v>
      </c>
    </row>
    <row r="14" spans="1:39" s="15" customFormat="1" x14ac:dyDescent="0.3">
      <c r="A14" s="16" t="s">
        <v>38</v>
      </c>
      <c r="B14" s="15" t="s">
        <v>39</v>
      </c>
      <c r="C14" s="15" t="s">
        <v>52</v>
      </c>
      <c r="D14" s="15" t="s">
        <v>57</v>
      </c>
      <c r="E14" s="18">
        <v>4469853</v>
      </c>
      <c r="F14" s="18">
        <v>69374086509</v>
      </c>
      <c r="G14" s="18">
        <v>257642</v>
      </c>
      <c r="H14" s="15">
        <v>10</v>
      </c>
      <c r="I14" s="15">
        <v>18075</v>
      </c>
      <c r="J14" s="15">
        <v>12.34009344</v>
      </c>
      <c r="K14" s="18">
        <v>1906126</v>
      </c>
      <c r="L14" s="18">
        <v>15630453008</v>
      </c>
      <c r="M14" s="18">
        <v>802690</v>
      </c>
      <c r="N14" s="15">
        <v>1</v>
      </c>
      <c r="O14" s="15">
        <v>17490</v>
      </c>
      <c r="P14" s="15">
        <v>4.8410583269999998</v>
      </c>
      <c r="Q14" s="15">
        <v>6375979</v>
      </c>
      <c r="R14" s="15">
        <v>85004539517</v>
      </c>
      <c r="S14" s="15">
        <v>5.5553319280000002</v>
      </c>
      <c r="T14" s="15">
        <f t="shared" si="0"/>
        <v>23.124695503000002</v>
      </c>
      <c r="U14" s="15">
        <v>17547</v>
      </c>
      <c r="V14" s="15" t="s">
        <v>57</v>
      </c>
      <c r="W14" s="15">
        <v>4469853</v>
      </c>
      <c r="X14" s="15">
        <v>4463420</v>
      </c>
      <c r="Y14" s="15">
        <v>69374086509</v>
      </c>
      <c r="Z14" s="15">
        <v>69363923655</v>
      </c>
      <c r="AA14" s="22">
        <v>0.999853506482</v>
      </c>
      <c r="AB14" s="15">
        <v>23.121307885</v>
      </c>
      <c r="AC14" s="23">
        <v>5.968996E-2</v>
      </c>
      <c r="AD14" s="15">
        <v>15520</v>
      </c>
      <c r="AE14" s="15">
        <v>257642</v>
      </c>
      <c r="AF14" s="15">
        <v>21.1</v>
      </c>
      <c r="AG14" s="15" t="s">
        <v>57</v>
      </c>
      <c r="AH14" s="15">
        <v>7792</v>
      </c>
      <c r="AI14" s="15">
        <v>11529</v>
      </c>
      <c r="AJ14" s="15">
        <v>215</v>
      </c>
      <c r="AK14" s="15">
        <v>63</v>
      </c>
      <c r="AL14" s="15">
        <v>114</v>
      </c>
      <c r="AM14" s="15">
        <v>19211</v>
      </c>
    </row>
    <row r="15" spans="1:39" x14ac:dyDescent="0.3">
      <c r="A15" s="16" t="s">
        <v>38</v>
      </c>
      <c r="B15" s="17" t="s">
        <v>39</v>
      </c>
      <c r="C15" t="s">
        <v>47</v>
      </c>
      <c r="D15" t="s">
        <v>58</v>
      </c>
      <c r="E15">
        <v>2427894</v>
      </c>
      <c r="F15">
        <v>47256564350</v>
      </c>
      <c r="G15">
        <v>286113</v>
      </c>
      <c r="H15">
        <v>10</v>
      </c>
      <c r="I15">
        <v>27359</v>
      </c>
      <c r="J15">
        <v>14.044515540000001</v>
      </c>
      <c r="K15">
        <v>1715012</v>
      </c>
      <c r="L15">
        <v>15181312558</v>
      </c>
      <c r="M15">
        <v>445248</v>
      </c>
      <c r="N15">
        <v>1</v>
      </c>
      <c r="O15">
        <v>22215</v>
      </c>
      <c r="P15">
        <v>4.5611147330000001</v>
      </c>
      <c r="Q15">
        <v>4142906</v>
      </c>
      <c r="R15">
        <v>62437876908</v>
      </c>
      <c r="S15">
        <v>11.73869608</v>
      </c>
      <c r="T15">
        <f t="shared" si="0"/>
        <v>15.752188116666666</v>
      </c>
      <c r="U15">
        <v>26164</v>
      </c>
      <c r="V15" t="s">
        <v>58</v>
      </c>
      <c r="W15">
        <v>2427894</v>
      </c>
      <c r="X15">
        <v>2422696</v>
      </c>
      <c r="Y15">
        <v>47256564350</v>
      </c>
      <c r="Z15">
        <v>47244422167</v>
      </c>
      <c r="AA15" s="21">
        <v>0.99974305827800003</v>
      </c>
      <c r="AB15">
        <v>15.748140722300001</v>
      </c>
      <c r="AC15" s="19">
        <v>6.0815290000000001E-2</v>
      </c>
      <c r="AD15">
        <v>19464</v>
      </c>
      <c r="AE15">
        <v>286113</v>
      </c>
      <c r="AF15">
        <v>21.2</v>
      </c>
      <c r="AG15" t="s">
        <v>58</v>
      </c>
      <c r="AH15">
        <v>7737</v>
      </c>
      <c r="AI15">
        <v>11401</v>
      </c>
      <c r="AJ15">
        <v>167</v>
      </c>
      <c r="AK15">
        <v>57</v>
      </c>
      <c r="AL15">
        <v>113</v>
      </c>
      <c r="AM15">
        <v>19041</v>
      </c>
    </row>
    <row r="16" spans="1:39" x14ac:dyDescent="0.3">
      <c r="A16" s="16" t="s">
        <v>38</v>
      </c>
      <c r="B16" s="17" t="s">
        <v>39</v>
      </c>
      <c r="C16" t="s">
        <v>43</v>
      </c>
      <c r="D16" t="s">
        <v>59</v>
      </c>
      <c r="E16">
        <v>3044393</v>
      </c>
      <c r="F16">
        <v>48483345203</v>
      </c>
      <c r="G16">
        <v>304695</v>
      </c>
      <c r="H16">
        <v>10</v>
      </c>
      <c r="I16">
        <v>20926</v>
      </c>
      <c r="J16">
        <v>13.870761180000001</v>
      </c>
      <c r="K16">
        <v>853416</v>
      </c>
      <c r="L16">
        <v>8195336023</v>
      </c>
      <c r="M16">
        <v>886611</v>
      </c>
      <c r="N16">
        <v>1</v>
      </c>
      <c r="O16">
        <v>18167</v>
      </c>
      <c r="P16">
        <v>4.9644215989999996</v>
      </c>
      <c r="Q16">
        <v>3897809</v>
      </c>
      <c r="R16">
        <v>56678681226</v>
      </c>
      <c r="S16">
        <v>12.582967529999999</v>
      </c>
      <c r="T16">
        <f t="shared" si="0"/>
        <v>16.161115067666667</v>
      </c>
      <c r="U16">
        <v>20535</v>
      </c>
      <c r="V16" t="s">
        <v>59</v>
      </c>
      <c r="W16">
        <v>3044393</v>
      </c>
      <c r="X16">
        <v>3041422</v>
      </c>
      <c r="Y16">
        <v>48483345203</v>
      </c>
      <c r="Z16">
        <v>48477349150</v>
      </c>
      <c r="AA16" s="21">
        <v>0.99987632757199996</v>
      </c>
      <c r="AB16">
        <v>16.159116383299999</v>
      </c>
      <c r="AC16" s="19">
        <v>6.106748E-2</v>
      </c>
      <c r="AD16">
        <v>15925</v>
      </c>
      <c r="AE16">
        <v>304695</v>
      </c>
      <c r="AF16">
        <v>20.7</v>
      </c>
      <c r="AG16" t="s">
        <v>59</v>
      </c>
      <c r="AH16">
        <v>7841</v>
      </c>
      <c r="AI16">
        <v>11531</v>
      </c>
      <c r="AJ16">
        <v>191</v>
      </c>
      <c r="AK16">
        <v>60</v>
      </c>
      <c r="AL16">
        <v>126</v>
      </c>
      <c r="AM16">
        <v>19209</v>
      </c>
    </row>
    <row r="17" spans="1:39" x14ac:dyDescent="0.3">
      <c r="A17" s="16" t="s">
        <v>38</v>
      </c>
      <c r="B17" s="17" t="s">
        <v>39</v>
      </c>
      <c r="C17" t="s">
        <v>43</v>
      </c>
      <c r="D17" t="s">
        <v>60</v>
      </c>
      <c r="E17">
        <v>3411831</v>
      </c>
      <c r="F17">
        <v>59707140951</v>
      </c>
      <c r="G17">
        <v>170033</v>
      </c>
      <c r="H17">
        <v>10</v>
      </c>
      <c r="I17">
        <v>22157</v>
      </c>
      <c r="J17">
        <v>14.20721161</v>
      </c>
      <c r="K17">
        <v>887788</v>
      </c>
      <c r="L17">
        <v>8604368795</v>
      </c>
      <c r="M17">
        <v>620435</v>
      </c>
      <c r="N17">
        <v>1</v>
      </c>
      <c r="O17">
        <v>18866</v>
      </c>
      <c r="P17">
        <v>5.3308143780000004</v>
      </c>
      <c r="Q17">
        <v>4299619</v>
      </c>
      <c r="R17">
        <v>68311509746</v>
      </c>
      <c r="S17">
        <v>13.089159970000001</v>
      </c>
      <c r="T17">
        <f t="shared" si="0"/>
        <v>19.902380316999999</v>
      </c>
      <c r="U17">
        <v>21756</v>
      </c>
      <c r="V17" t="s">
        <v>60</v>
      </c>
      <c r="W17">
        <v>3411831</v>
      </c>
      <c r="X17">
        <v>3409829</v>
      </c>
      <c r="Y17">
        <v>59707140951</v>
      </c>
      <c r="Z17">
        <v>59701948091</v>
      </c>
      <c r="AA17" s="21">
        <v>0.99991302782400004</v>
      </c>
      <c r="AB17">
        <v>19.900649363700001</v>
      </c>
      <c r="AC17" s="19">
        <v>5.8709879999999999E-2</v>
      </c>
      <c r="AD17">
        <v>17500</v>
      </c>
      <c r="AE17">
        <v>170033</v>
      </c>
      <c r="AF17">
        <v>21.3</v>
      </c>
      <c r="AG17" t="s">
        <v>60</v>
      </c>
      <c r="AH17">
        <v>7912</v>
      </c>
      <c r="AI17">
        <v>11551</v>
      </c>
      <c r="AJ17">
        <v>218</v>
      </c>
      <c r="AK17">
        <v>59</v>
      </c>
      <c r="AL17">
        <v>93</v>
      </c>
      <c r="AM17">
        <v>19256</v>
      </c>
    </row>
    <row r="18" spans="1:39" x14ac:dyDescent="0.3">
      <c r="A18" s="16" t="s">
        <v>38</v>
      </c>
      <c r="B18" s="17" t="s">
        <v>39</v>
      </c>
      <c r="C18" t="s">
        <v>45</v>
      </c>
      <c r="D18" t="s">
        <v>61</v>
      </c>
      <c r="E18">
        <v>3121140</v>
      </c>
      <c r="F18">
        <v>58278847677</v>
      </c>
      <c r="G18">
        <v>214469</v>
      </c>
      <c r="H18">
        <v>12</v>
      </c>
      <c r="I18">
        <v>23864</v>
      </c>
      <c r="J18">
        <v>14.22567523</v>
      </c>
      <c r="K18">
        <v>759619</v>
      </c>
      <c r="L18">
        <v>7792500537</v>
      </c>
      <c r="M18">
        <v>460157</v>
      </c>
      <c r="N18">
        <v>0</v>
      </c>
      <c r="O18">
        <v>21425</v>
      </c>
      <c r="P18">
        <v>5.043214968</v>
      </c>
      <c r="Q18">
        <v>3880759</v>
      </c>
      <c r="R18">
        <v>66071348214</v>
      </c>
      <c r="S18">
        <v>13.14268951</v>
      </c>
      <c r="T18">
        <f t="shared" si="0"/>
        <v>19.426282559000001</v>
      </c>
      <c r="U18">
        <v>23582</v>
      </c>
      <c r="V18" t="s">
        <v>61</v>
      </c>
      <c r="W18">
        <v>3121140</v>
      </c>
      <c r="X18">
        <v>3118717</v>
      </c>
      <c r="Y18">
        <v>58278847677</v>
      </c>
      <c r="Z18">
        <v>58272242648</v>
      </c>
      <c r="AA18" s="21">
        <v>0.99988666507199997</v>
      </c>
      <c r="AB18">
        <v>19.4240808827</v>
      </c>
      <c r="AC18" s="19">
        <v>6.112534E-2</v>
      </c>
      <c r="AD18">
        <v>18672</v>
      </c>
      <c r="AE18">
        <v>214469</v>
      </c>
      <c r="AF18">
        <v>21.4</v>
      </c>
      <c r="AG18" t="s">
        <v>61</v>
      </c>
      <c r="AH18">
        <v>7864</v>
      </c>
      <c r="AI18">
        <v>11563</v>
      </c>
      <c r="AJ18">
        <v>170</v>
      </c>
      <c r="AK18">
        <v>65</v>
      </c>
      <c r="AL18">
        <v>109</v>
      </c>
      <c r="AM18">
        <v>19251</v>
      </c>
    </row>
    <row r="19" spans="1:39" x14ac:dyDescent="0.3">
      <c r="A19" s="16" t="s">
        <v>38</v>
      </c>
      <c r="B19" s="17" t="s">
        <v>39</v>
      </c>
      <c r="C19" t="s">
        <v>43</v>
      </c>
      <c r="D19" t="s">
        <v>62</v>
      </c>
      <c r="E19">
        <v>4589001</v>
      </c>
      <c r="F19">
        <v>78464744688</v>
      </c>
      <c r="G19">
        <v>380015</v>
      </c>
      <c r="H19">
        <v>13</v>
      </c>
      <c r="I19">
        <v>21838</v>
      </c>
      <c r="J19">
        <v>13.06642199</v>
      </c>
      <c r="K19">
        <v>1286510</v>
      </c>
      <c r="L19">
        <v>15308221738</v>
      </c>
      <c r="M19">
        <v>601565</v>
      </c>
      <c r="N19">
        <v>1</v>
      </c>
      <c r="O19">
        <v>19842</v>
      </c>
      <c r="P19">
        <v>5.1882316199999998</v>
      </c>
      <c r="Q19">
        <v>5875511</v>
      </c>
      <c r="R19">
        <v>93772966426</v>
      </c>
      <c r="S19">
        <v>11.780325469999999</v>
      </c>
      <c r="T19">
        <f t="shared" si="0"/>
        <v>26.154914896000001</v>
      </c>
      <c r="U19">
        <v>21515</v>
      </c>
      <c r="V19" t="s">
        <v>62</v>
      </c>
      <c r="W19">
        <v>4589001</v>
      </c>
      <c r="X19">
        <v>4584354</v>
      </c>
      <c r="Y19">
        <v>78464744688</v>
      </c>
      <c r="Z19">
        <v>78456761532</v>
      </c>
      <c r="AA19" s="21">
        <v>0.99989825805200006</v>
      </c>
      <c r="AB19">
        <v>26.152253844000001</v>
      </c>
      <c r="AC19" s="19">
        <v>6.9358760000000005E-2</v>
      </c>
      <c r="AD19">
        <v>17098</v>
      </c>
      <c r="AE19">
        <v>380015</v>
      </c>
      <c r="AF19">
        <v>19.5</v>
      </c>
      <c r="AG19" t="s">
        <v>62</v>
      </c>
      <c r="AH19">
        <v>7773</v>
      </c>
      <c r="AI19">
        <v>11552</v>
      </c>
      <c r="AJ19">
        <v>219</v>
      </c>
      <c r="AK19">
        <v>54</v>
      </c>
      <c r="AL19">
        <v>108</v>
      </c>
      <c r="AM19">
        <v>19280</v>
      </c>
    </row>
    <row r="20" spans="1:39" x14ac:dyDescent="0.3">
      <c r="A20" s="16" t="s">
        <v>38</v>
      </c>
      <c r="B20" s="17" t="s">
        <v>39</v>
      </c>
      <c r="C20" t="s">
        <v>43</v>
      </c>
      <c r="D20" t="s">
        <v>63</v>
      </c>
      <c r="E20">
        <v>3873677</v>
      </c>
      <c r="F20">
        <v>68563890971</v>
      </c>
      <c r="G20">
        <v>393893</v>
      </c>
      <c r="H20">
        <v>12</v>
      </c>
      <c r="I20">
        <v>22866</v>
      </c>
      <c r="J20">
        <v>13.51731457</v>
      </c>
      <c r="K20">
        <v>1825994</v>
      </c>
      <c r="L20">
        <v>20771049207</v>
      </c>
      <c r="M20">
        <v>367425</v>
      </c>
      <c r="N20">
        <v>1</v>
      </c>
      <c r="O20">
        <v>19895</v>
      </c>
      <c r="P20">
        <v>5.073763649</v>
      </c>
      <c r="Q20">
        <v>5699671</v>
      </c>
      <c r="R20">
        <v>89334940178</v>
      </c>
      <c r="S20">
        <v>11.55412512</v>
      </c>
      <c r="T20">
        <f t="shared" si="0"/>
        <v>22.854630323666665</v>
      </c>
      <c r="U20">
        <v>22176</v>
      </c>
      <c r="V20" t="s">
        <v>63</v>
      </c>
      <c r="W20">
        <v>3873677</v>
      </c>
      <c r="X20">
        <v>3869211</v>
      </c>
      <c r="Y20">
        <v>68563890971</v>
      </c>
      <c r="Z20">
        <v>68557058841</v>
      </c>
      <c r="AA20" s="21">
        <v>0.99990035381700004</v>
      </c>
      <c r="AB20">
        <v>22.852352947</v>
      </c>
      <c r="AC20" s="19">
        <v>6.5941079999999999E-2</v>
      </c>
      <c r="AD20">
        <v>17699</v>
      </c>
      <c r="AE20">
        <v>393893</v>
      </c>
      <c r="AF20">
        <v>20.2</v>
      </c>
      <c r="AG20" t="s">
        <v>63</v>
      </c>
      <c r="AH20">
        <v>7866</v>
      </c>
      <c r="AI20">
        <v>11479</v>
      </c>
      <c r="AJ20">
        <v>199</v>
      </c>
      <c r="AK20">
        <v>64</v>
      </c>
      <c r="AL20">
        <v>106</v>
      </c>
      <c r="AM20">
        <v>19198</v>
      </c>
    </row>
    <row r="21" spans="1:39" x14ac:dyDescent="0.3">
      <c r="A21" s="16" t="s">
        <v>38</v>
      </c>
      <c r="B21" s="17" t="s">
        <v>39</v>
      </c>
      <c r="C21" t="s">
        <v>52</v>
      </c>
      <c r="D21" t="s">
        <v>64</v>
      </c>
      <c r="E21">
        <v>2277006</v>
      </c>
      <c r="F21">
        <v>42107872558</v>
      </c>
      <c r="G21">
        <v>392353</v>
      </c>
      <c r="H21">
        <v>10</v>
      </c>
      <c r="I21">
        <v>25202</v>
      </c>
      <c r="J21">
        <v>13.03526763</v>
      </c>
      <c r="K21">
        <v>1046484</v>
      </c>
      <c r="L21">
        <v>13785572888</v>
      </c>
      <c r="M21">
        <v>357014</v>
      </c>
      <c r="N21">
        <v>1</v>
      </c>
      <c r="O21">
        <v>22514</v>
      </c>
      <c r="P21">
        <v>5.4089259690000002</v>
      </c>
      <c r="Q21">
        <v>3323490</v>
      </c>
      <c r="R21">
        <v>55893445446</v>
      </c>
      <c r="S21">
        <v>11.15430488</v>
      </c>
      <c r="T21">
        <f t="shared" si="0"/>
        <v>14.035957519333333</v>
      </c>
      <c r="U21">
        <v>24522</v>
      </c>
      <c r="V21" t="s">
        <v>64</v>
      </c>
      <c r="W21">
        <v>2277006</v>
      </c>
      <c r="X21">
        <v>2274374</v>
      </c>
      <c r="Y21">
        <v>42107872558</v>
      </c>
      <c r="Z21">
        <v>42103773733</v>
      </c>
      <c r="AA21" s="21">
        <v>0.99990265893899999</v>
      </c>
      <c r="AB21">
        <v>14.0345912443</v>
      </c>
      <c r="AC21" s="19">
        <v>7.0609430000000001E-2</v>
      </c>
      <c r="AD21">
        <v>18492</v>
      </c>
      <c r="AE21">
        <v>392353</v>
      </c>
      <c r="AF21">
        <v>19.100000000000001</v>
      </c>
      <c r="AG21" t="s">
        <v>64</v>
      </c>
      <c r="AH21">
        <v>7722</v>
      </c>
      <c r="AI21">
        <v>11222</v>
      </c>
      <c r="AJ21">
        <v>154</v>
      </c>
      <c r="AK21">
        <v>52</v>
      </c>
      <c r="AL21">
        <v>97</v>
      </c>
      <c r="AM21">
        <v>18886</v>
      </c>
    </row>
    <row r="22" spans="1:39" x14ac:dyDescent="0.3">
      <c r="A22" s="16" t="s">
        <v>38</v>
      </c>
      <c r="B22" s="17" t="s">
        <v>39</v>
      </c>
      <c r="C22" t="s">
        <v>52</v>
      </c>
      <c r="D22" t="s">
        <v>65</v>
      </c>
      <c r="E22">
        <v>2276435</v>
      </c>
      <c r="F22">
        <v>45045767460</v>
      </c>
      <c r="G22">
        <v>258208</v>
      </c>
      <c r="H22">
        <v>11</v>
      </c>
      <c r="I22">
        <v>25757</v>
      </c>
      <c r="J22">
        <v>12.79167949</v>
      </c>
      <c r="K22">
        <v>1121451</v>
      </c>
      <c r="L22">
        <v>16085238874</v>
      </c>
      <c r="M22">
        <v>489242</v>
      </c>
      <c r="N22">
        <v>1</v>
      </c>
      <c r="O22">
        <v>23607</v>
      </c>
      <c r="P22">
        <v>5.5706713829999996</v>
      </c>
      <c r="Q22">
        <v>3397886</v>
      </c>
      <c r="R22">
        <v>61131006334</v>
      </c>
      <c r="S22">
        <v>10.89163486</v>
      </c>
      <c r="T22">
        <f t="shared" si="0"/>
        <v>15.01525582</v>
      </c>
      <c r="U22">
        <v>25185</v>
      </c>
      <c r="V22" t="s">
        <v>65</v>
      </c>
      <c r="W22">
        <v>2276435</v>
      </c>
      <c r="X22">
        <v>2273525</v>
      </c>
      <c r="Y22">
        <v>45045767460</v>
      </c>
      <c r="Z22">
        <v>45040307072</v>
      </c>
      <c r="AA22" s="21">
        <v>0.99987878132999997</v>
      </c>
      <c r="AB22">
        <v>15.0134356907</v>
      </c>
      <c r="AC22" s="19">
        <v>7.3414720000000003E-2</v>
      </c>
      <c r="AD22">
        <v>19787</v>
      </c>
      <c r="AE22">
        <v>258208</v>
      </c>
      <c r="AF22">
        <v>18.899999999999999</v>
      </c>
      <c r="AG22" t="s">
        <v>65</v>
      </c>
      <c r="AH22">
        <v>7709</v>
      </c>
      <c r="AI22">
        <v>11057</v>
      </c>
      <c r="AJ22">
        <v>150</v>
      </c>
      <c r="AK22">
        <v>65</v>
      </c>
      <c r="AL22">
        <v>107</v>
      </c>
      <c r="AM22">
        <v>18745</v>
      </c>
    </row>
    <row r="23" spans="1:39" x14ac:dyDescent="0.3">
      <c r="A23" s="16" t="s">
        <v>38</v>
      </c>
      <c r="B23" s="17" t="s">
        <v>39</v>
      </c>
      <c r="C23" t="s">
        <v>45</v>
      </c>
      <c r="D23" t="s">
        <v>66</v>
      </c>
      <c r="E23">
        <v>4634978</v>
      </c>
      <c r="F23">
        <v>77767882773</v>
      </c>
      <c r="G23">
        <v>248836</v>
      </c>
      <c r="H23">
        <v>10</v>
      </c>
      <c r="I23">
        <v>20871</v>
      </c>
      <c r="J23">
        <v>13.56006073</v>
      </c>
      <c r="K23">
        <v>1391882</v>
      </c>
      <c r="L23">
        <v>14204167430</v>
      </c>
      <c r="M23">
        <v>318288</v>
      </c>
      <c r="N23">
        <v>1</v>
      </c>
      <c r="O23">
        <v>18104</v>
      </c>
      <c r="P23">
        <v>4.9851431369999997</v>
      </c>
      <c r="Q23">
        <v>6026860</v>
      </c>
      <c r="R23">
        <v>91972050203</v>
      </c>
      <c r="S23">
        <v>12.23575009</v>
      </c>
      <c r="T23">
        <f t="shared" si="0"/>
        <v>25.922627591000001</v>
      </c>
      <c r="U23">
        <v>20451</v>
      </c>
      <c r="V23" t="s">
        <v>66</v>
      </c>
      <c r="W23">
        <v>4634978</v>
      </c>
      <c r="X23">
        <v>4631430</v>
      </c>
      <c r="Y23">
        <v>77767882773</v>
      </c>
      <c r="Z23">
        <v>77755233715</v>
      </c>
      <c r="AA23" s="21">
        <v>0.99983734856200002</v>
      </c>
      <c r="AB23">
        <v>25.918411238299999</v>
      </c>
      <c r="AC23" s="19">
        <v>6.0867959999999999E-2</v>
      </c>
      <c r="AD23">
        <v>16778</v>
      </c>
      <c r="AE23">
        <v>248836</v>
      </c>
      <c r="AF23">
        <v>20.5</v>
      </c>
      <c r="AG23" t="s">
        <v>66</v>
      </c>
      <c r="AH23">
        <v>7808</v>
      </c>
      <c r="AI23">
        <v>11482</v>
      </c>
      <c r="AJ23">
        <v>252</v>
      </c>
      <c r="AK23">
        <v>58</v>
      </c>
      <c r="AL23">
        <v>103</v>
      </c>
      <c r="AM23">
        <v>19267</v>
      </c>
    </row>
    <row r="24" spans="1:39" x14ac:dyDescent="0.3">
      <c r="A24" s="16" t="s">
        <v>38</v>
      </c>
      <c r="B24" s="17" t="s">
        <v>39</v>
      </c>
      <c r="C24" t="s">
        <v>45</v>
      </c>
      <c r="D24" t="s">
        <v>67</v>
      </c>
      <c r="E24">
        <v>4294063</v>
      </c>
      <c r="F24">
        <v>80159985052</v>
      </c>
      <c r="G24">
        <v>206170</v>
      </c>
      <c r="H24">
        <v>8</v>
      </c>
      <c r="I24">
        <v>25050</v>
      </c>
      <c r="J24">
        <v>13.94137885</v>
      </c>
      <c r="K24">
        <v>1831474</v>
      </c>
      <c r="L24">
        <v>17062002377</v>
      </c>
      <c r="M24">
        <v>529726</v>
      </c>
      <c r="N24">
        <v>1</v>
      </c>
      <c r="O24">
        <v>21440</v>
      </c>
      <c r="P24">
        <v>4.7809360789999999</v>
      </c>
      <c r="Q24">
        <v>6125537</v>
      </c>
      <c r="R24">
        <v>97221987429</v>
      </c>
      <c r="S24">
        <v>12.33376415</v>
      </c>
      <c r="T24">
        <f t="shared" si="0"/>
        <v>26.719995017333332</v>
      </c>
      <c r="U24">
        <v>24438</v>
      </c>
      <c r="V24" t="s">
        <v>67</v>
      </c>
      <c r="W24">
        <v>4294063</v>
      </c>
      <c r="X24">
        <v>4289304</v>
      </c>
      <c r="Y24">
        <v>80159985052</v>
      </c>
      <c r="Z24">
        <v>80151780018</v>
      </c>
      <c r="AA24" s="21">
        <v>0.99989764177200002</v>
      </c>
      <c r="AB24">
        <v>26.717260006</v>
      </c>
      <c r="AC24" s="19">
        <v>5.6850419999999999E-2</v>
      </c>
      <c r="AD24">
        <v>18667</v>
      </c>
      <c r="AE24">
        <v>206170</v>
      </c>
      <c r="AF24">
        <v>21.1</v>
      </c>
      <c r="AG24" t="s">
        <v>67</v>
      </c>
      <c r="AH24">
        <v>7874</v>
      </c>
      <c r="AI24">
        <v>11391</v>
      </c>
      <c r="AJ24">
        <v>226</v>
      </c>
      <c r="AK24">
        <v>61</v>
      </c>
      <c r="AL24">
        <v>100</v>
      </c>
      <c r="AM24">
        <v>19162</v>
      </c>
    </row>
    <row r="25" spans="1:39" x14ac:dyDescent="0.3">
      <c r="A25" s="16" t="s">
        <v>38</v>
      </c>
      <c r="B25" s="17" t="s">
        <v>39</v>
      </c>
      <c r="C25" t="s">
        <v>52</v>
      </c>
      <c r="D25" t="s">
        <v>68</v>
      </c>
      <c r="E25">
        <v>4220677</v>
      </c>
      <c r="F25">
        <v>86184444793</v>
      </c>
      <c r="G25">
        <v>441689</v>
      </c>
      <c r="H25">
        <v>8</v>
      </c>
      <c r="I25">
        <v>27299</v>
      </c>
      <c r="J25">
        <v>14.07093349</v>
      </c>
      <c r="K25">
        <v>1720544</v>
      </c>
      <c r="L25">
        <v>13878352706</v>
      </c>
      <c r="M25">
        <v>517732</v>
      </c>
      <c r="N25">
        <v>0</v>
      </c>
      <c r="O25">
        <v>22687</v>
      </c>
      <c r="P25">
        <v>4.3361323299999999</v>
      </c>
      <c r="Q25">
        <v>5941221</v>
      </c>
      <c r="R25" s="19">
        <v>100063000000</v>
      </c>
      <c r="S25">
        <v>12.720751330000001</v>
      </c>
      <c r="T25">
        <f t="shared" si="0"/>
        <v>28.728148264333335</v>
      </c>
      <c r="U25">
        <v>26688</v>
      </c>
      <c r="V25" t="s">
        <v>68</v>
      </c>
      <c r="W25">
        <v>4220677</v>
      </c>
      <c r="X25">
        <v>4214121</v>
      </c>
      <c r="Y25">
        <v>86184444793</v>
      </c>
      <c r="Z25">
        <v>86172781924</v>
      </c>
      <c r="AA25" s="21">
        <v>0.999864675476</v>
      </c>
      <c r="AB25">
        <v>28.724260641299999</v>
      </c>
      <c r="AC25" s="19">
        <v>5.7094979999999997E-2</v>
      </c>
      <c r="AD25">
        <v>20419</v>
      </c>
      <c r="AE25">
        <v>441689</v>
      </c>
      <c r="AF25">
        <v>21.3</v>
      </c>
      <c r="AG25" t="s">
        <v>68</v>
      </c>
      <c r="AH25">
        <v>7794</v>
      </c>
      <c r="AI25">
        <v>11464</v>
      </c>
      <c r="AJ25">
        <v>247</v>
      </c>
      <c r="AK25">
        <v>61</v>
      </c>
      <c r="AL25">
        <v>118</v>
      </c>
      <c r="AM25">
        <v>19258</v>
      </c>
    </row>
    <row r="26" spans="1:39" x14ac:dyDescent="0.3">
      <c r="A26" s="16" t="s">
        <v>38</v>
      </c>
      <c r="B26" s="17" t="s">
        <v>39</v>
      </c>
      <c r="C26" t="s">
        <v>43</v>
      </c>
      <c r="D26" t="s">
        <v>69</v>
      </c>
      <c r="E26">
        <v>3576997</v>
      </c>
      <c r="F26">
        <v>56741453133</v>
      </c>
      <c r="G26">
        <v>308170</v>
      </c>
      <c r="H26">
        <v>10</v>
      </c>
      <c r="I26">
        <v>19999</v>
      </c>
      <c r="J26">
        <v>12.981814869999999</v>
      </c>
      <c r="K26">
        <v>2117215</v>
      </c>
      <c r="L26">
        <v>21055690590</v>
      </c>
      <c r="M26">
        <v>550277</v>
      </c>
      <c r="N26">
        <v>0</v>
      </c>
      <c r="O26">
        <v>17295</v>
      </c>
      <c r="P26">
        <v>5.6706440369999997</v>
      </c>
      <c r="Q26">
        <v>5694212</v>
      </c>
      <c r="R26">
        <v>77797143723</v>
      </c>
      <c r="S26">
        <v>11.00305648</v>
      </c>
      <c r="T26">
        <f t="shared" si="0"/>
        <v>18.913817711</v>
      </c>
      <c r="U26">
        <v>19275</v>
      </c>
      <c r="V26" t="s">
        <v>69</v>
      </c>
      <c r="W26">
        <v>3576997</v>
      </c>
      <c r="X26">
        <v>3573469</v>
      </c>
      <c r="Y26">
        <v>56741453133</v>
      </c>
      <c r="Z26">
        <v>56733895716</v>
      </c>
      <c r="AA26" s="21">
        <v>0.99986680959700003</v>
      </c>
      <c r="AB26">
        <v>18.911298572</v>
      </c>
      <c r="AC26" s="19">
        <v>7.0738899999999993E-2</v>
      </c>
      <c r="AD26">
        <v>15862</v>
      </c>
      <c r="AE26">
        <v>308170</v>
      </c>
      <c r="AF26">
        <v>19.3</v>
      </c>
      <c r="AG26" t="s">
        <v>69</v>
      </c>
      <c r="AH26">
        <v>7628</v>
      </c>
      <c r="AI26">
        <v>11273</v>
      </c>
      <c r="AJ26">
        <v>179</v>
      </c>
      <c r="AK26">
        <v>55</v>
      </c>
      <c r="AL26">
        <v>99</v>
      </c>
      <c r="AM26">
        <v>18997</v>
      </c>
    </row>
    <row r="27" spans="1:39" x14ac:dyDescent="0.3">
      <c r="A27" s="16" t="s">
        <v>38</v>
      </c>
      <c r="B27" s="17" t="s">
        <v>39</v>
      </c>
      <c r="C27" t="s">
        <v>49</v>
      </c>
      <c r="D27" t="s">
        <v>70</v>
      </c>
      <c r="E27">
        <v>3504812</v>
      </c>
      <c r="F27">
        <v>68964063465</v>
      </c>
      <c r="G27">
        <v>282789</v>
      </c>
      <c r="H27">
        <v>9</v>
      </c>
      <c r="I27">
        <v>25789</v>
      </c>
      <c r="J27">
        <v>14.03737308</v>
      </c>
      <c r="K27">
        <v>1419489</v>
      </c>
      <c r="L27">
        <v>12541120009</v>
      </c>
      <c r="M27">
        <v>520306</v>
      </c>
      <c r="N27">
        <v>1</v>
      </c>
      <c r="O27">
        <v>22494</v>
      </c>
      <c r="P27">
        <v>4.6303260210000001</v>
      </c>
      <c r="Q27">
        <v>4924301</v>
      </c>
      <c r="R27">
        <v>81505183474</v>
      </c>
      <c r="S27">
        <v>12.589920279999999</v>
      </c>
      <c r="T27">
        <f t="shared" si="0"/>
        <v>22.988021154999998</v>
      </c>
      <c r="U27">
        <v>25300</v>
      </c>
      <c r="V27" t="s">
        <v>70</v>
      </c>
      <c r="W27">
        <v>3504812</v>
      </c>
      <c r="X27">
        <v>3499727</v>
      </c>
      <c r="Y27">
        <v>68964063465</v>
      </c>
      <c r="Z27">
        <v>68956656238</v>
      </c>
      <c r="AA27" s="21">
        <v>0.99989259294400001</v>
      </c>
      <c r="AB27">
        <v>22.9855520793</v>
      </c>
      <c r="AC27" s="19">
        <v>6.0245750000000001E-2</v>
      </c>
      <c r="AD27">
        <v>19676</v>
      </c>
      <c r="AE27">
        <v>282789</v>
      </c>
      <c r="AF27">
        <v>21</v>
      </c>
      <c r="AG27" t="s">
        <v>70</v>
      </c>
      <c r="AH27">
        <v>7739</v>
      </c>
      <c r="AI27">
        <v>11568</v>
      </c>
      <c r="AJ27">
        <v>216</v>
      </c>
      <c r="AK27">
        <v>59</v>
      </c>
      <c r="AL27">
        <v>116</v>
      </c>
      <c r="AM27">
        <v>19348</v>
      </c>
    </row>
    <row r="28" spans="1:39" x14ac:dyDescent="0.3">
      <c r="A28" s="16" t="s">
        <v>38</v>
      </c>
      <c r="B28" s="17" t="s">
        <v>39</v>
      </c>
      <c r="C28" t="s">
        <v>52</v>
      </c>
      <c r="D28" t="s">
        <v>71</v>
      </c>
      <c r="E28">
        <v>4032826</v>
      </c>
      <c r="F28">
        <v>73399143321</v>
      </c>
      <c r="G28">
        <v>214903</v>
      </c>
      <c r="H28">
        <v>10</v>
      </c>
      <c r="I28">
        <v>23395</v>
      </c>
      <c r="J28">
        <v>13.25936574</v>
      </c>
      <c r="K28">
        <v>1882020</v>
      </c>
      <c r="L28">
        <v>21673035765</v>
      </c>
      <c r="M28">
        <v>487500</v>
      </c>
      <c r="N28">
        <v>1</v>
      </c>
      <c r="O28">
        <v>20498</v>
      </c>
      <c r="P28">
        <v>5.0277928420000002</v>
      </c>
      <c r="Q28">
        <v>5914846</v>
      </c>
      <c r="R28">
        <v>95072179086</v>
      </c>
      <c r="S28">
        <v>11.38286332</v>
      </c>
      <c r="T28">
        <f t="shared" si="0"/>
        <v>24.466381107</v>
      </c>
      <c r="U28">
        <v>22734</v>
      </c>
      <c r="V28" t="s">
        <v>71</v>
      </c>
      <c r="W28">
        <v>4032826</v>
      </c>
      <c r="X28">
        <v>4028044</v>
      </c>
      <c r="Y28">
        <v>73399143321</v>
      </c>
      <c r="Z28">
        <v>73389960646</v>
      </c>
      <c r="AA28" s="21">
        <v>0.99987489397600005</v>
      </c>
      <c r="AB28">
        <v>24.463320215300001</v>
      </c>
      <c r="AC28" s="19">
        <v>6.7795949999999994E-2</v>
      </c>
      <c r="AD28">
        <v>18200</v>
      </c>
      <c r="AE28">
        <v>214903</v>
      </c>
      <c r="AF28">
        <v>19.899999999999999</v>
      </c>
      <c r="AG28" t="s">
        <v>71</v>
      </c>
      <c r="AH28">
        <v>7713</v>
      </c>
      <c r="AI28">
        <v>11332</v>
      </c>
      <c r="AJ28">
        <v>212</v>
      </c>
      <c r="AK28">
        <v>65</v>
      </c>
      <c r="AL28">
        <v>110</v>
      </c>
      <c r="AM28">
        <v>19117</v>
      </c>
    </row>
    <row r="29" spans="1:39" x14ac:dyDescent="0.3">
      <c r="A29" s="16" t="s">
        <v>38</v>
      </c>
      <c r="B29" s="17" t="s">
        <v>39</v>
      </c>
      <c r="C29" t="s">
        <v>49</v>
      </c>
      <c r="D29" t="s">
        <v>72</v>
      </c>
      <c r="E29">
        <v>5467948</v>
      </c>
      <c r="F29">
        <v>94344979153</v>
      </c>
      <c r="G29">
        <v>336979</v>
      </c>
      <c r="H29">
        <v>8</v>
      </c>
      <c r="I29">
        <v>21105</v>
      </c>
      <c r="J29">
        <v>13.70752804</v>
      </c>
      <c r="K29">
        <v>1974916</v>
      </c>
      <c r="L29">
        <v>18291275415</v>
      </c>
      <c r="M29">
        <v>486123</v>
      </c>
      <c r="N29">
        <v>0</v>
      </c>
      <c r="O29">
        <v>18813</v>
      </c>
      <c r="P29">
        <v>4.9233397329999997</v>
      </c>
      <c r="Q29">
        <v>7442864</v>
      </c>
      <c r="R29" s="19">
        <v>112636000000</v>
      </c>
      <c r="S29">
        <v>12.28104233</v>
      </c>
      <c r="T29">
        <f t="shared" si="0"/>
        <v>31.448326384333335</v>
      </c>
      <c r="U29">
        <v>20740</v>
      </c>
      <c r="V29" t="s">
        <v>72</v>
      </c>
      <c r="W29">
        <v>5467948</v>
      </c>
      <c r="X29">
        <v>5459184</v>
      </c>
      <c r="Y29">
        <v>94344979153</v>
      </c>
      <c r="Z29">
        <v>94332330860</v>
      </c>
      <c r="AA29" s="21">
        <v>0.99986593570600002</v>
      </c>
      <c r="AB29">
        <v>31.444110286699999</v>
      </c>
      <c r="AC29" s="19">
        <v>5.9805850000000001E-2</v>
      </c>
      <c r="AD29">
        <v>17254</v>
      </c>
      <c r="AE29">
        <v>336979</v>
      </c>
      <c r="AF29">
        <v>20.7</v>
      </c>
      <c r="AG29" t="s">
        <v>72</v>
      </c>
      <c r="AH29">
        <v>7801</v>
      </c>
      <c r="AI29">
        <v>11514</v>
      </c>
      <c r="AJ29">
        <v>288</v>
      </c>
      <c r="AK29">
        <v>71</v>
      </c>
      <c r="AL29">
        <v>103</v>
      </c>
      <c r="AM29">
        <v>19384</v>
      </c>
    </row>
    <row r="30" spans="1:39" x14ac:dyDescent="0.3">
      <c r="A30" s="16" t="s">
        <v>38</v>
      </c>
      <c r="B30" s="17" t="s">
        <v>39</v>
      </c>
      <c r="C30" t="s">
        <v>47</v>
      </c>
      <c r="D30" t="s">
        <v>73</v>
      </c>
      <c r="E30">
        <v>2476461</v>
      </c>
      <c r="F30">
        <v>48956775334</v>
      </c>
      <c r="G30">
        <v>180124</v>
      </c>
      <c r="H30">
        <v>13</v>
      </c>
      <c r="I30">
        <v>25665</v>
      </c>
      <c r="J30">
        <v>13.254840740000001</v>
      </c>
      <c r="K30">
        <v>1140456</v>
      </c>
      <c r="L30">
        <v>14625279303</v>
      </c>
      <c r="M30">
        <v>319531</v>
      </c>
      <c r="N30">
        <v>0</v>
      </c>
      <c r="O30">
        <v>22923</v>
      </c>
      <c r="P30">
        <v>5.1331187150000002</v>
      </c>
      <c r="Q30">
        <v>3616917</v>
      </c>
      <c r="R30">
        <v>63582054637</v>
      </c>
      <c r="S30">
        <v>11.386664980000001</v>
      </c>
      <c r="T30">
        <f t="shared" si="0"/>
        <v>16.318925111333332</v>
      </c>
      <c r="U30">
        <v>25030</v>
      </c>
      <c r="V30" t="s">
        <v>73</v>
      </c>
      <c r="W30">
        <v>2476461</v>
      </c>
      <c r="X30">
        <v>2470679</v>
      </c>
      <c r="Y30">
        <v>48956775334</v>
      </c>
      <c r="Z30">
        <v>48948231072</v>
      </c>
      <c r="AA30" s="21">
        <v>0.99982547335000005</v>
      </c>
      <c r="AB30">
        <v>16.316077023999998</v>
      </c>
      <c r="AC30" s="19">
        <v>6.8483600000000006E-2</v>
      </c>
      <c r="AD30">
        <v>19768</v>
      </c>
      <c r="AE30">
        <v>180124</v>
      </c>
      <c r="AF30">
        <v>19.600000000000001</v>
      </c>
      <c r="AG30" t="s">
        <v>73</v>
      </c>
      <c r="AH30">
        <v>7775</v>
      </c>
      <c r="AI30">
        <v>11480</v>
      </c>
      <c r="AJ30">
        <v>159</v>
      </c>
      <c r="AK30">
        <v>53</v>
      </c>
      <c r="AL30">
        <v>127</v>
      </c>
      <c r="AM30">
        <v>19208</v>
      </c>
    </row>
    <row r="31" spans="1:39" x14ac:dyDescent="0.3">
      <c r="A31" s="16" t="s">
        <v>38</v>
      </c>
      <c r="B31" s="17" t="s">
        <v>39</v>
      </c>
      <c r="C31" t="s">
        <v>52</v>
      </c>
      <c r="D31" t="s">
        <v>74</v>
      </c>
      <c r="E31">
        <v>3199187</v>
      </c>
      <c r="F31">
        <v>49378993893</v>
      </c>
      <c r="G31">
        <v>197643</v>
      </c>
      <c r="H31">
        <v>10</v>
      </c>
      <c r="I31">
        <v>22657</v>
      </c>
      <c r="J31">
        <v>12.89598704</v>
      </c>
      <c r="K31">
        <v>2192813</v>
      </c>
      <c r="L31">
        <v>23674445978</v>
      </c>
      <c r="M31">
        <v>411918</v>
      </c>
      <c r="N31">
        <v>1</v>
      </c>
      <c r="O31">
        <v>19000</v>
      </c>
      <c r="P31">
        <v>5.2491894050000001</v>
      </c>
      <c r="Q31">
        <v>5392000</v>
      </c>
      <c r="R31">
        <v>73053439871</v>
      </c>
      <c r="S31">
        <v>10.417887479999999</v>
      </c>
      <c r="T31">
        <f t="shared" si="0"/>
        <v>16.459664630999999</v>
      </c>
      <c r="U31">
        <v>21441</v>
      </c>
      <c r="V31" t="s">
        <v>74</v>
      </c>
      <c r="W31">
        <v>3199187</v>
      </c>
      <c r="X31">
        <v>3195343</v>
      </c>
      <c r="Y31">
        <v>49378993893</v>
      </c>
      <c r="Z31">
        <v>49372381117</v>
      </c>
      <c r="AA31" s="21">
        <v>0.99986608119200004</v>
      </c>
      <c r="AB31">
        <v>16.457460372300002</v>
      </c>
      <c r="AC31" s="19">
        <v>7.691394E-2</v>
      </c>
      <c r="AD31">
        <v>15434</v>
      </c>
      <c r="AE31">
        <v>197643</v>
      </c>
      <c r="AF31">
        <v>18.8</v>
      </c>
      <c r="AG31" t="s">
        <v>74</v>
      </c>
      <c r="AH31">
        <v>7828</v>
      </c>
      <c r="AI31">
        <v>11315</v>
      </c>
      <c r="AJ31">
        <v>174</v>
      </c>
      <c r="AK31">
        <v>50</v>
      </c>
      <c r="AL31">
        <v>130</v>
      </c>
      <c r="AM31">
        <v>19064</v>
      </c>
    </row>
    <row r="32" spans="1:39" x14ac:dyDescent="0.3">
      <c r="A32" s="16" t="s">
        <v>38</v>
      </c>
      <c r="B32" s="17" t="s">
        <v>39</v>
      </c>
      <c r="C32" t="s">
        <v>49</v>
      </c>
      <c r="D32" t="s">
        <v>75</v>
      </c>
      <c r="E32">
        <v>3660888</v>
      </c>
      <c r="F32">
        <v>68981947559</v>
      </c>
      <c r="G32">
        <v>268989</v>
      </c>
      <c r="H32">
        <v>11</v>
      </c>
      <c r="I32">
        <v>27140</v>
      </c>
      <c r="J32">
        <v>13.756167939999999</v>
      </c>
      <c r="K32">
        <v>1650063</v>
      </c>
      <c r="L32">
        <v>14178633784</v>
      </c>
      <c r="M32">
        <v>479032</v>
      </c>
      <c r="N32">
        <v>0</v>
      </c>
      <c r="O32">
        <v>23339</v>
      </c>
      <c r="P32">
        <v>4.8879624829999999</v>
      </c>
      <c r="Q32">
        <v>5310951</v>
      </c>
      <c r="R32">
        <v>83160581343</v>
      </c>
      <c r="S32">
        <v>12.244165069999999</v>
      </c>
      <c r="T32">
        <f t="shared" si="0"/>
        <v>22.993982519666666</v>
      </c>
      <c r="U32">
        <v>26519</v>
      </c>
      <c r="V32" t="s">
        <v>75</v>
      </c>
      <c r="W32">
        <v>3660888</v>
      </c>
      <c r="X32">
        <v>3655094</v>
      </c>
      <c r="Y32">
        <v>68981947559</v>
      </c>
      <c r="Z32">
        <v>68970755976</v>
      </c>
      <c r="AA32" s="21">
        <v>0.99983776069800001</v>
      </c>
      <c r="AB32">
        <v>22.990251992000001</v>
      </c>
      <c r="AC32" s="19">
        <v>6.4551529999999996E-2</v>
      </c>
      <c r="AD32">
        <v>18842</v>
      </c>
      <c r="AE32">
        <v>268989</v>
      </c>
      <c r="AF32">
        <v>20.5</v>
      </c>
      <c r="AG32" t="s">
        <v>75</v>
      </c>
      <c r="AH32">
        <v>7822</v>
      </c>
      <c r="AI32">
        <v>11485</v>
      </c>
      <c r="AJ32">
        <v>210</v>
      </c>
      <c r="AK32">
        <v>68</v>
      </c>
      <c r="AL32">
        <v>111</v>
      </c>
      <c r="AM32">
        <v>19292</v>
      </c>
    </row>
    <row r="33" spans="1:39" x14ac:dyDescent="0.3">
      <c r="A33" s="16" t="s">
        <v>38</v>
      </c>
      <c r="B33" s="17" t="s">
        <v>39</v>
      </c>
      <c r="C33" t="s">
        <v>43</v>
      </c>
      <c r="D33" t="s">
        <v>76</v>
      </c>
      <c r="E33">
        <v>3934316</v>
      </c>
      <c r="F33">
        <v>58960679679</v>
      </c>
      <c r="G33">
        <v>419641</v>
      </c>
      <c r="H33">
        <v>8</v>
      </c>
      <c r="I33">
        <v>20232</v>
      </c>
      <c r="J33">
        <v>13.95214168</v>
      </c>
      <c r="K33">
        <v>2162709</v>
      </c>
      <c r="L33">
        <v>16922130871</v>
      </c>
      <c r="M33">
        <v>417867</v>
      </c>
      <c r="N33">
        <v>0</v>
      </c>
      <c r="O33">
        <v>16089</v>
      </c>
      <c r="P33">
        <v>5.1046349580000001</v>
      </c>
      <c r="Q33">
        <v>6097025</v>
      </c>
      <c r="R33">
        <v>75882810550</v>
      </c>
      <c r="S33">
        <v>11.979116879999999</v>
      </c>
      <c r="T33">
        <f t="shared" si="0"/>
        <v>19.653559893000001</v>
      </c>
      <c r="U33">
        <v>19329</v>
      </c>
      <c r="V33" t="s">
        <v>76</v>
      </c>
      <c r="W33">
        <v>3934316</v>
      </c>
      <c r="X33">
        <v>3927934</v>
      </c>
      <c r="Y33">
        <v>58960679679</v>
      </c>
      <c r="Z33">
        <v>58948479769</v>
      </c>
      <c r="AA33" s="21">
        <v>0.99979308396599997</v>
      </c>
      <c r="AB33">
        <v>19.649493256300001</v>
      </c>
      <c r="AC33" s="19">
        <v>6.1124659999999997E-2</v>
      </c>
      <c r="AD33">
        <v>14986</v>
      </c>
      <c r="AE33">
        <v>419641</v>
      </c>
      <c r="AF33">
        <v>21</v>
      </c>
      <c r="AG33" t="s">
        <v>76</v>
      </c>
      <c r="AH33">
        <v>7730</v>
      </c>
      <c r="AI33">
        <v>11475</v>
      </c>
      <c r="AJ33">
        <v>218</v>
      </c>
      <c r="AK33">
        <v>64</v>
      </c>
      <c r="AL33">
        <v>103</v>
      </c>
      <c r="AM33">
        <v>19287</v>
      </c>
    </row>
    <row r="34" spans="1:39" x14ac:dyDescent="0.3">
      <c r="A34" s="16" t="s">
        <v>38</v>
      </c>
      <c r="B34" s="17" t="s">
        <v>39</v>
      </c>
      <c r="C34" t="s">
        <v>47</v>
      </c>
      <c r="D34" t="s">
        <v>77</v>
      </c>
      <c r="E34">
        <v>2931155</v>
      </c>
      <c r="F34">
        <v>55437987228</v>
      </c>
      <c r="G34">
        <v>235234</v>
      </c>
      <c r="H34">
        <v>8</v>
      </c>
      <c r="I34">
        <v>25508</v>
      </c>
      <c r="J34">
        <v>14.1341283</v>
      </c>
      <c r="K34">
        <v>1475202</v>
      </c>
      <c r="L34">
        <v>12539009844</v>
      </c>
      <c r="M34">
        <v>456918</v>
      </c>
      <c r="N34">
        <v>0</v>
      </c>
      <c r="O34">
        <v>20860</v>
      </c>
      <c r="P34">
        <v>4.7900667180000003</v>
      </c>
      <c r="Q34">
        <v>4406357</v>
      </c>
      <c r="R34">
        <v>67976997072</v>
      </c>
      <c r="S34">
        <v>12.41052642</v>
      </c>
      <c r="T34">
        <f t="shared" si="0"/>
        <v>18.479329075999999</v>
      </c>
      <c r="U34">
        <v>24668</v>
      </c>
      <c r="V34" t="s">
        <v>77</v>
      </c>
      <c r="W34">
        <v>2931155</v>
      </c>
      <c r="X34">
        <v>2926964</v>
      </c>
      <c r="Y34">
        <v>55437987228</v>
      </c>
      <c r="Z34">
        <v>55429788141</v>
      </c>
      <c r="AA34" s="21">
        <v>0.99985210345099995</v>
      </c>
      <c r="AB34">
        <v>18.476596047000001</v>
      </c>
      <c r="AC34" s="19">
        <v>5.7854559999999999E-2</v>
      </c>
      <c r="AD34">
        <v>18913</v>
      </c>
      <c r="AE34">
        <v>235234</v>
      </c>
      <c r="AF34">
        <v>21.3</v>
      </c>
      <c r="AG34" t="s">
        <v>77</v>
      </c>
      <c r="AH34">
        <v>7758</v>
      </c>
      <c r="AI34">
        <v>11327</v>
      </c>
      <c r="AJ34">
        <v>157</v>
      </c>
      <c r="AK34">
        <v>60</v>
      </c>
      <c r="AL34">
        <v>96</v>
      </c>
      <c r="AM34">
        <v>19078</v>
      </c>
    </row>
    <row r="35" spans="1:39" x14ac:dyDescent="0.3">
      <c r="A35" s="16" t="s">
        <v>38</v>
      </c>
      <c r="B35" s="17" t="s">
        <v>39</v>
      </c>
      <c r="C35" t="s">
        <v>47</v>
      </c>
      <c r="D35" t="s">
        <v>78</v>
      </c>
      <c r="E35">
        <v>3682231</v>
      </c>
      <c r="F35">
        <v>51369625595</v>
      </c>
      <c r="G35">
        <v>313634</v>
      </c>
      <c r="H35">
        <v>12</v>
      </c>
      <c r="I35">
        <v>19064</v>
      </c>
      <c r="J35">
        <v>12.36664416</v>
      </c>
      <c r="K35">
        <v>3369986</v>
      </c>
      <c r="L35">
        <v>33103825785</v>
      </c>
      <c r="M35">
        <v>240335</v>
      </c>
      <c r="N35">
        <v>1</v>
      </c>
      <c r="O35">
        <v>15542</v>
      </c>
      <c r="P35">
        <v>6.1120772700000003</v>
      </c>
      <c r="Q35">
        <v>7052217</v>
      </c>
      <c r="R35">
        <v>84473451380</v>
      </c>
      <c r="S35">
        <v>9.9155771189999999</v>
      </c>
      <c r="T35">
        <f t="shared" si="0"/>
        <v>17.123208531666666</v>
      </c>
      <c r="U35">
        <v>17638</v>
      </c>
      <c r="V35" t="s">
        <v>78</v>
      </c>
      <c r="W35">
        <v>3682231</v>
      </c>
      <c r="X35">
        <v>3675274</v>
      </c>
      <c r="Y35">
        <v>51369625595</v>
      </c>
      <c r="Z35">
        <v>51351368991</v>
      </c>
      <c r="AA35" s="21">
        <v>0.99964460313299996</v>
      </c>
      <c r="AB35">
        <v>17.117122996999999</v>
      </c>
      <c r="AC35" s="19">
        <v>8.160125E-2</v>
      </c>
      <c r="AD35">
        <v>13950</v>
      </c>
      <c r="AE35">
        <v>313634</v>
      </c>
      <c r="AF35">
        <v>18.3</v>
      </c>
      <c r="AG35" t="s">
        <v>78</v>
      </c>
      <c r="AH35">
        <v>7458</v>
      </c>
      <c r="AI35">
        <v>10968</v>
      </c>
      <c r="AJ35">
        <v>182</v>
      </c>
      <c r="AK35">
        <v>54</v>
      </c>
      <c r="AL35">
        <v>96</v>
      </c>
      <c r="AM35">
        <v>18738</v>
      </c>
    </row>
    <row r="36" spans="1:39" x14ac:dyDescent="0.3">
      <c r="A36" s="16" t="s">
        <v>38</v>
      </c>
      <c r="B36" s="17" t="s">
        <v>39</v>
      </c>
      <c r="C36" t="s">
        <v>47</v>
      </c>
      <c r="D36" t="s">
        <v>79</v>
      </c>
      <c r="E36">
        <v>5399445</v>
      </c>
      <c r="F36">
        <v>83793417635</v>
      </c>
      <c r="G36">
        <v>290483</v>
      </c>
      <c r="H36">
        <v>8</v>
      </c>
      <c r="I36">
        <v>19363</v>
      </c>
      <c r="J36">
        <v>13.501549860000001</v>
      </c>
      <c r="K36">
        <v>2248427</v>
      </c>
      <c r="L36">
        <v>21092728588</v>
      </c>
      <c r="M36">
        <v>369368</v>
      </c>
      <c r="N36">
        <v>1</v>
      </c>
      <c r="O36">
        <v>16670</v>
      </c>
      <c r="P36">
        <v>5.674582107</v>
      </c>
      <c r="Q36">
        <v>7647872</v>
      </c>
      <c r="R36" s="19">
        <v>104886000000</v>
      </c>
      <c r="S36">
        <v>11.92753735</v>
      </c>
      <c r="T36">
        <f t="shared" si="0"/>
        <v>27.931139211666668</v>
      </c>
      <c r="U36">
        <v>18829</v>
      </c>
      <c r="V36" t="s">
        <v>79</v>
      </c>
      <c r="W36">
        <v>5399445</v>
      </c>
      <c r="X36">
        <v>5393495</v>
      </c>
      <c r="Y36">
        <v>83793417635</v>
      </c>
      <c r="Z36">
        <v>83781916800</v>
      </c>
      <c r="AA36" s="21">
        <v>0.99986274775100004</v>
      </c>
      <c r="AB36">
        <v>27.9273056</v>
      </c>
      <c r="AC36" s="19">
        <v>6.5433469999999994E-2</v>
      </c>
      <c r="AD36">
        <v>15518</v>
      </c>
      <c r="AE36">
        <v>290483</v>
      </c>
      <c r="AF36">
        <v>20.2</v>
      </c>
      <c r="AG36" t="s">
        <v>79</v>
      </c>
      <c r="AH36">
        <v>7739</v>
      </c>
      <c r="AI36">
        <v>11350</v>
      </c>
      <c r="AJ36">
        <v>271</v>
      </c>
      <c r="AK36">
        <v>68</v>
      </c>
      <c r="AL36">
        <v>110</v>
      </c>
      <c r="AM36">
        <v>19227</v>
      </c>
    </row>
    <row r="37" spans="1:39" x14ac:dyDescent="0.3">
      <c r="A37" s="16" t="s">
        <v>38</v>
      </c>
      <c r="B37" s="17" t="s">
        <v>39</v>
      </c>
      <c r="C37" t="s">
        <v>49</v>
      </c>
      <c r="D37" t="s">
        <v>80</v>
      </c>
      <c r="E37">
        <v>2955969</v>
      </c>
      <c r="F37">
        <v>48358290758</v>
      </c>
      <c r="G37">
        <v>249259</v>
      </c>
      <c r="H37">
        <v>9</v>
      </c>
      <c r="I37">
        <v>21473</v>
      </c>
      <c r="J37">
        <v>13.12328984</v>
      </c>
      <c r="K37">
        <v>1423520</v>
      </c>
      <c r="L37">
        <v>14554688005</v>
      </c>
      <c r="M37">
        <v>697284</v>
      </c>
      <c r="N37">
        <v>0</v>
      </c>
      <c r="O37">
        <v>19129</v>
      </c>
      <c r="P37">
        <v>5.6752895419999998</v>
      </c>
      <c r="Q37">
        <v>4379489</v>
      </c>
      <c r="R37">
        <v>62912978763</v>
      </c>
      <c r="S37">
        <v>11.40022216</v>
      </c>
      <c r="T37">
        <f t="shared" si="0"/>
        <v>16.119430252666668</v>
      </c>
      <c r="U37">
        <v>20931</v>
      </c>
      <c r="V37" t="s">
        <v>80</v>
      </c>
      <c r="W37">
        <v>2955969</v>
      </c>
      <c r="X37">
        <v>2951762</v>
      </c>
      <c r="Y37">
        <v>48358290758</v>
      </c>
      <c r="Z37">
        <v>48350649791</v>
      </c>
      <c r="AA37" s="21">
        <v>0.99984199261600004</v>
      </c>
      <c r="AB37">
        <v>16.1168832637</v>
      </c>
      <c r="AC37" s="19">
        <v>7.3661550000000006E-2</v>
      </c>
      <c r="AD37">
        <v>16359</v>
      </c>
      <c r="AE37">
        <v>249259</v>
      </c>
      <c r="AF37">
        <v>19.5</v>
      </c>
      <c r="AG37" t="s">
        <v>80</v>
      </c>
      <c r="AH37">
        <v>7618</v>
      </c>
      <c r="AI37">
        <v>11268</v>
      </c>
      <c r="AJ37">
        <v>178</v>
      </c>
      <c r="AK37">
        <v>69</v>
      </c>
      <c r="AL37">
        <v>98</v>
      </c>
      <c r="AM37">
        <v>19058</v>
      </c>
    </row>
    <row r="38" spans="1:39" x14ac:dyDescent="0.3">
      <c r="A38" s="16" t="s">
        <v>38</v>
      </c>
      <c r="B38" s="17" t="s">
        <v>39</v>
      </c>
      <c r="C38" t="s">
        <v>47</v>
      </c>
      <c r="D38" t="s">
        <v>81</v>
      </c>
      <c r="E38">
        <v>2389039</v>
      </c>
      <c r="F38">
        <v>40777693586</v>
      </c>
      <c r="G38">
        <v>197927</v>
      </c>
      <c r="H38">
        <v>14</v>
      </c>
      <c r="I38">
        <v>23233</v>
      </c>
      <c r="J38">
        <v>13.64127178</v>
      </c>
      <c r="K38">
        <v>874195</v>
      </c>
      <c r="L38">
        <v>9225221426</v>
      </c>
      <c r="M38">
        <v>393451</v>
      </c>
      <c r="N38">
        <v>0</v>
      </c>
      <c r="O38">
        <v>19882</v>
      </c>
      <c r="P38">
        <v>5.4233194569999998</v>
      </c>
      <c r="Q38">
        <v>3263234</v>
      </c>
      <c r="R38">
        <v>50002915012</v>
      </c>
      <c r="S38">
        <v>12.12511158</v>
      </c>
      <c r="T38">
        <f t="shared" si="0"/>
        <v>13.592564528666667</v>
      </c>
      <c r="U38">
        <v>22625</v>
      </c>
      <c r="V38" t="s">
        <v>81</v>
      </c>
      <c r="W38">
        <v>2389039</v>
      </c>
      <c r="X38">
        <v>2387151</v>
      </c>
      <c r="Y38">
        <v>40777693586</v>
      </c>
      <c r="Z38">
        <v>40771990039</v>
      </c>
      <c r="AA38" s="21">
        <v>0.99986013071099999</v>
      </c>
      <c r="AB38">
        <v>13.5906633463</v>
      </c>
      <c r="AC38" s="19">
        <v>6.2448530000000002E-2</v>
      </c>
      <c r="AD38">
        <v>17068</v>
      </c>
      <c r="AE38">
        <v>197927</v>
      </c>
      <c r="AF38">
        <v>20.399999999999999</v>
      </c>
      <c r="AG38" t="s">
        <v>81</v>
      </c>
      <c r="AH38">
        <v>7505</v>
      </c>
      <c r="AI38">
        <v>11020</v>
      </c>
      <c r="AJ38">
        <v>162</v>
      </c>
      <c r="AK38">
        <v>48</v>
      </c>
      <c r="AL38">
        <v>109</v>
      </c>
      <c r="AM38">
        <v>18774</v>
      </c>
    </row>
    <row r="39" spans="1:39" x14ac:dyDescent="0.3">
      <c r="A39" s="16" t="s">
        <v>38</v>
      </c>
      <c r="B39" s="17" t="s">
        <v>39</v>
      </c>
      <c r="C39" t="s">
        <v>47</v>
      </c>
      <c r="D39" t="s">
        <v>82</v>
      </c>
      <c r="E39">
        <v>2569334</v>
      </c>
      <c r="F39">
        <v>42569651276</v>
      </c>
      <c r="G39">
        <v>253114</v>
      </c>
      <c r="H39">
        <v>8</v>
      </c>
      <c r="I39">
        <v>21099</v>
      </c>
      <c r="J39">
        <v>12.531894640000001</v>
      </c>
      <c r="K39">
        <v>1525288</v>
      </c>
      <c r="L39">
        <v>17466244420</v>
      </c>
      <c r="M39">
        <v>562164</v>
      </c>
      <c r="N39">
        <v>1</v>
      </c>
      <c r="O39">
        <v>18544</v>
      </c>
      <c r="P39">
        <v>6.2165572170000001</v>
      </c>
      <c r="Q39">
        <v>4094622</v>
      </c>
      <c r="R39">
        <v>60035895696</v>
      </c>
      <c r="S39">
        <v>10.69457339</v>
      </c>
      <c r="T39">
        <f t="shared" si="0"/>
        <v>14.189883758666667</v>
      </c>
      <c r="U39">
        <v>20357</v>
      </c>
      <c r="V39" t="s">
        <v>82</v>
      </c>
      <c r="W39">
        <v>2569334</v>
      </c>
      <c r="X39">
        <v>2565742</v>
      </c>
      <c r="Y39">
        <v>42569651276</v>
      </c>
      <c r="Z39">
        <v>42561848473</v>
      </c>
      <c r="AA39" s="21">
        <v>0.999816705029</v>
      </c>
      <c r="AB39">
        <v>14.1872828243</v>
      </c>
      <c r="AC39" s="19">
        <v>8.0258270000000007E-2</v>
      </c>
      <c r="AD39">
        <v>16568</v>
      </c>
      <c r="AE39">
        <v>253114</v>
      </c>
      <c r="AF39">
        <v>18.8</v>
      </c>
      <c r="AG39" t="s">
        <v>82</v>
      </c>
      <c r="AH39">
        <v>7544</v>
      </c>
      <c r="AI39">
        <v>10918</v>
      </c>
      <c r="AJ39">
        <v>145</v>
      </c>
      <c r="AK39">
        <v>56</v>
      </c>
      <c r="AL39">
        <v>74</v>
      </c>
      <c r="AM39">
        <v>18663</v>
      </c>
    </row>
    <row r="40" spans="1:39" x14ac:dyDescent="0.3">
      <c r="A40" s="16" t="s">
        <v>38</v>
      </c>
      <c r="B40" s="17" t="s">
        <v>39</v>
      </c>
      <c r="C40" t="s">
        <v>49</v>
      </c>
      <c r="D40" t="s">
        <v>83</v>
      </c>
      <c r="E40">
        <v>3799096</v>
      </c>
      <c r="F40">
        <v>63022925739</v>
      </c>
      <c r="G40">
        <v>224161</v>
      </c>
      <c r="H40">
        <v>8</v>
      </c>
      <c r="I40">
        <v>23391</v>
      </c>
      <c r="J40">
        <v>12.541216260000001</v>
      </c>
      <c r="K40">
        <v>2177628</v>
      </c>
      <c r="L40">
        <v>25430305285</v>
      </c>
      <c r="M40">
        <v>395120</v>
      </c>
      <c r="N40">
        <v>1</v>
      </c>
      <c r="O40">
        <v>19860</v>
      </c>
      <c r="P40">
        <v>6.4055967730000001</v>
      </c>
      <c r="Q40">
        <v>5976724</v>
      </c>
      <c r="R40">
        <v>88453231024</v>
      </c>
      <c r="S40">
        <v>10.77722556</v>
      </c>
      <c r="T40">
        <f t="shared" si="0"/>
        <v>21.007641913</v>
      </c>
      <c r="U40">
        <v>22349</v>
      </c>
      <c r="V40" t="s">
        <v>83</v>
      </c>
      <c r="W40">
        <v>3799096</v>
      </c>
      <c r="X40">
        <v>3794025</v>
      </c>
      <c r="Y40">
        <v>63022925739</v>
      </c>
      <c r="Z40">
        <v>63010768681</v>
      </c>
      <c r="AA40" s="21">
        <v>0.99980710102100001</v>
      </c>
      <c r="AB40">
        <v>21.0035895603</v>
      </c>
      <c r="AC40" s="19">
        <v>7.8507830000000001E-2</v>
      </c>
      <c r="AD40">
        <v>16588</v>
      </c>
      <c r="AE40">
        <v>224161</v>
      </c>
      <c r="AF40">
        <v>18.600000000000001</v>
      </c>
      <c r="AG40" t="s">
        <v>83</v>
      </c>
      <c r="AH40">
        <v>7639</v>
      </c>
      <c r="AI40">
        <v>11202</v>
      </c>
      <c r="AJ40">
        <v>212</v>
      </c>
      <c r="AK40">
        <v>58</v>
      </c>
      <c r="AL40">
        <v>93</v>
      </c>
      <c r="AM40">
        <v>19024</v>
      </c>
    </row>
    <row r="41" spans="1:39" x14ac:dyDescent="0.3">
      <c r="A41" s="16" t="s">
        <v>38</v>
      </c>
      <c r="B41" s="17" t="s">
        <v>39</v>
      </c>
      <c r="C41" t="s">
        <v>47</v>
      </c>
      <c r="D41" t="s">
        <v>84</v>
      </c>
      <c r="E41">
        <v>4661264</v>
      </c>
      <c r="F41">
        <v>80194775919</v>
      </c>
      <c r="G41">
        <v>411896</v>
      </c>
      <c r="H41">
        <v>8</v>
      </c>
      <c r="I41">
        <v>24177</v>
      </c>
      <c r="J41">
        <v>13.430371320000001</v>
      </c>
      <c r="K41">
        <v>1942888</v>
      </c>
      <c r="L41">
        <v>18708945514</v>
      </c>
      <c r="M41">
        <v>439649</v>
      </c>
      <c r="N41">
        <v>1</v>
      </c>
      <c r="O41">
        <v>20855</v>
      </c>
      <c r="P41">
        <v>5.4838869150000003</v>
      </c>
      <c r="Q41">
        <v>6604152</v>
      </c>
      <c r="R41">
        <v>98903721433</v>
      </c>
      <c r="S41">
        <v>11.92718882</v>
      </c>
      <c r="T41">
        <f t="shared" si="0"/>
        <v>26.731591973</v>
      </c>
      <c r="U41">
        <v>23551</v>
      </c>
      <c r="V41" t="s">
        <v>84</v>
      </c>
      <c r="W41">
        <v>4661264</v>
      </c>
      <c r="X41">
        <v>4653104</v>
      </c>
      <c r="Y41">
        <v>80194775919</v>
      </c>
      <c r="Z41">
        <v>80176487953</v>
      </c>
      <c r="AA41" s="21">
        <v>0.99977195564400001</v>
      </c>
      <c r="AB41">
        <v>26.7254959843</v>
      </c>
      <c r="AC41" s="19">
        <v>6.7127469999999995E-2</v>
      </c>
      <c r="AD41">
        <v>17204</v>
      </c>
      <c r="AE41">
        <v>411896</v>
      </c>
      <c r="AF41">
        <v>20.100000000000001</v>
      </c>
      <c r="AG41" t="s">
        <v>84</v>
      </c>
      <c r="AH41">
        <v>7750</v>
      </c>
      <c r="AI41">
        <v>11290</v>
      </c>
      <c r="AJ41">
        <v>238</v>
      </c>
      <c r="AK41">
        <v>65</v>
      </c>
      <c r="AL41">
        <v>90</v>
      </c>
      <c r="AM41">
        <v>19150</v>
      </c>
    </row>
    <row r="42" spans="1:39" x14ac:dyDescent="0.3">
      <c r="A42" s="16" t="s">
        <v>38</v>
      </c>
      <c r="B42" s="17" t="s">
        <v>39</v>
      </c>
      <c r="C42" t="s">
        <v>47</v>
      </c>
      <c r="D42" t="s">
        <v>85</v>
      </c>
      <c r="E42">
        <v>2729309</v>
      </c>
      <c r="F42">
        <v>44525316314</v>
      </c>
      <c r="G42">
        <v>220397</v>
      </c>
      <c r="H42">
        <v>8</v>
      </c>
      <c r="I42">
        <v>23037</v>
      </c>
      <c r="J42">
        <v>13.041909499999999</v>
      </c>
      <c r="K42">
        <v>1118230</v>
      </c>
      <c r="L42">
        <v>12039533695</v>
      </c>
      <c r="M42">
        <v>343517</v>
      </c>
      <c r="N42">
        <v>1</v>
      </c>
      <c r="O42">
        <v>20718</v>
      </c>
      <c r="P42">
        <v>6.0285535980000002</v>
      </c>
      <c r="Q42">
        <v>3847539</v>
      </c>
      <c r="R42">
        <v>56564850009</v>
      </c>
      <c r="S42">
        <v>11.54915323</v>
      </c>
      <c r="T42">
        <f t="shared" si="0"/>
        <v>14.841772104666667</v>
      </c>
      <c r="U42">
        <v>22541</v>
      </c>
      <c r="V42" t="s">
        <v>85</v>
      </c>
      <c r="W42">
        <v>2729309</v>
      </c>
      <c r="X42">
        <v>2724879</v>
      </c>
      <c r="Y42">
        <v>44525316314</v>
      </c>
      <c r="Z42">
        <v>44513908614</v>
      </c>
      <c r="AA42" s="21">
        <v>0.99974379294899995</v>
      </c>
      <c r="AB42">
        <v>14.837969537999999</v>
      </c>
      <c r="AC42" s="19">
        <v>7.0743959999999995E-2</v>
      </c>
      <c r="AD42">
        <v>16313</v>
      </c>
      <c r="AE42">
        <v>220397</v>
      </c>
      <c r="AF42">
        <v>19.399999999999999</v>
      </c>
      <c r="AG42" t="s">
        <v>85</v>
      </c>
      <c r="AH42">
        <v>7302</v>
      </c>
      <c r="AI42">
        <v>11125</v>
      </c>
      <c r="AJ42">
        <v>142</v>
      </c>
      <c r="AK42">
        <v>52</v>
      </c>
      <c r="AL42">
        <v>100</v>
      </c>
      <c r="AM42">
        <v>18877</v>
      </c>
    </row>
    <row r="43" spans="1:39" x14ac:dyDescent="0.3">
      <c r="A43" s="16" t="s">
        <v>38</v>
      </c>
      <c r="B43" s="17" t="s">
        <v>39</v>
      </c>
      <c r="C43" t="s">
        <v>47</v>
      </c>
      <c r="D43" t="s">
        <v>86</v>
      </c>
      <c r="E43">
        <v>3234358</v>
      </c>
      <c r="F43">
        <v>54813334710</v>
      </c>
      <c r="G43">
        <v>322202</v>
      </c>
      <c r="H43">
        <v>10</v>
      </c>
      <c r="I43">
        <v>23236</v>
      </c>
      <c r="J43">
        <v>13.209943839999999</v>
      </c>
      <c r="K43">
        <v>1541343</v>
      </c>
      <c r="L43">
        <v>16488245920</v>
      </c>
      <c r="M43">
        <v>354437</v>
      </c>
      <c r="N43">
        <v>1</v>
      </c>
      <c r="O43">
        <v>19848</v>
      </c>
      <c r="P43">
        <v>5.7610919479999998</v>
      </c>
      <c r="Q43">
        <v>4775701</v>
      </c>
      <c r="R43">
        <v>71301580630</v>
      </c>
      <c r="S43">
        <v>11.4874224</v>
      </c>
      <c r="T43">
        <f t="shared" si="0"/>
        <v>18.271111569999999</v>
      </c>
      <c r="U43">
        <v>22448</v>
      </c>
      <c r="V43" t="s">
        <v>86</v>
      </c>
      <c r="W43">
        <v>3234358</v>
      </c>
      <c r="X43">
        <v>3231142</v>
      </c>
      <c r="Y43">
        <v>54813334710</v>
      </c>
      <c r="Z43">
        <v>54806884060</v>
      </c>
      <c r="AA43" s="21">
        <v>0.999882316045</v>
      </c>
      <c r="AB43">
        <v>18.2689613533</v>
      </c>
      <c r="AC43" s="19">
        <v>6.8855059999999996E-2</v>
      </c>
      <c r="AD43">
        <v>16947</v>
      </c>
      <c r="AE43">
        <v>322202</v>
      </c>
      <c r="AF43">
        <v>19.7</v>
      </c>
      <c r="AG43" t="s">
        <v>86</v>
      </c>
      <c r="AH43">
        <v>7635</v>
      </c>
      <c r="AI43">
        <v>11219</v>
      </c>
      <c r="AJ43">
        <v>188</v>
      </c>
      <c r="AK43">
        <v>61</v>
      </c>
      <c r="AL43">
        <v>107</v>
      </c>
      <c r="AM43">
        <v>19030</v>
      </c>
    </row>
    <row r="44" spans="1:39" x14ac:dyDescent="0.3">
      <c r="A44" s="16" t="s">
        <v>38</v>
      </c>
      <c r="B44" s="17" t="s">
        <v>39</v>
      </c>
      <c r="C44" t="s">
        <v>47</v>
      </c>
      <c r="D44" t="s">
        <v>87</v>
      </c>
      <c r="E44">
        <v>2860868</v>
      </c>
      <c r="F44">
        <v>50903975736</v>
      </c>
      <c r="G44">
        <v>292468</v>
      </c>
      <c r="H44">
        <v>10</v>
      </c>
      <c r="I44">
        <v>25091</v>
      </c>
      <c r="J44">
        <v>13.362104670000001</v>
      </c>
      <c r="K44">
        <v>1283617</v>
      </c>
      <c r="L44">
        <v>14610502618</v>
      </c>
      <c r="M44">
        <v>362240</v>
      </c>
      <c r="N44">
        <v>0</v>
      </c>
      <c r="O44">
        <v>21818</v>
      </c>
      <c r="P44">
        <v>5.4995078199999998</v>
      </c>
      <c r="Q44">
        <v>4144485</v>
      </c>
      <c r="R44">
        <v>65514478354</v>
      </c>
      <c r="S44">
        <v>11.60865269</v>
      </c>
      <c r="T44">
        <f t="shared" si="0"/>
        <v>16.967991911999999</v>
      </c>
      <c r="U44">
        <v>24372</v>
      </c>
      <c r="V44" t="s">
        <v>87</v>
      </c>
      <c r="W44">
        <v>2860868</v>
      </c>
      <c r="X44">
        <v>2856723</v>
      </c>
      <c r="Y44">
        <v>50903975736</v>
      </c>
      <c r="Z44">
        <v>50893657274</v>
      </c>
      <c r="AA44" s="21">
        <v>0.99979729555800001</v>
      </c>
      <c r="AB44">
        <v>16.964552424699999</v>
      </c>
      <c r="AC44" s="19">
        <v>6.8886429999999998E-2</v>
      </c>
      <c r="AD44">
        <v>17793</v>
      </c>
      <c r="AE44">
        <v>292468</v>
      </c>
      <c r="AF44">
        <v>19.899999999999999</v>
      </c>
      <c r="AG44" t="s">
        <v>87</v>
      </c>
      <c r="AH44">
        <v>7609</v>
      </c>
      <c r="AI44">
        <v>11063</v>
      </c>
      <c r="AJ44">
        <v>171</v>
      </c>
      <c r="AK44">
        <v>63</v>
      </c>
      <c r="AL44">
        <v>110</v>
      </c>
      <c r="AM44">
        <v>18859</v>
      </c>
    </row>
    <row r="45" spans="1:39" x14ac:dyDescent="0.3">
      <c r="A45" s="16" t="s">
        <v>38</v>
      </c>
      <c r="B45" s="17" t="s">
        <v>39</v>
      </c>
      <c r="C45" t="s">
        <v>47</v>
      </c>
      <c r="D45" t="s">
        <v>88</v>
      </c>
      <c r="E45">
        <v>3295685</v>
      </c>
      <c r="F45">
        <v>56552743483</v>
      </c>
      <c r="G45">
        <v>273744</v>
      </c>
      <c r="H45">
        <v>13</v>
      </c>
      <c r="I45">
        <v>24797</v>
      </c>
      <c r="J45">
        <v>13.567935159999999</v>
      </c>
      <c r="K45">
        <v>1167464</v>
      </c>
      <c r="L45">
        <v>12046076953</v>
      </c>
      <c r="M45">
        <v>308778</v>
      </c>
      <c r="N45">
        <v>1</v>
      </c>
      <c r="O45">
        <v>22012</v>
      </c>
      <c r="P45">
        <v>5.6504255920000004</v>
      </c>
      <c r="Q45">
        <v>4463149</v>
      </c>
      <c r="R45">
        <v>68598820436</v>
      </c>
      <c r="S45">
        <v>12.177606150000001</v>
      </c>
      <c r="T45">
        <f t="shared" si="0"/>
        <v>18.850914494333335</v>
      </c>
      <c r="U45">
        <v>24312</v>
      </c>
      <c r="V45" t="s">
        <v>88</v>
      </c>
      <c r="W45">
        <v>3295685</v>
      </c>
      <c r="X45">
        <v>3291769</v>
      </c>
      <c r="Y45">
        <v>56552743483</v>
      </c>
      <c r="Z45">
        <v>56540673546</v>
      </c>
      <c r="AA45" s="21">
        <v>0.99978657203400001</v>
      </c>
      <c r="AB45">
        <v>18.846891182</v>
      </c>
      <c r="AC45" s="19">
        <v>6.6327620000000004E-2</v>
      </c>
      <c r="AD45">
        <v>17159</v>
      </c>
      <c r="AE45">
        <v>273744</v>
      </c>
      <c r="AF45">
        <v>20.2</v>
      </c>
      <c r="AG45" t="s">
        <v>88</v>
      </c>
      <c r="AH45">
        <v>7872</v>
      </c>
      <c r="AI45">
        <v>11345</v>
      </c>
      <c r="AJ45">
        <v>181</v>
      </c>
      <c r="AK45">
        <v>57</v>
      </c>
      <c r="AL45">
        <v>106</v>
      </c>
      <c r="AM45">
        <v>19147</v>
      </c>
    </row>
    <row r="46" spans="1:39" x14ac:dyDescent="0.3">
      <c r="A46" s="16" t="s">
        <v>38</v>
      </c>
      <c r="B46" s="17" t="s">
        <v>39</v>
      </c>
      <c r="C46" t="s">
        <v>47</v>
      </c>
      <c r="D46" t="s">
        <v>89</v>
      </c>
      <c r="E46">
        <v>2939592</v>
      </c>
      <c r="F46">
        <v>55184324563</v>
      </c>
      <c r="G46">
        <v>277922</v>
      </c>
      <c r="H46">
        <v>8</v>
      </c>
      <c r="I46">
        <v>26744</v>
      </c>
      <c r="J46">
        <v>13.191817990000001</v>
      </c>
      <c r="K46">
        <v>1473188</v>
      </c>
      <c r="L46">
        <v>16075374362</v>
      </c>
      <c r="M46">
        <v>484420</v>
      </c>
      <c r="N46">
        <v>0</v>
      </c>
      <c r="O46">
        <v>22441</v>
      </c>
      <c r="P46">
        <v>5.5305611929999996</v>
      </c>
      <c r="Q46">
        <v>4412780</v>
      </c>
      <c r="R46">
        <v>71259698925</v>
      </c>
      <c r="S46">
        <v>11.46352594</v>
      </c>
      <c r="T46">
        <f t="shared" si="0"/>
        <v>18.394774854333335</v>
      </c>
      <c r="U46">
        <v>25782</v>
      </c>
      <c r="V46" t="s">
        <v>89</v>
      </c>
      <c r="W46">
        <v>2939592</v>
      </c>
      <c r="X46">
        <v>2935377</v>
      </c>
      <c r="Y46">
        <v>55184324563</v>
      </c>
      <c r="Z46">
        <v>55174771890</v>
      </c>
      <c r="AA46" s="21">
        <v>0.99982689517199996</v>
      </c>
      <c r="AB46">
        <v>18.39159063</v>
      </c>
      <c r="AC46" s="19">
        <v>7.0350590000000005E-2</v>
      </c>
      <c r="AD46">
        <v>18772</v>
      </c>
      <c r="AE46">
        <v>277922</v>
      </c>
      <c r="AF46">
        <v>19.600000000000001</v>
      </c>
      <c r="AG46" t="s">
        <v>89</v>
      </c>
      <c r="AH46">
        <v>7760</v>
      </c>
      <c r="AI46">
        <v>11353</v>
      </c>
      <c r="AJ46">
        <v>173</v>
      </c>
      <c r="AK46">
        <v>66</v>
      </c>
      <c r="AL46">
        <v>112</v>
      </c>
      <c r="AM46">
        <v>19156</v>
      </c>
    </row>
    <row r="47" spans="1:39" x14ac:dyDescent="0.3">
      <c r="A47" s="16" t="s">
        <v>38</v>
      </c>
      <c r="B47" s="17" t="s">
        <v>39</v>
      </c>
      <c r="C47" t="s">
        <v>45</v>
      </c>
      <c r="D47" t="s">
        <v>90</v>
      </c>
      <c r="E47">
        <v>4177833</v>
      </c>
      <c r="F47">
        <v>72824048505</v>
      </c>
      <c r="G47">
        <v>322872</v>
      </c>
      <c r="H47">
        <v>10</v>
      </c>
      <c r="I47">
        <v>22919</v>
      </c>
      <c r="J47">
        <v>13.152537499999999</v>
      </c>
      <c r="K47">
        <v>3995358</v>
      </c>
      <c r="L47">
        <v>34063979687</v>
      </c>
      <c r="M47">
        <v>479459</v>
      </c>
      <c r="N47">
        <v>1</v>
      </c>
      <c r="O47">
        <v>17527</v>
      </c>
      <c r="P47">
        <v>4.8217764729999999</v>
      </c>
      <c r="Q47">
        <v>8173191</v>
      </c>
      <c r="R47" s="19">
        <v>106888000000</v>
      </c>
      <c r="S47">
        <v>10.497620209999999</v>
      </c>
      <c r="T47">
        <f t="shared" si="0"/>
        <v>24.274682835</v>
      </c>
      <c r="U47">
        <v>21162</v>
      </c>
      <c r="V47" t="s">
        <v>90</v>
      </c>
      <c r="W47">
        <v>4177833</v>
      </c>
      <c r="X47">
        <v>4168150</v>
      </c>
      <c r="Y47">
        <v>72824048505</v>
      </c>
      <c r="Z47">
        <v>72806916456</v>
      </c>
      <c r="AA47" s="21">
        <v>0.99976474736900001</v>
      </c>
      <c r="AB47">
        <v>24.268972152</v>
      </c>
      <c r="AC47" s="19">
        <v>7.2224129999999997E-2</v>
      </c>
      <c r="AD47">
        <v>17431</v>
      </c>
      <c r="AE47">
        <v>322872</v>
      </c>
      <c r="AF47">
        <v>19.7</v>
      </c>
      <c r="AG47" t="s">
        <v>90</v>
      </c>
      <c r="AH47">
        <v>7694</v>
      </c>
      <c r="AI47">
        <v>11359</v>
      </c>
      <c r="AJ47">
        <v>235</v>
      </c>
      <c r="AK47">
        <v>65</v>
      </c>
      <c r="AL47">
        <v>106</v>
      </c>
      <c r="AM47">
        <v>19229</v>
      </c>
    </row>
    <row r="48" spans="1:39" x14ac:dyDescent="0.3">
      <c r="A48" s="16" t="s">
        <v>38</v>
      </c>
      <c r="B48" s="17" t="s">
        <v>39</v>
      </c>
      <c r="C48" t="s">
        <v>47</v>
      </c>
      <c r="D48" t="s">
        <v>91</v>
      </c>
      <c r="E48">
        <v>2995981</v>
      </c>
      <c r="F48">
        <v>58876393886</v>
      </c>
      <c r="G48">
        <v>229996</v>
      </c>
      <c r="H48">
        <v>8</v>
      </c>
      <c r="I48">
        <v>26194</v>
      </c>
      <c r="J48">
        <v>13.55858714</v>
      </c>
      <c r="K48">
        <v>1411502</v>
      </c>
      <c r="L48">
        <v>15083428702</v>
      </c>
      <c r="M48">
        <v>512545</v>
      </c>
      <c r="N48">
        <v>1</v>
      </c>
      <c r="O48">
        <v>21872</v>
      </c>
      <c r="P48">
        <v>5.3605465990000001</v>
      </c>
      <c r="Q48">
        <v>4407483</v>
      </c>
      <c r="R48">
        <v>73959822588</v>
      </c>
      <c r="S48">
        <v>11.886671829999999</v>
      </c>
      <c r="T48">
        <f t="shared" si="0"/>
        <v>19.625464628666666</v>
      </c>
      <c r="U48">
        <v>25339</v>
      </c>
      <c r="V48" t="s">
        <v>91</v>
      </c>
      <c r="W48">
        <v>2995981</v>
      </c>
      <c r="X48">
        <v>2992547</v>
      </c>
      <c r="Y48">
        <v>58876393886</v>
      </c>
      <c r="Z48">
        <v>58867729747</v>
      </c>
      <c r="AA48" s="21">
        <v>0.99985284188699997</v>
      </c>
      <c r="AB48">
        <v>19.622576582299999</v>
      </c>
      <c r="AC48" s="19">
        <v>6.3703109999999993E-2</v>
      </c>
      <c r="AD48">
        <v>19651</v>
      </c>
      <c r="AE48">
        <v>229996</v>
      </c>
      <c r="AF48">
        <v>20.3</v>
      </c>
      <c r="AG48" t="s">
        <v>91</v>
      </c>
      <c r="AH48">
        <v>7825</v>
      </c>
      <c r="AI48">
        <v>11444</v>
      </c>
      <c r="AJ48">
        <v>181</v>
      </c>
      <c r="AK48">
        <v>50</v>
      </c>
      <c r="AL48">
        <v>98</v>
      </c>
      <c r="AM48">
        <v>19245</v>
      </c>
    </row>
    <row r="49" spans="1:39" x14ac:dyDescent="0.3">
      <c r="A49" s="16" t="s">
        <v>38</v>
      </c>
      <c r="B49" s="17" t="s">
        <v>92</v>
      </c>
      <c r="C49" s="17" t="s">
        <v>93</v>
      </c>
      <c r="D49" t="s">
        <v>94</v>
      </c>
      <c r="E49">
        <v>5170543</v>
      </c>
      <c r="F49">
        <v>66257999918</v>
      </c>
      <c r="G49">
        <v>207683</v>
      </c>
      <c r="H49">
        <v>10</v>
      </c>
      <c r="I49">
        <v>17145</v>
      </c>
      <c r="J49">
        <v>13.02547118</v>
      </c>
      <c r="K49">
        <v>3319888</v>
      </c>
      <c r="L49">
        <v>27127172562</v>
      </c>
      <c r="M49">
        <v>430273</v>
      </c>
      <c r="N49">
        <v>0</v>
      </c>
      <c r="O49">
        <v>14925</v>
      </c>
      <c r="P49">
        <v>5.8056094800000002</v>
      </c>
      <c r="Q49">
        <v>8490431</v>
      </c>
      <c r="R49">
        <v>93385172480</v>
      </c>
      <c r="S49">
        <v>10.92819568</v>
      </c>
      <c r="T49">
        <f t="shared" si="0"/>
        <v>22.085999972666666</v>
      </c>
      <c r="U49">
        <v>16523</v>
      </c>
      <c r="V49" t="s">
        <v>94</v>
      </c>
      <c r="W49">
        <v>5170543</v>
      </c>
      <c r="X49">
        <v>5160713</v>
      </c>
      <c r="Y49">
        <v>66257999918</v>
      </c>
      <c r="Z49">
        <v>66240201109</v>
      </c>
      <c r="AA49" s="21">
        <v>0.99973137116999999</v>
      </c>
      <c r="AB49">
        <v>22.080067036300001</v>
      </c>
      <c r="AC49" s="19">
        <v>7.5308520000000004E-2</v>
      </c>
      <c r="AD49">
        <v>12814</v>
      </c>
      <c r="AE49">
        <v>207683</v>
      </c>
      <c r="AF49">
        <v>19.5</v>
      </c>
      <c r="AG49" t="s">
        <v>94</v>
      </c>
      <c r="AH49">
        <v>7720</v>
      </c>
      <c r="AI49">
        <v>11312</v>
      </c>
      <c r="AJ49">
        <v>225</v>
      </c>
      <c r="AK49">
        <v>54</v>
      </c>
      <c r="AL49">
        <v>102</v>
      </c>
      <c r="AM49">
        <v>19162</v>
      </c>
    </row>
    <row r="50" spans="1:39" x14ac:dyDescent="0.3">
      <c r="A50" s="16" t="s">
        <v>38</v>
      </c>
      <c r="B50" s="17" t="s">
        <v>92</v>
      </c>
      <c r="C50" s="17" t="s">
        <v>93</v>
      </c>
      <c r="D50" t="s">
        <v>95</v>
      </c>
      <c r="E50">
        <v>2607731</v>
      </c>
      <c r="F50">
        <v>40093872869</v>
      </c>
      <c r="G50">
        <v>351554</v>
      </c>
      <c r="H50">
        <v>8</v>
      </c>
      <c r="I50">
        <v>23460</v>
      </c>
      <c r="J50">
        <v>13.23957716</v>
      </c>
      <c r="K50">
        <v>1556644</v>
      </c>
      <c r="L50">
        <v>13826084856</v>
      </c>
      <c r="M50">
        <v>679789</v>
      </c>
      <c r="N50">
        <v>1</v>
      </c>
      <c r="O50">
        <v>20507</v>
      </c>
      <c r="P50">
        <v>5.4340295980000004</v>
      </c>
      <c r="Q50">
        <v>4164375</v>
      </c>
      <c r="R50">
        <v>53919957725</v>
      </c>
      <c r="S50">
        <v>11.23808889</v>
      </c>
      <c r="T50">
        <f t="shared" si="0"/>
        <v>13.364624289666667</v>
      </c>
      <c r="U50">
        <v>22723</v>
      </c>
      <c r="V50" t="s">
        <v>95</v>
      </c>
      <c r="W50">
        <v>2607731</v>
      </c>
      <c r="X50">
        <v>2602074</v>
      </c>
      <c r="Y50">
        <v>40093872869</v>
      </c>
      <c r="Z50">
        <v>40079631653</v>
      </c>
      <c r="AA50" s="21">
        <v>0.99964480318399995</v>
      </c>
      <c r="AB50">
        <v>13.359877217699999</v>
      </c>
      <c r="AC50" s="19">
        <v>7.1335289999999996E-2</v>
      </c>
      <c r="AD50">
        <v>15375</v>
      </c>
      <c r="AE50">
        <v>351554</v>
      </c>
      <c r="AF50">
        <v>19.8</v>
      </c>
      <c r="AG50" t="s">
        <v>95</v>
      </c>
      <c r="AH50">
        <v>7619</v>
      </c>
      <c r="AI50">
        <v>10790</v>
      </c>
      <c r="AJ50">
        <v>148</v>
      </c>
      <c r="AK50">
        <v>56</v>
      </c>
      <c r="AL50">
        <v>112</v>
      </c>
      <c r="AM50">
        <v>18572</v>
      </c>
    </row>
    <row r="51" spans="1:39" x14ac:dyDescent="0.3">
      <c r="A51" s="16" t="s">
        <v>38</v>
      </c>
      <c r="B51" s="17" t="s">
        <v>92</v>
      </c>
      <c r="C51" s="17" t="s">
        <v>93</v>
      </c>
      <c r="D51" t="s">
        <v>96</v>
      </c>
      <c r="E51">
        <v>8043786</v>
      </c>
      <c r="F51">
        <v>99718151752</v>
      </c>
      <c r="G51">
        <v>346373</v>
      </c>
      <c r="H51">
        <v>10</v>
      </c>
      <c r="I51">
        <v>16757</v>
      </c>
      <c r="J51">
        <v>13.339112</v>
      </c>
      <c r="K51">
        <v>3056570</v>
      </c>
      <c r="L51">
        <v>23073009266</v>
      </c>
      <c r="M51">
        <v>486671</v>
      </c>
      <c r="N51">
        <v>1</v>
      </c>
      <c r="O51">
        <v>15035</v>
      </c>
      <c r="P51">
        <v>5.4927957599999999</v>
      </c>
      <c r="Q51">
        <v>11100356</v>
      </c>
      <c r="R51" s="19">
        <v>122791000000</v>
      </c>
      <c r="S51">
        <v>11.864754019999999</v>
      </c>
      <c r="T51">
        <f t="shared" si="0"/>
        <v>33.239383917333335</v>
      </c>
      <c r="U51">
        <v>16451</v>
      </c>
      <c r="V51" t="s">
        <v>96</v>
      </c>
      <c r="W51">
        <v>8043786</v>
      </c>
      <c r="X51">
        <v>8028507</v>
      </c>
      <c r="Y51">
        <v>99718151752</v>
      </c>
      <c r="Z51">
        <v>99682975460</v>
      </c>
      <c r="AA51" s="21">
        <v>0.99964724283999995</v>
      </c>
      <c r="AB51">
        <v>33.227658486700001</v>
      </c>
      <c r="AC51" s="19">
        <v>6.6023219999999994E-2</v>
      </c>
      <c r="AD51">
        <v>12396</v>
      </c>
      <c r="AE51">
        <v>346373</v>
      </c>
      <c r="AF51">
        <v>20.2</v>
      </c>
      <c r="AG51" t="s">
        <v>96</v>
      </c>
      <c r="AH51">
        <v>7826</v>
      </c>
      <c r="AI51">
        <v>11554</v>
      </c>
      <c r="AJ51">
        <v>318</v>
      </c>
      <c r="AK51">
        <v>61</v>
      </c>
      <c r="AL51">
        <v>107</v>
      </c>
      <c r="AM51">
        <v>19512</v>
      </c>
    </row>
    <row r="52" spans="1:39" x14ac:dyDescent="0.3">
      <c r="A52" s="16" t="s">
        <v>38</v>
      </c>
      <c r="B52" s="17" t="s">
        <v>92</v>
      </c>
      <c r="C52" s="17" t="s">
        <v>93</v>
      </c>
      <c r="D52" t="s">
        <v>97</v>
      </c>
      <c r="E52">
        <v>3340634</v>
      </c>
      <c r="F52">
        <v>45878724036</v>
      </c>
      <c r="G52">
        <v>236951</v>
      </c>
      <c r="H52">
        <v>6</v>
      </c>
      <c r="I52">
        <v>17965</v>
      </c>
      <c r="J52">
        <v>12.84118497</v>
      </c>
      <c r="K52">
        <v>1964320</v>
      </c>
      <c r="L52">
        <v>18339146741</v>
      </c>
      <c r="M52">
        <v>550417</v>
      </c>
      <c r="N52">
        <v>1</v>
      </c>
      <c r="O52">
        <v>16445</v>
      </c>
      <c r="P52">
        <v>5.7718876510000001</v>
      </c>
      <c r="Q52">
        <v>5304954</v>
      </c>
      <c r="R52">
        <v>64217870777</v>
      </c>
      <c r="S52">
        <v>10.822356259999999</v>
      </c>
      <c r="T52">
        <f t="shared" si="0"/>
        <v>15.292908012</v>
      </c>
      <c r="U52">
        <v>17533</v>
      </c>
      <c r="V52" t="s">
        <v>97</v>
      </c>
      <c r="W52">
        <v>3340634</v>
      </c>
      <c r="X52">
        <v>3334348</v>
      </c>
      <c r="Y52">
        <v>45878724036</v>
      </c>
      <c r="Z52">
        <v>45865227960</v>
      </c>
      <c r="AA52" s="21">
        <v>0.99970583148799996</v>
      </c>
      <c r="AB52">
        <v>15.28840932</v>
      </c>
      <c r="AC52" s="19">
        <v>7.4118400000000001E-2</v>
      </c>
      <c r="AD52">
        <v>13733</v>
      </c>
      <c r="AE52">
        <v>236951</v>
      </c>
      <c r="AF52">
        <v>19.100000000000001</v>
      </c>
      <c r="AG52" t="s">
        <v>97</v>
      </c>
      <c r="AH52">
        <v>7735</v>
      </c>
      <c r="AI52">
        <v>11058</v>
      </c>
      <c r="AJ52">
        <v>174</v>
      </c>
      <c r="AK52">
        <v>59</v>
      </c>
      <c r="AL52">
        <v>132</v>
      </c>
      <c r="AM52">
        <v>18879</v>
      </c>
    </row>
    <row r="53" spans="1:39" x14ac:dyDescent="0.3">
      <c r="A53" s="16" t="s">
        <v>38</v>
      </c>
      <c r="B53" s="17" t="s">
        <v>92</v>
      </c>
      <c r="C53" s="17" t="s">
        <v>93</v>
      </c>
      <c r="D53" t="s">
        <v>98</v>
      </c>
      <c r="E53">
        <v>5304494</v>
      </c>
      <c r="F53">
        <v>48459540844</v>
      </c>
      <c r="G53">
        <v>396477</v>
      </c>
      <c r="H53">
        <v>10</v>
      </c>
      <c r="I53">
        <v>13079</v>
      </c>
      <c r="J53">
        <v>14.33848706</v>
      </c>
      <c r="K53">
        <v>2633615</v>
      </c>
      <c r="L53">
        <v>13931281171</v>
      </c>
      <c r="M53">
        <v>1387370</v>
      </c>
      <c r="N53">
        <v>1</v>
      </c>
      <c r="O53">
        <v>11213</v>
      </c>
      <c r="P53">
        <v>5.2232031829999999</v>
      </c>
      <c r="Q53">
        <v>7938109</v>
      </c>
      <c r="R53">
        <v>62390822015</v>
      </c>
      <c r="S53">
        <v>12.30313028</v>
      </c>
      <c r="T53">
        <f t="shared" si="0"/>
        <v>16.153180281333334</v>
      </c>
      <c r="U53">
        <v>12702</v>
      </c>
      <c r="V53" t="s">
        <v>98</v>
      </c>
      <c r="W53">
        <v>5304494</v>
      </c>
      <c r="X53">
        <v>5297375</v>
      </c>
      <c r="Y53">
        <v>48459540844</v>
      </c>
      <c r="Z53">
        <v>48441280697</v>
      </c>
      <c r="AA53" s="21">
        <v>0.99962318778299997</v>
      </c>
      <c r="AB53">
        <v>16.147093565700001</v>
      </c>
      <c r="AC53" s="19">
        <v>6.3147400000000006E-2</v>
      </c>
      <c r="AD53">
        <v>9135</v>
      </c>
      <c r="AE53">
        <v>396477</v>
      </c>
      <c r="AF53">
        <v>21.1</v>
      </c>
      <c r="AG53" t="s">
        <v>98</v>
      </c>
      <c r="AH53">
        <v>7738</v>
      </c>
      <c r="AI53">
        <v>11291</v>
      </c>
      <c r="AJ53">
        <v>235</v>
      </c>
      <c r="AK53">
        <v>68</v>
      </c>
      <c r="AL53">
        <v>129</v>
      </c>
      <c r="AM53">
        <v>19183</v>
      </c>
    </row>
    <row r="54" spans="1:39" x14ac:dyDescent="0.3">
      <c r="A54" s="16" t="s">
        <v>38</v>
      </c>
      <c r="B54" s="17" t="s">
        <v>92</v>
      </c>
      <c r="C54" s="17" t="s">
        <v>93</v>
      </c>
      <c r="D54" t="s">
        <v>99</v>
      </c>
      <c r="E54">
        <v>3748961</v>
      </c>
      <c r="F54">
        <v>59481855433</v>
      </c>
      <c r="G54">
        <v>346075</v>
      </c>
      <c r="H54">
        <v>10</v>
      </c>
      <c r="I54">
        <v>20750</v>
      </c>
      <c r="J54">
        <v>13.790168850000001</v>
      </c>
      <c r="K54">
        <v>2063576</v>
      </c>
      <c r="L54">
        <v>14456254714</v>
      </c>
      <c r="M54">
        <v>954248</v>
      </c>
      <c r="N54">
        <v>1</v>
      </c>
      <c r="O54">
        <v>17914</v>
      </c>
      <c r="P54">
        <v>5.0136897100000004</v>
      </c>
      <c r="Q54">
        <v>5812537</v>
      </c>
      <c r="R54">
        <v>73938110147</v>
      </c>
      <c r="S54">
        <v>12.07420643</v>
      </c>
      <c r="T54">
        <f t="shared" si="0"/>
        <v>19.827285144333334</v>
      </c>
      <c r="U54">
        <v>20244</v>
      </c>
      <c r="V54" t="s">
        <v>99</v>
      </c>
      <c r="W54">
        <v>3748961</v>
      </c>
      <c r="X54">
        <v>3742279</v>
      </c>
      <c r="Y54">
        <v>59481855433</v>
      </c>
      <c r="Z54">
        <v>59465877381</v>
      </c>
      <c r="AA54" s="21">
        <v>0.99973137939500001</v>
      </c>
      <c r="AB54">
        <v>19.821959127</v>
      </c>
      <c r="AC54" s="19">
        <v>6.8440909999999994E-2</v>
      </c>
      <c r="AD54">
        <v>15866</v>
      </c>
      <c r="AE54">
        <v>346075</v>
      </c>
      <c r="AF54">
        <v>20.3</v>
      </c>
      <c r="AG54" t="s">
        <v>99</v>
      </c>
      <c r="AH54">
        <v>7812</v>
      </c>
      <c r="AI54">
        <v>11412</v>
      </c>
      <c r="AJ54">
        <v>174</v>
      </c>
      <c r="AK54">
        <v>64</v>
      </c>
      <c r="AL54">
        <v>109</v>
      </c>
      <c r="AM54">
        <v>19239</v>
      </c>
    </row>
    <row r="55" spans="1:39" x14ac:dyDescent="0.3">
      <c r="A55" s="16" t="s">
        <v>38</v>
      </c>
      <c r="B55" s="17" t="s">
        <v>92</v>
      </c>
      <c r="C55" s="17" t="s">
        <v>93</v>
      </c>
      <c r="D55" t="s">
        <v>100</v>
      </c>
      <c r="E55">
        <v>4579125</v>
      </c>
      <c r="F55">
        <v>50294729613</v>
      </c>
      <c r="G55">
        <v>784667</v>
      </c>
      <c r="H55">
        <v>8</v>
      </c>
      <c r="I55">
        <v>16204</v>
      </c>
      <c r="J55">
        <v>13.82248053</v>
      </c>
      <c r="K55">
        <v>2127061</v>
      </c>
      <c r="L55">
        <v>11047398651</v>
      </c>
      <c r="M55">
        <v>1480220</v>
      </c>
      <c r="N55">
        <v>1</v>
      </c>
      <c r="O55">
        <v>13515</v>
      </c>
      <c r="P55">
        <v>4.4175182209999999</v>
      </c>
      <c r="Q55">
        <v>6706186</v>
      </c>
      <c r="R55">
        <v>61342128264</v>
      </c>
      <c r="S55">
        <v>12.128695670000001</v>
      </c>
      <c r="T55">
        <f t="shared" si="0"/>
        <v>16.764909871</v>
      </c>
      <c r="U55">
        <v>15783</v>
      </c>
      <c r="V55" t="s">
        <v>100</v>
      </c>
      <c r="W55">
        <v>4579125</v>
      </c>
      <c r="X55">
        <v>4571439</v>
      </c>
      <c r="Y55">
        <v>50294729613</v>
      </c>
      <c r="Z55">
        <v>50272962505</v>
      </c>
      <c r="AA55" s="21">
        <v>0.99956720896700002</v>
      </c>
      <c r="AB55">
        <v>16.7576541683</v>
      </c>
      <c r="AC55" s="19">
        <v>6.2000409999999999E-2</v>
      </c>
      <c r="AD55">
        <v>10983</v>
      </c>
      <c r="AE55">
        <v>784667</v>
      </c>
      <c r="AF55">
        <v>20.8</v>
      </c>
      <c r="AG55" t="s">
        <v>100</v>
      </c>
      <c r="AH55">
        <v>7484</v>
      </c>
      <c r="AI55">
        <v>10970</v>
      </c>
      <c r="AJ55">
        <v>215</v>
      </c>
      <c r="AK55">
        <v>51</v>
      </c>
      <c r="AL55">
        <v>111</v>
      </c>
      <c r="AM55">
        <v>18826</v>
      </c>
    </row>
    <row r="56" spans="1:39" x14ac:dyDescent="0.3">
      <c r="A56" s="16" t="s">
        <v>38</v>
      </c>
      <c r="B56" s="17" t="s">
        <v>92</v>
      </c>
      <c r="C56" s="17" t="s">
        <v>93</v>
      </c>
      <c r="D56" t="s">
        <v>101</v>
      </c>
      <c r="E56">
        <v>3026417</v>
      </c>
      <c r="F56">
        <v>58441336705</v>
      </c>
      <c r="G56">
        <v>678223</v>
      </c>
      <c r="H56">
        <v>9</v>
      </c>
      <c r="I56">
        <v>32562</v>
      </c>
      <c r="J56">
        <v>14.09309607</v>
      </c>
      <c r="K56">
        <v>1655485</v>
      </c>
      <c r="L56">
        <v>11366153835</v>
      </c>
      <c r="M56">
        <v>1141587</v>
      </c>
      <c r="N56">
        <v>1</v>
      </c>
      <c r="O56">
        <v>26714</v>
      </c>
      <c r="P56">
        <v>4.1624011830000001</v>
      </c>
      <c r="Q56">
        <v>4681902</v>
      </c>
      <c r="R56">
        <v>69807490540</v>
      </c>
      <c r="S56">
        <v>12.47616635</v>
      </c>
      <c r="T56">
        <f t="shared" si="0"/>
        <v>19.480445568333334</v>
      </c>
      <c r="U56">
        <v>31685</v>
      </c>
      <c r="V56" t="s">
        <v>101</v>
      </c>
      <c r="W56">
        <v>3026417</v>
      </c>
      <c r="X56">
        <v>3015328</v>
      </c>
      <c r="Y56">
        <v>58441336705</v>
      </c>
      <c r="Z56">
        <v>58407019351</v>
      </c>
      <c r="AA56" s="21">
        <v>0.99941278971500003</v>
      </c>
      <c r="AB56">
        <v>19.4690064503</v>
      </c>
      <c r="AC56" s="19">
        <v>6.128434E-2</v>
      </c>
      <c r="AD56">
        <v>19310</v>
      </c>
      <c r="AE56">
        <v>678223</v>
      </c>
      <c r="AF56">
        <v>21</v>
      </c>
      <c r="AG56" t="s">
        <v>101</v>
      </c>
      <c r="AH56">
        <v>7792</v>
      </c>
      <c r="AI56">
        <v>11474</v>
      </c>
      <c r="AJ56">
        <v>157</v>
      </c>
      <c r="AK56">
        <v>55</v>
      </c>
      <c r="AL56">
        <v>106</v>
      </c>
      <c r="AM56">
        <v>19276</v>
      </c>
    </row>
    <row r="57" spans="1:39" x14ac:dyDescent="0.3">
      <c r="A57" s="16" t="s">
        <v>38</v>
      </c>
      <c r="B57" s="17" t="s">
        <v>92</v>
      </c>
      <c r="C57" s="17" t="s">
        <v>93</v>
      </c>
      <c r="D57" t="s">
        <v>102</v>
      </c>
      <c r="E57">
        <v>4532745</v>
      </c>
      <c r="F57">
        <v>79705405383</v>
      </c>
      <c r="G57">
        <v>570692</v>
      </c>
      <c r="H57">
        <v>10</v>
      </c>
      <c r="I57">
        <v>27502</v>
      </c>
      <c r="J57">
        <v>14.23350581</v>
      </c>
      <c r="K57">
        <v>2741875</v>
      </c>
      <c r="L57">
        <v>14636816177</v>
      </c>
      <c r="M57">
        <v>1294127</v>
      </c>
      <c r="N57">
        <v>1</v>
      </c>
      <c r="O57">
        <v>17728</v>
      </c>
      <c r="P57">
        <v>4.1728966139999999</v>
      </c>
      <c r="Q57">
        <v>7274620</v>
      </c>
      <c r="R57">
        <v>94342221560</v>
      </c>
      <c r="S57">
        <v>12.67264277</v>
      </c>
      <c r="T57">
        <f t="shared" si="0"/>
        <v>26.568468460999998</v>
      </c>
      <c r="U57">
        <v>25975</v>
      </c>
      <c r="V57" t="s">
        <v>102</v>
      </c>
      <c r="W57">
        <v>4532745</v>
      </c>
      <c r="X57">
        <v>4516065</v>
      </c>
      <c r="Y57">
        <v>79705405383</v>
      </c>
      <c r="Z57">
        <v>79651616471</v>
      </c>
      <c r="AA57" s="21">
        <v>0.999325153523</v>
      </c>
      <c r="AB57">
        <v>26.550538823699998</v>
      </c>
      <c r="AC57" s="19">
        <v>5.9331630000000003E-2</v>
      </c>
      <c r="AD57">
        <v>17584</v>
      </c>
      <c r="AE57">
        <v>570692</v>
      </c>
      <c r="AF57">
        <v>21.2</v>
      </c>
      <c r="AG57" t="s">
        <v>102</v>
      </c>
      <c r="AH57">
        <v>7991</v>
      </c>
      <c r="AI57">
        <v>11814</v>
      </c>
      <c r="AJ57">
        <v>247</v>
      </c>
      <c r="AK57">
        <v>74</v>
      </c>
      <c r="AL57">
        <v>108</v>
      </c>
      <c r="AM57">
        <v>19727</v>
      </c>
    </row>
    <row r="58" spans="1:39" x14ac:dyDescent="0.3">
      <c r="A58" s="16" t="s">
        <v>38</v>
      </c>
      <c r="B58" s="17" t="s">
        <v>92</v>
      </c>
      <c r="C58" s="17" t="s">
        <v>93</v>
      </c>
      <c r="D58" t="s">
        <v>103</v>
      </c>
      <c r="E58">
        <v>5752075</v>
      </c>
      <c r="F58">
        <v>53959474773</v>
      </c>
      <c r="G58">
        <v>610566</v>
      </c>
      <c r="H58">
        <v>8</v>
      </c>
      <c r="I58">
        <v>14053</v>
      </c>
      <c r="J58">
        <v>14.25278383</v>
      </c>
      <c r="K58">
        <v>2915696</v>
      </c>
      <c r="L58">
        <v>15667589112</v>
      </c>
      <c r="M58">
        <v>1774009</v>
      </c>
      <c r="N58">
        <v>1</v>
      </c>
      <c r="O58">
        <v>11687</v>
      </c>
      <c r="P58">
        <v>5.2566518650000003</v>
      </c>
      <c r="Q58">
        <v>8667771</v>
      </c>
      <c r="R58">
        <v>69627063885</v>
      </c>
      <c r="S58">
        <v>12.22846036</v>
      </c>
      <c r="T58">
        <f t="shared" si="0"/>
        <v>17.986491591</v>
      </c>
      <c r="U58">
        <v>13570</v>
      </c>
      <c r="V58" t="s">
        <v>103</v>
      </c>
      <c r="W58">
        <v>5752075</v>
      </c>
      <c r="X58">
        <v>5743427</v>
      </c>
      <c r="Y58">
        <v>53959474773</v>
      </c>
      <c r="Z58">
        <v>53936332878</v>
      </c>
      <c r="AA58" s="21">
        <v>0.99957112453200003</v>
      </c>
      <c r="AB58">
        <v>17.978777625999999</v>
      </c>
      <c r="AC58" s="19">
        <v>6.4625249999999995E-2</v>
      </c>
      <c r="AD58">
        <v>9380</v>
      </c>
      <c r="AE58">
        <v>610566</v>
      </c>
      <c r="AF58">
        <v>20.9</v>
      </c>
      <c r="AG58" t="s">
        <v>103</v>
      </c>
      <c r="AH58">
        <v>7508</v>
      </c>
      <c r="AI58">
        <v>11067</v>
      </c>
      <c r="AJ58">
        <v>237</v>
      </c>
      <c r="AK58">
        <v>66</v>
      </c>
      <c r="AL58">
        <v>103</v>
      </c>
      <c r="AM58">
        <v>18968</v>
      </c>
    </row>
    <row r="59" spans="1:39" x14ac:dyDescent="0.3">
      <c r="A59" s="16" t="s">
        <v>38</v>
      </c>
      <c r="B59" s="17" t="s">
        <v>92</v>
      </c>
      <c r="C59" s="17" t="s">
        <v>93</v>
      </c>
      <c r="D59" t="s">
        <v>104</v>
      </c>
      <c r="E59">
        <v>2534766</v>
      </c>
      <c r="F59">
        <v>45097746133</v>
      </c>
      <c r="G59">
        <v>1056901</v>
      </c>
      <c r="H59">
        <v>8</v>
      </c>
      <c r="I59">
        <v>27984</v>
      </c>
      <c r="J59">
        <v>14.221707</v>
      </c>
      <c r="K59">
        <v>1860178</v>
      </c>
      <c r="L59">
        <v>8206785057</v>
      </c>
      <c r="M59">
        <v>1023929</v>
      </c>
      <c r="N59">
        <v>1</v>
      </c>
      <c r="O59">
        <v>18379</v>
      </c>
      <c r="P59">
        <v>3.9226186169999999</v>
      </c>
      <c r="Q59">
        <v>4394944</v>
      </c>
      <c r="R59">
        <v>53304531190</v>
      </c>
      <c r="S59">
        <v>12.636055600000001</v>
      </c>
      <c r="T59">
        <f t="shared" si="0"/>
        <v>15.032582044333333</v>
      </c>
      <c r="U59">
        <v>26658</v>
      </c>
      <c r="V59" t="s">
        <v>104</v>
      </c>
      <c r="W59">
        <v>2534766</v>
      </c>
      <c r="X59">
        <v>2522528</v>
      </c>
      <c r="Y59">
        <v>45097746133</v>
      </c>
      <c r="Z59">
        <v>45061773900</v>
      </c>
      <c r="AA59" s="21">
        <v>0.99920234964999999</v>
      </c>
      <c r="AB59">
        <v>15.0205913</v>
      </c>
      <c r="AC59" s="19">
        <v>5.9088519999999999E-2</v>
      </c>
      <c r="AD59">
        <v>17791</v>
      </c>
      <c r="AE59">
        <v>1056901</v>
      </c>
      <c r="AF59">
        <v>21.3</v>
      </c>
      <c r="AG59" t="s">
        <v>104</v>
      </c>
      <c r="AH59">
        <v>7800</v>
      </c>
      <c r="AI59">
        <v>11355</v>
      </c>
      <c r="AJ59">
        <v>156</v>
      </c>
      <c r="AK59">
        <v>56</v>
      </c>
      <c r="AL59">
        <v>88</v>
      </c>
      <c r="AM59">
        <v>19167</v>
      </c>
    </row>
    <row r="60" spans="1:39" x14ac:dyDescent="0.3">
      <c r="A60" s="16" t="s">
        <v>38</v>
      </c>
      <c r="B60" s="17" t="s">
        <v>92</v>
      </c>
      <c r="C60" s="17" t="s">
        <v>93</v>
      </c>
      <c r="D60" t="s">
        <v>105</v>
      </c>
      <c r="E60">
        <v>4433134</v>
      </c>
      <c r="F60">
        <v>56556557223</v>
      </c>
      <c r="G60">
        <v>909208</v>
      </c>
      <c r="H60">
        <v>9</v>
      </c>
      <c r="I60">
        <v>17198</v>
      </c>
      <c r="J60">
        <v>14.07540287</v>
      </c>
      <c r="K60">
        <v>1991662</v>
      </c>
      <c r="L60">
        <v>13298312275</v>
      </c>
      <c r="M60">
        <v>1211792</v>
      </c>
      <c r="N60">
        <v>1</v>
      </c>
      <c r="O60">
        <v>15098</v>
      </c>
      <c r="P60">
        <v>5.1247319740000004</v>
      </c>
      <c r="Q60">
        <v>6424796</v>
      </c>
      <c r="R60">
        <v>69854869498</v>
      </c>
      <c r="S60">
        <v>12.371458430000001</v>
      </c>
      <c r="T60">
        <f t="shared" si="0"/>
        <v>18.852185741</v>
      </c>
      <c r="U60">
        <v>16834</v>
      </c>
      <c r="V60" t="s">
        <v>105</v>
      </c>
      <c r="W60">
        <v>4433134</v>
      </c>
      <c r="X60">
        <v>4422725</v>
      </c>
      <c r="Y60">
        <v>56556557223</v>
      </c>
      <c r="Z60">
        <v>56530940445</v>
      </c>
      <c r="AA60" s="21">
        <v>0.99954705909899999</v>
      </c>
      <c r="AB60">
        <v>18.843646815</v>
      </c>
      <c r="AC60" s="19">
        <v>6.1928009999999999E-2</v>
      </c>
      <c r="AD60">
        <v>12757</v>
      </c>
      <c r="AE60">
        <v>909208</v>
      </c>
      <c r="AF60">
        <v>20.9</v>
      </c>
      <c r="AG60" t="s">
        <v>105</v>
      </c>
      <c r="AH60">
        <v>7789</v>
      </c>
      <c r="AI60">
        <v>11465</v>
      </c>
      <c r="AJ60">
        <v>225</v>
      </c>
      <c r="AK60">
        <v>69</v>
      </c>
      <c r="AL60">
        <v>111</v>
      </c>
      <c r="AM60">
        <v>19361</v>
      </c>
    </row>
    <row r="61" spans="1:39" x14ac:dyDescent="0.3">
      <c r="A61" s="16" t="s">
        <v>38</v>
      </c>
      <c r="B61" s="17" t="s">
        <v>92</v>
      </c>
      <c r="C61" s="17" t="s">
        <v>93</v>
      </c>
      <c r="D61" t="s">
        <v>106</v>
      </c>
      <c r="E61">
        <v>2760785</v>
      </c>
      <c r="F61">
        <v>47704112359</v>
      </c>
      <c r="G61">
        <v>1296251</v>
      </c>
      <c r="H61">
        <v>11</v>
      </c>
      <c r="I61">
        <v>21534</v>
      </c>
      <c r="J61">
        <v>13.61241965</v>
      </c>
      <c r="K61">
        <v>1556472</v>
      </c>
      <c r="L61">
        <v>12961983187</v>
      </c>
      <c r="M61">
        <v>740381</v>
      </c>
      <c r="N61">
        <v>1</v>
      </c>
      <c r="O61">
        <v>19585</v>
      </c>
      <c r="P61">
        <v>5.0756037909999998</v>
      </c>
      <c r="Q61">
        <v>4317257</v>
      </c>
      <c r="R61">
        <v>60666095546</v>
      </c>
      <c r="S61">
        <v>11.7884344</v>
      </c>
      <c r="T61">
        <f t="shared" si="0"/>
        <v>15.901370786333333</v>
      </c>
      <c r="U61">
        <v>21154</v>
      </c>
      <c r="V61" t="s">
        <v>106</v>
      </c>
      <c r="W61">
        <v>2760785</v>
      </c>
      <c r="X61">
        <v>2756284</v>
      </c>
      <c r="Y61">
        <v>47704112359</v>
      </c>
      <c r="Z61">
        <v>47692877308</v>
      </c>
      <c r="AA61" s="21">
        <v>0.99976448464400003</v>
      </c>
      <c r="AB61">
        <v>15.897625769299999</v>
      </c>
      <c r="AC61" s="19">
        <v>6.6657279999999999E-2</v>
      </c>
      <c r="AD61">
        <v>17279</v>
      </c>
      <c r="AE61">
        <v>1296251</v>
      </c>
      <c r="AF61">
        <v>20.2</v>
      </c>
      <c r="AG61" t="s">
        <v>106</v>
      </c>
      <c r="AH61">
        <v>7725</v>
      </c>
      <c r="AI61">
        <v>11326</v>
      </c>
      <c r="AJ61">
        <v>176</v>
      </c>
      <c r="AK61">
        <v>61</v>
      </c>
      <c r="AL61">
        <v>105</v>
      </c>
      <c r="AM61">
        <v>19169</v>
      </c>
    </row>
    <row r="62" spans="1:39" x14ac:dyDescent="0.3">
      <c r="A62" s="16" t="s">
        <v>38</v>
      </c>
      <c r="B62" s="17" t="s">
        <v>92</v>
      </c>
      <c r="C62" s="17" t="s">
        <v>93</v>
      </c>
      <c r="D62" t="s">
        <v>107</v>
      </c>
      <c r="E62">
        <v>5322127</v>
      </c>
      <c r="F62">
        <v>84882017935</v>
      </c>
      <c r="G62">
        <v>506587</v>
      </c>
      <c r="H62">
        <v>10</v>
      </c>
      <c r="I62">
        <v>19090</v>
      </c>
      <c r="J62">
        <v>13.195612349999999</v>
      </c>
      <c r="K62">
        <v>1925645</v>
      </c>
      <c r="L62">
        <v>20931993236</v>
      </c>
      <c r="M62">
        <v>632854</v>
      </c>
      <c r="N62">
        <v>1</v>
      </c>
      <c r="O62">
        <v>18168</v>
      </c>
      <c r="P62">
        <v>6.1462690210000002</v>
      </c>
      <c r="Q62">
        <v>7247772</v>
      </c>
      <c r="R62" s="19">
        <v>105814000000</v>
      </c>
      <c r="S62">
        <v>11.801120210000001</v>
      </c>
      <c r="T62">
        <f t="shared" si="0"/>
        <v>28.294005978333335</v>
      </c>
      <c r="U62">
        <v>18916</v>
      </c>
      <c r="V62" t="s">
        <v>107</v>
      </c>
      <c r="W62">
        <v>5322127</v>
      </c>
      <c r="X62">
        <v>5310151</v>
      </c>
      <c r="Y62">
        <v>84882017935</v>
      </c>
      <c r="Z62">
        <v>84862819690</v>
      </c>
      <c r="AA62" s="21">
        <v>0.99977382435700002</v>
      </c>
      <c r="AB62">
        <v>28.287606563299999</v>
      </c>
      <c r="AC62" s="19">
        <v>7.0270009999999994E-2</v>
      </c>
      <c r="AD62">
        <v>15948</v>
      </c>
      <c r="AE62">
        <v>506587</v>
      </c>
      <c r="AF62">
        <v>19.5</v>
      </c>
      <c r="AG62" t="s">
        <v>107</v>
      </c>
      <c r="AH62">
        <v>7727</v>
      </c>
      <c r="AI62">
        <v>11284</v>
      </c>
      <c r="AJ62">
        <v>235</v>
      </c>
      <c r="AK62">
        <v>65</v>
      </c>
      <c r="AL62">
        <v>94</v>
      </c>
      <c r="AM62">
        <v>19190</v>
      </c>
    </row>
    <row r="63" spans="1:39" x14ac:dyDescent="0.3">
      <c r="A63" s="16" t="s">
        <v>38</v>
      </c>
      <c r="B63" s="17" t="s">
        <v>92</v>
      </c>
      <c r="C63" s="17" t="s">
        <v>93</v>
      </c>
      <c r="D63" t="s">
        <v>108</v>
      </c>
      <c r="E63">
        <v>6158735</v>
      </c>
      <c r="F63">
        <v>90384886911</v>
      </c>
      <c r="G63">
        <v>425434</v>
      </c>
      <c r="H63">
        <v>8</v>
      </c>
      <c r="I63">
        <v>17348</v>
      </c>
      <c r="J63">
        <v>13.808593589999999</v>
      </c>
      <c r="K63">
        <v>3469990</v>
      </c>
      <c r="L63">
        <v>21831812833</v>
      </c>
      <c r="M63">
        <v>1100670</v>
      </c>
      <c r="N63">
        <v>0</v>
      </c>
      <c r="O63">
        <v>15065</v>
      </c>
      <c r="P63">
        <v>4.9781064180000003</v>
      </c>
      <c r="Q63">
        <v>9628725</v>
      </c>
      <c r="R63" s="19">
        <v>112217000000</v>
      </c>
      <c r="S63">
        <v>12.09061807</v>
      </c>
      <c r="T63">
        <f t="shared" si="0"/>
        <v>30.128295637000001</v>
      </c>
      <c r="U63">
        <v>16968</v>
      </c>
      <c r="V63" t="s">
        <v>108</v>
      </c>
      <c r="W63">
        <v>6158735</v>
      </c>
      <c r="X63">
        <v>6149326</v>
      </c>
      <c r="Y63">
        <v>90384886911</v>
      </c>
      <c r="Z63">
        <v>90365374462</v>
      </c>
      <c r="AA63" s="21">
        <v>0.99978411823400004</v>
      </c>
      <c r="AB63">
        <v>30.121791487300001</v>
      </c>
      <c r="AC63" s="19">
        <v>6.5699850000000004E-2</v>
      </c>
      <c r="AD63">
        <v>14675</v>
      </c>
      <c r="AE63">
        <v>425434</v>
      </c>
      <c r="AF63">
        <v>20.7</v>
      </c>
      <c r="AG63" t="s">
        <v>108</v>
      </c>
      <c r="AH63">
        <v>7665</v>
      </c>
      <c r="AI63">
        <v>11330</v>
      </c>
      <c r="AJ63">
        <v>260</v>
      </c>
      <c r="AK63">
        <v>56</v>
      </c>
      <c r="AL63">
        <v>93</v>
      </c>
      <c r="AM63">
        <v>19253</v>
      </c>
    </row>
    <row r="64" spans="1:39" x14ac:dyDescent="0.3">
      <c r="A64" s="16" t="s">
        <v>38</v>
      </c>
      <c r="B64" s="17" t="s">
        <v>92</v>
      </c>
      <c r="C64" s="17" t="s">
        <v>93</v>
      </c>
      <c r="D64" t="s">
        <v>109</v>
      </c>
      <c r="E64">
        <v>3393068</v>
      </c>
      <c r="F64">
        <v>57219544380</v>
      </c>
      <c r="G64">
        <v>756821</v>
      </c>
      <c r="H64">
        <v>8</v>
      </c>
      <c r="I64">
        <v>20837</v>
      </c>
      <c r="J64">
        <v>13.019433019999999</v>
      </c>
      <c r="K64">
        <v>1836480</v>
      </c>
      <c r="L64">
        <v>15402912985</v>
      </c>
      <c r="M64">
        <v>861684</v>
      </c>
      <c r="N64">
        <v>1</v>
      </c>
      <c r="O64">
        <v>19375</v>
      </c>
      <c r="P64">
        <v>5.0560732740000001</v>
      </c>
      <c r="Q64">
        <v>5229548</v>
      </c>
      <c r="R64">
        <v>72622457365</v>
      </c>
      <c r="S64">
        <v>11.330438429999999</v>
      </c>
      <c r="T64">
        <f t="shared" si="0"/>
        <v>19.073181460000001</v>
      </c>
      <c r="U64">
        <v>20546</v>
      </c>
      <c r="V64" t="s">
        <v>109</v>
      </c>
      <c r="W64">
        <v>3393068</v>
      </c>
      <c r="X64">
        <v>3387277</v>
      </c>
      <c r="Y64">
        <v>57219544380</v>
      </c>
      <c r="Z64">
        <v>57204599396</v>
      </c>
      <c r="AA64" s="21">
        <v>0.99973881330000003</v>
      </c>
      <c r="AB64">
        <v>19.0681997987</v>
      </c>
      <c r="AC64" s="19">
        <v>7.3967610000000003E-2</v>
      </c>
      <c r="AD64">
        <v>16863</v>
      </c>
      <c r="AE64">
        <v>756821</v>
      </c>
      <c r="AF64">
        <v>19.3</v>
      </c>
      <c r="AG64" t="s">
        <v>109</v>
      </c>
      <c r="AH64">
        <v>7784</v>
      </c>
      <c r="AI64">
        <v>11278</v>
      </c>
      <c r="AJ64">
        <v>175</v>
      </c>
      <c r="AK64">
        <v>64</v>
      </c>
      <c r="AL64">
        <v>110</v>
      </c>
      <c r="AM64">
        <v>19125</v>
      </c>
    </row>
    <row r="65" spans="1:39" x14ac:dyDescent="0.3">
      <c r="A65" s="16" t="s">
        <v>38</v>
      </c>
      <c r="B65" s="17" t="s">
        <v>92</v>
      </c>
      <c r="C65" s="17" t="s">
        <v>93</v>
      </c>
      <c r="D65" t="s">
        <v>110</v>
      </c>
      <c r="E65">
        <v>7677654</v>
      </c>
      <c r="F65" s="19">
        <v>116070000000</v>
      </c>
      <c r="G65">
        <v>664003</v>
      </c>
      <c r="H65">
        <v>8</v>
      </c>
      <c r="I65">
        <v>17804</v>
      </c>
      <c r="J65">
        <v>13.682404310000001</v>
      </c>
      <c r="K65">
        <v>3150420</v>
      </c>
      <c r="L65">
        <v>24715734238</v>
      </c>
      <c r="M65">
        <v>1605880</v>
      </c>
      <c r="N65">
        <v>1</v>
      </c>
      <c r="O65">
        <v>15617</v>
      </c>
      <c r="P65">
        <v>5.2363632920000001</v>
      </c>
      <c r="Q65">
        <v>10828074</v>
      </c>
      <c r="R65" s="19">
        <v>140786000000</v>
      </c>
      <c r="S65">
        <v>12.19965743</v>
      </c>
      <c r="T65">
        <f t="shared" si="0"/>
        <v>38.69</v>
      </c>
      <c r="U65">
        <v>17454</v>
      </c>
      <c r="V65" t="s">
        <v>110</v>
      </c>
      <c r="W65">
        <v>7677654</v>
      </c>
      <c r="X65">
        <v>7670373</v>
      </c>
      <c r="Y65">
        <v>116070334978</v>
      </c>
      <c r="Z65">
        <v>116050438738</v>
      </c>
      <c r="AA65" s="21">
        <v>0.99982858462500002</v>
      </c>
      <c r="AB65">
        <v>38.683479579299998</v>
      </c>
      <c r="AC65" s="19">
        <v>6.588579E-2</v>
      </c>
      <c r="AD65">
        <v>15117</v>
      </c>
      <c r="AE65">
        <v>664003</v>
      </c>
      <c r="AF65">
        <v>20.5</v>
      </c>
      <c r="AG65" t="s">
        <v>110</v>
      </c>
      <c r="AH65">
        <v>7825</v>
      </c>
      <c r="AI65">
        <v>11367</v>
      </c>
      <c r="AJ65">
        <v>331</v>
      </c>
      <c r="AK65">
        <v>73</v>
      </c>
      <c r="AL65">
        <v>105</v>
      </c>
      <c r="AM65">
        <v>19380</v>
      </c>
    </row>
    <row r="66" spans="1:39" x14ac:dyDescent="0.3">
      <c r="A66" s="16" t="s">
        <v>38</v>
      </c>
      <c r="B66" s="17" t="s">
        <v>92</v>
      </c>
      <c r="C66" s="17" t="s">
        <v>93</v>
      </c>
      <c r="D66" t="s">
        <v>111</v>
      </c>
      <c r="E66">
        <v>4541889</v>
      </c>
      <c r="F66">
        <v>67200424125</v>
      </c>
      <c r="G66">
        <v>500783</v>
      </c>
      <c r="H66">
        <v>8</v>
      </c>
      <c r="I66">
        <v>16535</v>
      </c>
      <c r="J66">
        <v>13.48962715</v>
      </c>
      <c r="K66">
        <v>1818799</v>
      </c>
      <c r="L66">
        <v>14800686733</v>
      </c>
      <c r="M66">
        <v>800025</v>
      </c>
      <c r="N66">
        <v>0</v>
      </c>
      <c r="O66">
        <v>15675</v>
      </c>
      <c r="P66">
        <v>5.1980569320000001</v>
      </c>
      <c r="Q66">
        <v>6360688</v>
      </c>
      <c r="R66">
        <v>82001110858</v>
      </c>
      <c r="S66">
        <v>11.99305068</v>
      </c>
      <c r="T66">
        <f t="shared" si="0"/>
        <v>22.400141375</v>
      </c>
      <c r="U66">
        <v>16397</v>
      </c>
      <c r="V66" t="s">
        <v>111</v>
      </c>
      <c r="W66">
        <v>4541889</v>
      </c>
      <c r="X66">
        <v>4538544</v>
      </c>
      <c r="Y66">
        <v>67200424125</v>
      </c>
      <c r="Z66">
        <v>67192509793</v>
      </c>
      <c r="AA66" s="21">
        <v>0.99988222794600001</v>
      </c>
      <c r="AB66">
        <v>22.397503264299999</v>
      </c>
      <c r="AC66" s="19">
        <v>9.2847979999999997E-2</v>
      </c>
      <c r="AD66">
        <v>14795</v>
      </c>
      <c r="AE66">
        <v>500783</v>
      </c>
      <c r="AF66">
        <v>19.899999999999999</v>
      </c>
      <c r="AG66" t="s">
        <v>111</v>
      </c>
      <c r="AH66">
        <v>7738</v>
      </c>
      <c r="AI66">
        <v>11070</v>
      </c>
      <c r="AJ66">
        <v>237</v>
      </c>
      <c r="AK66">
        <v>69</v>
      </c>
      <c r="AL66">
        <v>103</v>
      </c>
      <c r="AM66">
        <v>18986</v>
      </c>
    </row>
    <row r="67" spans="1:39" x14ac:dyDescent="0.3">
      <c r="A67" s="16" t="s">
        <v>38</v>
      </c>
      <c r="B67" s="17" t="s">
        <v>92</v>
      </c>
      <c r="C67" s="17" t="s">
        <v>93</v>
      </c>
      <c r="D67" t="s">
        <v>112</v>
      </c>
      <c r="E67">
        <v>4696181</v>
      </c>
      <c r="F67">
        <v>69156942536</v>
      </c>
      <c r="G67">
        <v>347149</v>
      </c>
      <c r="H67">
        <v>8</v>
      </c>
      <c r="I67">
        <v>17423</v>
      </c>
      <c r="J67">
        <v>12.98114979</v>
      </c>
      <c r="K67">
        <v>2434539</v>
      </c>
      <c r="L67">
        <v>21770043439</v>
      </c>
      <c r="M67">
        <v>540666</v>
      </c>
      <c r="N67">
        <v>1</v>
      </c>
      <c r="O67">
        <v>16022</v>
      </c>
      <c r="P67">
        <v>5.787493027</v>
      </c>
      <c r="Q67">
        <v>7130720</v>
      </c>
      <c r="R67">
        <v>90926985975</v>
      </c>
      <c r="S67">
        <v>11.258820399999999</v>
      </c>
      <c r="T67">
        <f t="shared" si="0"/>
        <v>23.052314178666666</v>
      </c>
      <c r="U67">
        <v>17102</v>
      </c>
      <c r="V67" t="s">
        <v>112</v>
      </c>
      <c r="W67">
        <v>4696181</v>
      </c>
      <c r="X67">
        <v>4690496</v>
      </c>
      <c r="Y67">
        <v>69156942536</v>
      </c>
      <c r="Z67">
        <v>69144099894</v>
      </c>
      <c r="AA67" s="21">
        <v>0.99981429714000003</v>
      </c>
      <c r="AB67">
        <v>23.048033298</v>
      </c>
      <c r="AC67" s="19">
        <v>7.1368470000000003E-2</v>
      </c>
      <c r="AD67">
        <v>14726</v>
      </c>
      <c r="AE67">
        <v>347149</v>
      </c>
      <c r="AF67">
        <v>19.399999999999999</v>
      </c>
      <c r="AG67" t="s">
        <v>112</v>
      </c>
      <c r="AH67">
        <v>7761</v>
      </c>
      <c r="AI67">
        <v>11465</v>
      </c>
      <c r="AJ67">
        <v>239</v>
      </c>
      <c r="AK67">
        <v>67</v>
      </c>
      <c r="AL67">
        <v>113</v>
      </c>
      <c r="AM67">
        <v>19381</v>
      </c>
    </row>
    <row r="68" spans="1:39" x14ac:dyDescent="0.3">
      <c r="A68" s="16" t="s">
        <v>38</v>
      </c>
      <c r="B68" s="17" t="s">
        <v>92</v>
      </c>
      <c r="C68" s="17" t="s">
        <v>93</v>
      </c>
      <c r="D68" t="s">
        <v>113</v>
      </c>
      <c r="E68">
        <v>4882934</v>
      </c>
      <c r="F68">
        <v>78481168336</v>
      </c>
      <c r="G68">
        <v>773249</v>
      </c>
      <c r="H68">
        <v>10</v>
      </c>
      <c r="I68">
        <v>22237</v>
      </c>
      <c r="J68">
        <v>13.345725720000001</v>
      </c>
      <c r="K68">
        <v>2599208</v>
      </c>
      <c r="L68">
        <v>21035294449</v>
      </c>
      <c r="M68">
        <v>1209883</v>
      </c>
      <c r="N68">
        <v>0</v>
      </c>
      <c r="O68">
        <v>17782</v>
      </c>
      <c r="P68">
        <v>5.3581143649999996</v>
      </c>
      <c r="Q68">
        <v>7482142</v>
      </c>
      <c r="R68">
        <v>99516462785</v>
      </c>
      <c r="S68">
        <v>11.657344200000001</v>
      </c>
      <c r="T68">
        <f t="shared" ref="T68:T131" si="1">F68/3000000000</f>
        <v>26.160389445333333</v>
      </c>
      <c r="U68">
        <v>21277</v>
      </c>
      <c r="V68" t="s">
        <v>113</v>
      </c>
      <c r="W68">
        <v>4882934</v>
      </c>
      <c r="X68">
        <v>4863641</v>
      </c>
      <c r="Y68">
        <v>78481168336</v>
      </c>
      <c r="Z68">
        <v>78451273749</v>
      </c>
      <c r="AA68" s="21">
        <v>0.99961908585699999</v>
      </c>
      <c r="AB68">
        <v>26.150424583</v>
      </c>
      <c r="AC68" s="19">
        <v>6.5252630000000006E-2</v>
      </c>
      <c r="AD68">
        <v>16072</v>
      </c>
      <c r="AE68">
        <v>773249</v>
      </c>
      <c r="AF68">
        <v>20.100000000000001</v>
      </c>
      <c r="AG68" t="s">
        <v>113</v>
      </c>
      <c r="AH68">
        <v>7923</v>
      </c>
      <c r="AI68">
        <v>11586</v>
      </c>
      <c r="AJ68">
        <v>256</v>
      </c>
      <c r="AK68">
        <v>61</v>
      </c>
      <c r="AL68">
        <v>104</v>
      </c>
      <c r="AM68">
        <v>19513</v>
      </c>
    </row>
    <row r="69" spans="1:39" x14ac:dyDescent="0.3">
      <c r="A69" s="16" t="s">
        <v>38</v>
      </c>
      <c r="B69" s="17" t="s">
        <v>92</v>
      </c>
      <c r="C69" s="17" t="s">
        <v>93</v>
      </c>
      <c r="D69" t="s">
        <v>114</v>
      </c>
      <c r="E69">
        <v>1365762</v>
      </c>
      <c r="F69">
        <v>26100918870</v>
      </c>
      <c r="G69">
        <v>377547</v>
      </c>
      <c r="H69">
        <v>9</v>
      </c>
      <c r="I69">
        <v>28186</v>
      </c>
      <c r="J69">
        <v>12.18141151</v>
      </c>
      <c r="K69">
        <v>1333423</v>
      </c>
      <c r="L69">
        <v>15478556835</v>
      </c>
      <c r="M69">
        <v>444130</v>
      </c>
      <c r="N69">
        <v>0</v>
      </c>
      <c r="O69">
        <v>26058</v>
      </c>
      <c r="P69">
        <v>6.0545333350000003</v>
      </c>
      <c r="Q69">
        <v>2699185</v>
      </c>
      <c r="R69">
        <v>41579475705</v>
      </c>
      <c r="S69">
        <v>9.9005931409999999</v>
      </c>
      <c r="T69">
        <f t="shared" si="1"/>
        <v>8.7003062900000003</v>
      </c>
      <c r="U69">
        <v>27388</v>
      </c>
      <c r="V69" t="s">
        <v>114</v>
      </c>
      <c r="W69">
        <v>1365762</v>
      </c>
      <c r="X69">
        <v>1355447</v>
      </c>
      <c r="Y69">
        <v>26100918870</v>
      </c>
      <c r="Z69">
        <v>26090047227</v>
      </c>
      <c r="AA69" s="21">
        <v>0.99958347661799996</v>
      </c>
      <c r="AB69">
        <v>8.6966824089999992</v>
      </c>
      <c r="AC69" s="19">
        <v>8.6463819999999997E-2</v>
      </c>
      <c r="AD69">
        <v>19110</v>
      </c>
      <c r="AE69">
        <v>377547</v>
      </c>
      <c r="AF69">
        <v>17.8</v>
      </c>
      <c r="AG69" t="s">
        <v>114</v>
      </c>
      <c r="AH69">
        <v>7877</v>
      </c>
      <c r="AI69">
        <v>11044</v>
      </c>
      <c r="AJ69">
        <v>121</v>
      </c>
      <c r="AK69">
        <v>70</v>
      </c>
      <c r="AL69">
        <v>187</v>
      </c>
      <c r="AM69">
        <v>18847</v>
      </c>
    </row>
    <row r="70" spans="1:39" x14ac:dyDescent="0.3">
      <c r="A70" s="16" t="s">
        <v>38</v>
      </c>
      <c r="B70" s="17" t="s">
        <v>92</v>
      </c>
      <c r="C70" s="17" t="s">
        <v>93</v>
      </c>
      <c r="D70" t="s">
        <v>115</v>
      </c>
      <c r="E70">
        <v>4413204</v>
      </c>
      <c r="F70">
        <v>70535022120</v>
      </c>
      <c r="G70">
        <v>1393818</v>
      </c>
      <c r="H70">
        <v>8</v>
      </c>
      <c r="I70">
        <v>19353</v>
      </c>
      <c r="J70">
        <v>13.171916250000001</v>
      </c>
      <c r="K70">
        <v>2258024</v>
      </c>
      <c r="L70">
        <v>20777778631</v>
      </c>
      <c r="M70">
        <v>1016479</v>
      </c>
      <c r="N70">
        <v>1</v>
      </c>
      <c r="O70">
        <v>17987</v>
      </c>
      <c r="P70">
        <v>5.525344971</v>
      </c>
      <c r="Q70">
        <v>6671228</v>
      </c>
      <c r="R70">
        <v>91312800751</v>
      </c>
      <c r="S70">
        <v>11.43197657</v>
      </c>
      <c r="T70">
        <f t="shared" si="1"/>
        <v>23.511674039999999</v>
      </c>
      <c r="U70">
        <v>19064</v>
      </c>
      <c r="V70" t="s">
        <v>115</v>
      </c>
      <c r="W70">
        <v>4413204</v>
      </c>
      <c r="X70">
        <v>4408677</v>
      </c>
      <c r="Y70">
        <v>70535022120</v>
      </c>
      <c r="Z70">
        <v>70525551459</v>
      </c>
      <c r="AA70" s="21">
        <v>0.99986573108300003</v>
      </c>
      <c r="AB70">
        <v>23.508517153</v>
      </c>
      <c r="AC70" s="19">
        <v>7.0354219999999995E-2</v>
      </c>
      <c r="AD70">
        <v>15982</v>
      </c>
      <c r="AE70">
        <v>1393818</v>
      </c>
      <c r="AF70">
        <v>19.7</v>
      </c>
      <c r="AG70" t="s">
        <v>115</v>
      </c>
      <c r="AH70">
        <v>7620</v>
      </c>
      <c r="AI70">
        <v>11043</v>
      </c>
      <c r="AJ70">
        <v>214</v>
      </c>
      <c r="AK70">
        <v>59</v>
      </c>
      <c r="AL70">
        <v>101</v>
      </c>
      <c r="AM70">
        <v>18928</v>
      </c>
    </row>
    <row r="71" spans="1:39" x14ac:dyDescent="0.3">
      <c r="A71" s="16" t="s">
        <v>38</v>
      </c>
      <c r="B71" s="17" t="s">
        <v>92</v>
      </c>
      <c r="C71" s="17" t="s">
        <v>93</v>
      </c>
      <c r="D71" t="s">
        <v>116</v>
      </c>
      <c r="E71">
        <v>4057818</v>
      </c>
      <c r="F71">
        <v>62445262490</v>
      </c>
      <c r="G71">
        <v>352182</v>
      </c>
      <c r="H71">
        <v>9</v>
      </c>
      <c r="I71">
        <v>24558</v>
      </c>
      <c r="J71">
        <v>14.22176909</v>
      </c>
      <c r="K71">
        <v>2552028</v>
      </c>
      <c r="L71">
        <v>13135008883</v>
      </c>
      <c r="M71">
        <v>602055</v>
      </c>
      <c r="N71">
        <v>0</v>
      </c>
      <c r="O71">
        <v>17245</v>
      </c>
      <c r="P71">
        <v>4.3167252280000001</v>
      </c>
      <c r="Q71">
        <v>6609846</v>
      </c>
      <c r="R71">
        <v>75580271373</v>
      </c>
      <c r="S71">
        <v>12.500382849999999</v>
      </c>
      <c r="T71">
        <f t="shared" si="1"/>
        <v>20.815087496666667</v>
      </c>
      <c r="U71">
        <v>23347</v>
      </c>
      <c r="V71" t="s">
        <v>116</v>
      </c>
      <c r="W71">
        <v>4057818</v>
      </c>
      <c r="X71">
        <v>4047702</v>
      </c>
      <c r="Y71">
        <v>62445262490</v>
      </c>
      <c r="Z71">
        <v>62429379158</v>
      </c>
      <c r="AA71" s="21">
        <v>0.99974564392300003</v>
      </c>
      <c r="AB71">
        <v>20.809793052700002</v>
      </c>
      <c r="AC71" s="19">
        <v>5.928837E-2</v>
      </c>
      <c r="AD71">
        <v>15388</v>
      </c>
      <c r="AE71">
        <v>352182</v>
      </c>
      <c r="AF71">
        <v>21.4</v>
      </c>
      <c r="AG71" t="s">
        <v>116</v>
      </c>
      <c r="AH71">
        <v>7692</v>
      </c>
      <c r="AI71">
        <v>11207</v>
      </c>
      <c r="AJ71">
        <v>214</v>
      </c>
      <c r="AK71">
        <v>50</v>
      </c>
      <c r="AL71">
        <v>97</v>
      </c>
      <c r="AM71">
        <v>19086</v>
      </c>
    </row>
    <row r="72" spans="1:39" x14ac:dyDescent="0.3">
      <c r="A72" s="16" t="s">
        <v>38</v>
      </c>
      <c r="B72" s="17" t="s">
        <v>92</v>
      </c>
      <c r="C72" s="17" t="s">
        <v>93</v>
      </c>
      <c r="D72" t="s">
        <v>117</v>
      </c>
      <c r="E72">
        <v>2489003</v>
      </c>
      <c r="F72">
        <v>37997211350</v>
      </c>
      <c r="G72">
        <v>329358</v>
      </c>
      <c r="H72">
        <v>8</v>
      </c>
      <c r="I72">
        <v>21918</v>
      </c>
      <c r="J72">
        <v>13.20434704</v>
      </c>
      <c r="K72">
        <v>1156397</v>
      </c>
      <c r="L72">
        <v>9966142793</v>
      </c>
      <c r="M72">
        <v>544340</v>
      </c>
      <c r="N72">
        <v>1</v>
      </c>
      <c r="O72">
        <v>18644</v>
      </c>
      <c r="P72">
        <v>5.6361559799999998</v>
      </c>
      <c r="Q72">
        <v>3645400</v>
      </c>
      <c r="R72">
        <v>47963354143</v>
      </c>
      <c r="S72">
        <v>11.63177827</v>
      </c>
      <c r="T72">
        <f t="shared" si="1"/>
        <v>12.665737116666667</v>
      </c>
      <c r="U72">
        <v>21224</v>
      </c>
      <c r="V72" t="s">
        <v>117</v>
      </c>
      <c r="W72">
        <v>2489003</v>
      </c>
      <c r="X72">
        <v>2483324</v>
      </c>
      <c r="Y72">
        <v>37997211350</v>
      </c>
      <c r="Z72">
        <v>37978235450</v>
      </c>
      <c r="AA72" s="21">
        <v>0.99950059756200005</v>
      </c>
      <c r="AB72">
        <v>12.6594118167</v>
      </c>
      <c r="AC72" s="19">
        <v>7.0080409999999996E-2</v>
      </c>
      <c r="AD72">
        <v>15266</v>
      </c>
      <c r="AE72">
        <v>329358</v>
      </c>
      <c r="AF72">
        <v>19.600000000000001</v>
      </c>
      <c r="AG72" t="s">
        <v>117</v>
      </c>
      <c r="AH72">
        <v>7768</v>
      </c>
      <c r="AI72">
        <v>11380</v>
      </c>
      <c r="AJ72">
        <v>169</v>
      </c>
      <c r="AK72">
        <v>65</v>
      </c>
      <c r="AL72">
        <v>128</v>
      </c>
      <c r="AM72">
        <v>19229</v>
      </c>
    </row>
    <row r="73" spans="1:39" x14ac:dyDescent="0.3">
      <c r="A73" s="16" t="s">
        <v>38</v>
      </c>
      <c r="B73" s="17" t="s">
        <v>92</v>
      </c>
      <c r="C73" s="17" t="s">
        <v>93</v>
      </c>
      <c r="D73" t="s">
        <v>118</v>
      </c>
      <c r="E73">
        <v>3044820</v>
      </c>
      <c r="F73">
        <v>49776255637</v>
      </c>
      <c r="G73">
        <v>314450</v>
      </c>
      <c r="H73">
        <v>8</v>
      </c>
      <c r="I73">
        <v>25630</v>
      </c>
      <c r="J73">
        <v>13.52092871</v>
      </c>
      <c r="K73">
        <v>1913420</v>
      </c>
      <c r="L73">
        <v>12920027510</v>
      </c>
      <c r="M73">
        <v>615689</v>
      </c>
      <c r="N73">
        <v>1</v>
      </c>
      <c r="O73">
        <v>19472</v>
      </c>
      <c r="P73">
        <v>4.6553392919999999</v>
      </c>
      <c r="Q73">
        <v>4958240</v>
      </c>
      <c r="R73">
        <v>62696283147</v>
      </c>
      <c r="S73">
        <v>11.69396779</v>
      </c>
      <c r="T73">
        <f t="shared" si="1"/>
        <v>16.592085212333334</v>
      </c>
      <c r="U73">
        <v>24338</v>
      </c>
      <c r="V73" t="s">
        <v>118</v>
      </c>
      <c r="W73">
        <v>3044820</v>
      </c>
      <c r="X73">
        <v>3037481</v>
      </c>
      <c r="Y73">
        <v>49776255637</v>
      </c>
      <c r="Z73">
        <v>49755532385</v>
      </c>
      <c r="AA73" s="21">
        <v>0.999583671939</v>
      </c>
      <c r="AB73">
        <v>16.585177461699999</v>
      </c>
      <c r="AC73" s="19">
        <v>6.5136369999999999E-2</v>
      </c>
      <c r="AD73">
        <v>16347</v>
      </c>
      <c r="AE73">
        <v>314450</v>
      </c>
      <c r="AF73">
        <v>20.100000000000001</v>
      </c>
      <c r="AG73" t="s">
        <v>118</v>
      </c>
      <c r="AH73">
        <v>7846</v>
      </c>
      <c r="AI73">
        <v>11564</v>
      </c>
      <c r="AJ73">
        <v>166</v>
      </c>
      <c r="AK73">
        <v>64</v>
      </c>
      <c r="AL73">
        <v>135</v>
      </c>
      <c r="AM73">
        <v>19410</v>
      </c>
    </row>
    <row r="74" spans="1:39" x14ac:dyDescent="0.3">
      <c r="A74" s="16" t="s">
        <v>38</v>
      </c>
      <c r="B74" s="17" t="s">
        <v>92</v>
      </c>
      <c r="C74" s="17" t="s">
        <v>93</v>
      </c>
      <c r="D74" t="s">
        <v>119</v>
      </c>
      <c r="E74">
        <v>3833172</v>
      </c>
      <c r="F74">
        <v>63784683859</v>
      </c>
      <c r="G74">
        <v>281425</v>
      </c>
      <c r="H74">
        <v>8</v>
      </c>
      <c r="I74">
        <v>23737</v>
      </c>
      <c r="J74">
        <v>14.242042469999999</v>
      </c>
      <c r="K74">
        <v>2405928</v>
      </c>
      <c r="L74">
        <v>12360301190</v>
      </c>
      <c r="M74">
        <v>579734</v>
      </c>
      <c r="N74">
        <v>1</v>
      </c>
      <c r="O74">
        <v>17008</v>
      </c>
      <c r="P74">
        <v>4.1183766500000001</v>
      </c>
      <c r="Q74">
        <v>6239100</v>
      </c>
      <c r="R74">
        <v>76144985049</v>
      </c>
      <c r="S74">
        <v>12.59870958</v>
      </c>
      <c r="T74">
        <f t="shared" si="1"/>
        <v>21.261561286333333</v>
      </c>
      <c r="U74">
        <v>22682</v>
      </c>
      <c r="V74" t="s">
        <v>119</v>
      </c>
      <c r="W74">
        <v>3833172</v>
      </c>
      <c r="X74">
        <v>3820366</v>
      </c>
      <c r="Y74">
        <v>63784683859</v>
      </c>
      <c r="Z74">
        <v>63744716828</v>
      </c>
      <c r="AA74" s="21">
        <v>0.999373407085</v>
      </c>
      <c r="AB74">
        <v>21.248238942699999</v>
      </c>
      <c r="AC74" s="19">
        <v>5.8473659999999997E-2</v>
      </c>
      <c r="AD74">
        <v>16640</v>
      </c>
      <c r="AE74">
        <v>281425</v>
      </c>
      <c r="AF74">
        <v>21.4</v>
      </c>
      <c r="AG74" t="s">
        <v>119</v>
      </c>
      <c r="AH74">
        <v>7866</v>
      </c>
      <c r="AI74">
        <v>11373</v>
      </c>
      <c r="AJ74">
        <v>223</v>
      </c>
      <c r="AK74">
        <v>63</v>
      </c>
      <c r="AL74">
        <v>100</v>
      </c>
      <c r="AM74">
        <v>19275</v>
      </c>
    </row>
    <row r="75" spans="1:39" x14ac:dyDescent="0.3">
      <c r="A75" s="16" t="s">
        <v>38</v>
      </c>
      <c r="B75" s="17" t="s">
        <v>92</v>
      </c>
      <c r="C75" s="17" t="s">
        <v>93</v>
      </c>
      <c r="D75" t="s">
        <v>120</v>
      </c>
      <c r="E75">
        <v>5238993</v>
      </c>
      <c r="F75">
        <v>77389620842</v>
      </c>
      <c r="G75">
        <v>1421211</v>
      </c>
      <c r="H75">
        <v>8</v>
      </c>
      <c r="I75">
        <v>20082</v>
      </c>
      <c r="J75">
        <v>14.30859233</v>
      </c>
      <c r="K75">
        <v>2825207</v>
      </c>
      <c r="L75">
        <v>15746293538</v>
      </c>
      <c r="M75">
        <v>1185659</v>
      </c>
      <c r="N75">
        <v>1</v>
      </c>
      <c r="O75">
        <v>14978</v>
      </c>
      <c r="P75">
        <v>4.4924520389999998</v>
      </c>
      <c r="Q75">
        <v>8064200</v>
      </c>
      <c r="R75">
        <v>93135914380</v>
      </c>
      <c r="S75">
        <v>12.648998089999999</v>
      </c>
      <c r="T75">
        <f t="shared" si="1"/>
        <v>25.796540280666665</v>
      </c>
      <c r="U75">
        <v>19213</v>
      </c>
      <c r="V75" t="s">
        <v>120</v>
      </c>
      <c r="W75">
        <v>5238993</v>
      </c>
      <c r="X75">
        <v>5223671</v>
      </c>
      <c r="Y75">
        <v>77389620842</v>
      </c>
      <c r="Z75">
        <v>77333224189</v>
      </c>
      <c r="AA75" s="21">
        <v>0.99927126335000005</v>
      </c>
      <c r="AB75">
        <v>25.777741396300001</v>
      </c>
      <c r="AC75" s="19">
        <v>5.9588589999999997E-2</v>
      </c>
      <c r="AD75">
        <v>14771</v>
      </c>
      <c r="AE75">
        <v>1421211</v>
      </c>
      <c r="AF75">
        <v>21.5</v>
      </c>
      <c r="AG75" t="s">
        <v>120</v>
      </c>
      <c r="AH75">
        <v>7936</v>
      </c>
      <c r="AI75">
        <v>11740</v>
      </c>
      <c r="AJ75">
        <v>271</v>
      </c>
      <c r="AK75">
        <v>58</v>
      </c>
      <c r="AL75">
        <v>133</v>
      </c>
      <c r="AM75">
        <v>19686</v>
      </c>
    </row>
    <row r="76" spans="1:39" x14ac:dyDescent="0.3">
      <c r="A76" s="16" t="s">
        <v>38</v>
      </c>
      <c r="B76" s="17" t="s">
        <v>92</v>
      </c>
      <c r="C76" s="17" t="s">
        <v>93</v>
      </c>
      <c r="D76" t="s">
        <v>121</v>
      </c>
      <c r="E76">
        <v>2258649</v>
      </c>
      <c r="F76">
        <v>41855596295</v>
      </c>
      <c r="G76">
        <v>678706</v>
      </c>
      <c r="H76">
        <v>13</v>
      </c>
      <c r="I76">
        <v>28919</v>
      </c>
      <c r="J76">
        <v>13.780105839999999</v>
      </c>
      <c r="K76">
        <v>1519795</v>
      </c>
      <c r="L76">
        <v>9653641851</v>
      </c>
      <c r="M76">
        <v>1763987</v>
      </c>
      <c r="N76">
        <v>1</v>
      </c>
      <c r="O76">
        <v>21236</v>
      </c>
      <c r="P76">
        <v>4.8783435979999998</v>
      </c>
      <c r="Q76">
        <v>3778444</v>
      </c>
      <c r="R76">
        <v>51509238146</v>
      </c>
      <c r="S76">
        <v>12.1117755</v>
      </c>
      <c r="T76">
        <f t="shared" si="1"/>
        <v>13.951865431666667</v>
      </c>
      <c r="U76">
        <v>27530</v>
      </c>
      <c r="V76" t="s">
        <v>121</v>
      </c>
      <c r="W76">
        <v>2258649</v>
      </c>
      <c r="X76">
        <v>2249001</v>
      </c>
      <c r="Y76">
        <v>41855596295</v>
      </c>
      <c r="Z76">
        <v>41832499222</v>
      </c>
      <c r="AA76" s="21">
        <v>0.99944817240600003</v>
      </c>
      <c r="AB76">
        <v>13.944166407299999</v>
      </c>
      <c r="AC76" s="19">
        <v>6.5111530000000001E-2</v>
      </c>
      <c r="AD76">
        <v>18531</v>
      </c>
      <c r="AE76">
        <v>678706</v>
      </c>
      <c r="AF76">
        <v>20.399999999999999</v>
      </c>
      <c r="AG76" t="s">
        <v>121</v>
      </c>
      <c r="AH76">
        <v>7642</v>
      </c>
      <c r="AI76">
        <v>11068</v>
      </c>
      <c r="AJ76">
        <v>156</v>
      </c>
      <c r="AK76">
        <v>45</v>
      </c>
      <c r="AL76">
        <v>105</v>
      </c>
      <c r="AM76">
        <v>18886</v>
      </c>
    </row>
    <row r="77" spans="1:39" x14ac:dyDescent="0.3">
      <c r="A77" s="16" t="s">
        <v>38</v>
      </c>
      <c r="B77" s="17" t="s">
        <v>92</v>
      </c>
      <c r="C77" s="17" t="s">
        <v>93</v>
      </c>
      <c r="D77" t="s">
        <v>122</v>
      </c>
      <c r="E77">
        <v>2041447</v>
      </c>
      <c r="F77">
        <v>36430667112</v>
      </c>
      <c r="G77">
        <v>305134</v>
      </c>
      <c r="H77">
        <v>10</v>
      </c>
      <c r="I77">
        <v>26854</v>
      </c>
      <c r="J77">
        <v>13.16276139</v>
      </c>
      <c r="K77">
        <v>1557408</v>
      </c>
      <c r="L77">
        <v>11178510042</v>
      </c>
      <c r="M77">
        <v>547471</v>
      </c>
      <c r="N77">
        <v>0</v>
      </c>
      <c r="O77">
        <v>20877</v>
      </c>
      <c r="P77">
        <v>4.9854454800000001</v>
      </c>
      <c r="Q77">
        <v>3598855</v>
      </c>
      <c r="R77">
        <v>47609177154</v>
      </c>
      <c r="S77">
        <v>11.24274904</v>
      </c>
      <c r="T77">
        <f t="shared" si="1"/>
        <v>12.143555704000001</v>
      </c>
      <c r="U77">
        <v>25457</v>
      </c>
      <c r="V77" t="s">
        <v>122</v>
      </c>
      <c r="W77">
        <v>2041447</v>
      </c>
      <c r="X77">
        <v>2035285</v>
      </c>
      <c r="Y77">
        <v>36430667112</v>
      </c>
      <c r="Z77">
        <v>36417029090</v>
      </c>
      <c r="AA77" s="21">
        <v>0.99962564446199997</v>
      </c>
      <c r="AB77">
        <v>12.139009696700001</v>
      </c>
      <c r="AC77" s="19">
        <v>7.2468790000000005E-2</v>
      </c>
      <c r="AD77">
        <v>17845</v>
      </c>
      <c r="AE77">
        <v>305134</v>
      </c>
      <c r="AF77">
        <v>19.3</v>
      </c>
      <c r="AG77" t="s">
        <v>122</v>
      </c>
      <c r="AH77">
        <v>7811</v>
      </c>
      <c r="AI77">
        <v>11274</v>
      </c>
      <c r="AJ77">
        <v>133</v>
      </c>
      <c r="AK77">
        <v>55</v>
      </c>
      <c r="AL77">
        <v>117</v>
      </c>
      <c r="AM77">
        <v>19079</v>
      </c>
    </row>
    <row r="78" spans="1:39" x14ac:dyDescent="0.3">
      <c r="A78" s="16" t="s">
        <v>38</v>
      </c>
      <c r="B78" s="17" t="s">
        <v>92</v>
      </c>
      <c r="C78" s="17" t="s">
        <v>93</v>
      </c>
      <c r="D78" t="s">
        <v>123</v>
      </c>
      <c r="E78">
        <v>3892309</v>
      </c>
      <c r="F78">
        <v>60849496868</v>
      </c>
      <c r="G78">
        <v>599683</v>
      </c>
      <c r="H78">
        <v>10</v>
      </c>
      <c r="I78">
        <v>19562</v>
      </c>
      <c r="J78">
        <v>13.09711516</v>
      </c>
      <c r="K78">
        <v>2473519</v>
      </c>
      <c r="L78">
        <v>19655904175</v>
      </c>
      <c r="M78">
        <v>577625</v>
      </c>
      <c r="N78">
        <v>1</v>
      </c>
      <c r="O78">
        <v>17287</v>
      </c>
      <c r="P78">
        <v>5.1084417889999996</v>
      </c>
      <c r="Q78">
        <v>6365828</v>
      </c>
      <c r="R78">
        <v>80505401043</v>
      </c>
      <c r="S78">
        <v>11.146629900000001</v>
      </c>
      <c r="T78">
        <f t="shared" si="1"/>
        <v>20.283165622666665</v>
      </c>
      <c r="U78">
        <v>19039</v>
      </c>
      <c r="V78" t="s">
        <v>123</v>
      </c>
      <c r="W78">
        <v>3892309</v>
      </c>
      <c r="X78">
        <v>3886692</v>
      </c>
      <c r="Y78">
        <v>60849496868</v>
      </c>
      <c r="Z78">
        <v>60837025507</v>
      </c>
      <c r="AA78" s="21">
        <v>0.99979504578300005</v>
      </c>
      <c r="AB78">
        <v>20.279008502300002</v>
      </c>
      <c r="AC78" s="19">
        <v>7.3049020000000006E-2</v>
      </c>
      <c r="AD78">
        <v>15633</v>
      </c>
      <c r="AE78">
        <v>599683</v>
      </c>
      <c r="AF78">
        <v>19.8</v>
      </c>
      <c r="AG78" t="s">
        <v>123</v>
      </c>
      <c r="AH78">
        <v>7660</v>
      </c>
      <c r="AI78">
        <v>11118</v>
      </c>
      <c r="AJ78">
        <v>195</v>
      </c>
      <c r="AK78">
        <v>65</v>
      </c>
      <c r="AL78">
        <v>96</v>
      </c>
      <c r="AM78">
        <v>18996</v>
      </c>
    </row>
    <row r="79" spans="1:39" x14ac:dyDescent="0.3">
      <c r="A79" s="16" t="s">
        <v>38</v>
      </c>
      <c r="B79" s="17" t="s">
        <v>92</v>
      </c>
      <c r="C79" s="17" t="s">
        <v>93</v>
      </c>
      <c r="D79" t="s">
        <v>124</v>
      </c>
      <c r="E79">
        <v>2794912</v>
      </c>
      <c r="F79">
        <v>44440941680</v>
      </c>
      <c r="G79">
        <v>397813</v>
      </c>
      <c r="H79">
        <v>9</v>
      </c>
      <c r="I79">
        <v>26692</v>
      </c>
      <c r="J79">
        <v>12.57018289</v>
      </c>
      <c r="K79">
        <v>2578662</v>
      </c>
      <c r="L79">
        <v>19737132598</v>
      </c>
      <c r="M79">
        <v>556509</v>
      </c>
      <c r="N79">
        <v>0</v>
      </c>
      <c r="O79">
        <v>22223</v>
      </c>
      <c r="P79">
        <v>5.1602442740000001</v>
      </c>
      <c r="Q79">
        <v>5373574</v>
      </c>
      <c r="R79">
        <v>64178074278</v>
      </c>
      <c r="S79">
        <v>10.29135258</v>
      </c>
      <c r="T79">
        <f t="shared" si="1"/>
        <v>14.813647226666667</v>
      </c>
      <c r="U79">
        <v>25365</v>
      </c>
      <c r="V79" t="s">
        <v>124</v>
      </c>
      <c r="W79">
        <v>2794912</v>
      </c>
      <c r="X79">
        <v>2785964</v>
      </c>
      <c r="Y79">
        <v>44440941680</v>
      </c>
      <c r="Z79">
        <v>44410651050</v>
      </c>
      <c r="AA79" s="21">
        <v>0.99931840710700004</v>
      </c>
      <c r="AB79">
        <v>14.80355035</v>
      </c>
      <c r="AC79" s="19">
        <v>7.1865849999999995E-2</v>
      </c>
      <c r="AD79">
        <v>15900</v>
      </c>
      <c r="AE79">
        <v>397813</v>
      </c>
      <c r="AF79">
        <v>19.3</v>
      </c>
      <c r="AG79" t="s">
        <v>124</v>
      </c>
      <c r="AH79">
        <v>7682</v>
      </c>
      <c r="AI79">
        <v>11240</v>
      </c>
      <c r="AJ79">
        <v>178</v>
      </c>
      <c r="AK79">
        <v>55</v>
      </c>
      <c r="AL79">
        <v>123</v>
      </c>
      <c r="AM79">
        <v>19092</v>
      </c>
    </row>
    <row r="80" spans="1:39" x14ac:dyDescent="0.3">
      <c r="A80" s="16" t="s">
        <v>38</v>
      </c>
      <c r="B80" s="17" t="s">
        <v>92</v>
      </c>
      <c r="C80" s="17" t="s">
        <v>93</v>
      </c>
      <c r="D80" t="s">
        <v>125</v>
      </c>
      <c r="E80">
        <v>4037409</v>
      </c>
      <c r="F80">
        <v>54716549903</v>
      </c>
      <c r="G80">
        <v>197866</v>
      </c>
      <c r="H80">
        <v>9</v>
      </c>
      <c r="I80">
        <v>17344</v>
      </c>
      <c r="J80">
        <v>13.78186841</v>
      </c>
      <c r="K80">
        <v>2385670</v>
      </c>
      <c r="L80">
        <v>16755887910</v>
      </c>
      <c r="M80">
        <v>451213</v>
      </c>
      <c r="N80">
        <v>1</v>
      </c>
      <c r="O80">
        <v>14910</v>
      </c>
      <c r="P80">
        <v>5.1440696089999998</v>
      </c>
      <c r="Q80">
        <v>7917997</v>
      </c>
      <c r="R80">
        <v>91744473533</v>
      </c>
      <c r="S80">
        <v>12.20429122</v>
      </c>
      <c r="T80">
        <f t="shared" si="1"/>
        <v>18.238849967666667</v>
      </c>
      <c r="U80">
        <v>16922</v>
      </c>
      <c r="V80" t="s">
        <v>125</v>
      </c>
      <c r="W80">
        <v>4037409</v>
      </c>
      <c r="X80">
        <v>4032123</v>
      </c>
      <c r="Y80">
        <v>54716549903</v>
      </c>
      <c r="Z80">
        <v>54698008006</v>
      </c>
      <c r="AA80" s="21">
        <v>0.99966112817700004</v>
      </c>
      <c r="AB80">
        <v>18.232669335299999</v>
      </c>
      <c r="AC80" s="19">
        <v>6.3620189999999993E-2</v>
      </c>
      <c r="AD80">
        <v>13552</v>
      </c>
      <c r="AE80">
        <v>197866</v>
      </c>
      <c r="AF80">
        <v>20.6</v>
      </c>
      <c r="AG80" t="s">
        <v>125</v>
      </c>
      <c r="AH80">
        <v>7756</v>
      </c>
      <c r="AI80">
        <v>11329</v>
      </c>
      <c r="AJ80">
        <v>221</v>
      </c>
      <c r="AK80">
        <v>66</v>
      </c>
      <c r="AL80">
        <v>95</v>
      </c>
      <c r="AM80">
        <v>19236</v>
      </c>
    </row>
    <row r="81" spans="1:39" x14ac:dyDescent="0.3">
      <c r="A81" s="16" t="s">
        <v>38</v>
      </c>
      <c r="B81" s="17" t="s">
        <v>92</v>
      </c>
      <c r="C81" s="17" t="s">
        <v>93</v>
      </c>
      <c r="D81" t="s">
        <v>126</v>
      </c>
      <c r="E81">
        <v>4435216</v>
      </c>
      <c r="F81">
        <v>60282900761</v>
      </c>
      <c r="G81">
        <v>249820</v>
      </c>
      <c r="H81">
        <v>6</v>
      </c>
      <c r="I81">
        <v>17872</v>
      </c>
      <c r="J81">
        <v>13.801492440000001</v>
      </c>
      <c r="K81">
        <v>2314093</v>
      </c>
      <c r="L81">
        <v>14758392182</v>
      </c>
      <c r="M81">
        <v>487035</v>
      </c>
      <c r="N81">
        <v>0</v>
      </c>
      <c r="O81">
        <v>14829</v>
      </c>
      <c r="P81">
        <v>4.9399655429999996</v>
      </c>
      <c r="Q81">
        <v>6749309</v>
      </c>
      <c r="R81">
        <v>75041292943</v>
      </c>
      <c r="S81">
        <v>12.05869345</v>
      </c>
      <c r="T81">
        <f t="shared" si="1"/>
        <v>20.094300253666667</v>
      </c>
      <c r="U81">
        <v>17307</v>
      </c>
      <c r="V81" t="s">
        <v>126</v>
      </c>
      <c r="W81">
        <v>4435216</v>
      </c>
      <c r="X81">
        <v>4429339</v>
      </c>
      <c r="Y81">
        <v>60282900761</v>
      </c>
      <c r="Z81">
        <v>60267516840</v>
      </c>
      <c r="AA81" s="21">
        <v>0.99974480456600001</v>
      </c>
      <c r="AB81">
        <v>20.08917228</v>
      </c>
      <c r="AC81" s="19">
        <v>0.18792239999999999</v>
      </c>
      <c r="AD81">
        <v>13591</v>
      </c>
      <c r="AE81">
        <v>249820</v>
      </c>
      <c r="AF81">
        <v>21</v>
      </c>
      <c r="AG81" t="s">
        <v>126</v>
      </c>
      <c r="AH81">
        <v>8319</v>
      </c>
      <c r="AI81">
        <v>10688</v>
      </c>
      <c r="AJ81">
        <v>239</v>
      </c>
      <c r="AK81">
        <v>58</v>
      </c>
      <c r="AL81">
        <v>83</v>
      </c>
      <c r="AM81">
        <v>18606</v>
      </c>
    </row>
    <row r="82" spans="1:39" x14ac:dyDescent="0.3">
      <c r="A82" s="16" t="s">
        <v>38</v>
      </c>
      <c r="B82" s="17" t="s">
        <v>92</v>
      </c>
      <c r="C82" s="17" t="s">
        <v>93</v>
      </c>
      <c r="D82" t="s">
        <v>127</v>
      </c>
      <c r="E82">
        <v>1973015</v>
      </c>
      <c r="F82">
        <v>28200711584</v>
      </c>
      <c r="G82">
        <v>296740</v>
      </c>
      <c r="H82">
        <v>10</v>
      </c>
      <c r="I82">
        <v>21182</v>
      </c>
      <c r="J82">
        <v>13.533384209999999</v>
      </c>
      <c r="K82">
        <v>1398402</v>
      </c>
      <c r="L82">
        <v>6737090970</v>
      </c>
      <c r="M82">
        <v>618026</v>
      </c>
      <c r="N82">
        <v>1</v>
      </c>
      <c r="O82">
        <v>15758</v>
      </c>
      <c r="P82">
        <v>4.7287897509999999</v>
      </c>
      <c r="Q82">
        <v>3371417</v>
      </c>
      <c r="R82">
        <v>34937802554</v>
      </c>
      <c r="S82">
        <v>11.835585569999999</v>
      </c>
      <c r="T82">
        <f t="shared" si="1"/>
        <v>9.4002371946666674</v>
      </c>
      <c r="U82">
        <v>20207</v>
      </c>
      <c r="V82" t="s">
        <v>127</v>
      </c>
      <c r="W82">
        <v>1973015</v>
      </c>
      <c r="X82">
        <v>1965154</v>
      </c>
      <c r="Y82">
        <v>28200711584</v>
      </c>
      <c r="Z82">
        <v>28180238670</v>
      </c>
      <c r="AA82" s="21">
        <v>0.999274028461</v>
      </c>
      <c r="AB82">
        <v>9.3934128900000005</v>
      </c>
      <c r="AC82" s="19">
        <v>6.6226069999999998E-2</v>
      </c>
      <c r="AD82">
        <v>14293</v>
      </c>
      <c r="AE82">
        <v>296740</v>
      </c>
      <c r="AF82">
        <v>19.899999999999999</v>
      </c>
      <c r="AG82" t="s">
        <v>127</v>
      </c>
      <c r="AH82">
        <v>7876</v>
      </c>
      <c r="AI82">
        <v>11119</v>
      </c>
      <c r="AJ82">
        <v>147</v>
      </c>
      <c r="AK82">
        <v>79</v>
      </c>
      <c r="AL82">
        <v>217</v>
      </c>
      <c r="AM82">
        <v>18973</v>
      </c>
    </row>
    <row r="83" spans="1:39" x14ac:dyDescent="0.3">
      <c r="A83" s="16" t="s">
        <v>38</v>
      </c>
      <c r="B83" s="17" t="s">
        <v>92</v>
      </c>
      <c r="C83" s="17" t="s">
        <v>93</v>
      </c>
      <c r="D83" t="s">
        <v>128</v>
      </c>
      <c r="E83">
        <v>3058623</v>
      </c>
      <c r="F83">
        <v>51969014676</v>
      </c>
      <c r="G83">
        <v>347439</v>
      </c>
      <c r="H83">
        <v>10</v>
      </c>
      <c r="I83">
        <v>26770</v>
      </c>
      <c r="J83">
        <v>13.71849025</v>
      </c>
      <c r="K83">
        <v>2136166</v>
      </c>
      <c r="L83">
        <v>12025596484</v>
      </c>
      <c r="M83">
        <v>661106</v>
      </c>
      <c r="N83">
        <v>0</v>
      </c>
      <c r="O83">
        <v>17602</v>
      </c>
      <c r="P83">
        <v>4.6966103339999998</v>
      </c>
      <c r="Q83">
        <v>5194789</v>
      </c>
      <c r="R83">
        <v>63994611160</v>
      </c>
      <c r="S83">
        <v>12.02313676</v>
      </c>
      <c r="T83">
        <f t="shared" si="1"/>
        <v>17.323004892</v>
      </c>
      <c r="U83">
        <v>25086</v>
      </c>
      <c r="V83" t="s">
        <v>128</v>
      </c>
      <c r="W83">
        <v>3058623</v>
      </c>
      <c r="X83">
        <v>3049894</v>
      </c>
      <c r="Y83">
        <v>51969014676</v>
      </c>
      <c r="Z83">
        <v>51940594088</v>
      </c>
      <c r="AA83" s="21">
        <v>0.99945312436300004</v>
      </c>
      <c r="AB83">
        <v>17.313531362700001</v>
      </c>
      <c r="AC83" s="19">
        <v>7.0988590000000004E-2</v>
      </c>
      <c r="AD83">
        <v>16990</v>
      </c>
      <c r="AE83">
        <v>347439</v>
      </c>
      <c r="AF83">
        <v>20.399999999999999</v>
      </c>
      <c r="AG83" t="s">
        <v>128</v>
      </c>
      <c r="AH83">
        <v>7564</v>
      </c>
      <c r="AI83">
        <v>11190</v>
      </c>
      <c r="AJ83">
        <v>168</v>
      </c>
      <c r="AK83">
        <v>48</v>
      </c>
      <c r="AL83">
        <v>116</v>
      </c>
      <c r="AM83">
        <v>19035</v>
      </c>
    </row>
    <row r="84" spans="1:39" x14ac:dyDescent="0.3">
      <c r="A84" s="16" t="s">
        <v>38</v>
      </c>
      <c r="B84" s="17" t="s">
        <v>92</v>
      </c>
      <c r="C84" s="17" t="s">
        <v>93</v>
      </c>
      <c r="D84" t="s">
        <v>129</v>
      </c>
      <c r="E84">
        <v>3247809</v>
      </c>
      <c r="F84">
        <v>60430715470</v>
      </c>
      <c r="G84">
        <v>367139</v>
      </c>
      <c r="H84">
        <v>8</v>
      </c>
      <c r="I84">
        <v>22861</v>
      </c>
      <c r="J84">
        <v>14.12986132</v>
      </c>
      <c r="K84">
        <v>1935422</v>
      </c>
      <c r="L84">
        <v>14827357672</v>
      </c>
      <c r="M84">
        <v>1445740</v>
      </c>
      <c r="N84">
        <v>0</v>
      </c>
      <c r="O84">
        <v>19046</v>
      </c>
      <c r="P84">
        <v>4.5715006689999997</v>
      </c>
      <c r="Q84">
        <v>5183231</v>
      </c>
      <c r="R84">
        <v>75258073142</v>
      </c>
      <c r="S84">
        <v>12.24667157</v>
      </c>
      <c r="T84">
        <f t="shared" si="1"/>
        <v>20.143571823333332</v>
      </c>
      <c r="U84">
        <v>22157</v>
      </c>
      <c r="V84" t="s">
        <v>129</v>
      </c>
      <c r="W84">
        <v>3247809</v>
      </c>
      <c r="X84">
        <v>3241752</v>
      </c>
      <c r="Y84">
        <v>60430715470</v>
      </c>
      <c r="Z84">
        <v>60402947071</v>
      </c>
      <c r="AA84" s="21">
        <v>0.99954049196999994</v>
      </c>
      <c r="AB84">
        <v>20.134315690299999</v>
      </c>
      <c r="AC84" s="19">
        <v>6.9673990000000005E-2</v>
      </c>
      <c r="AD84">
        <v>18606</v>
      </c>
      <c r="AE84">
        <v>367139</v>
      </c>
      <c r="AF84">
        <v>21.1</v>
      </c>
      <c r="AG84" t="s">
        <v>129</v>
      </c>
      <c r="AH84">
        <v>7683</v>
      </c>
      <c r="AI84">
        <v>11298</v>
      </c>
      <c r="AJ84">
        <v>161</v>
      </c>
      <c r="AK84">
        <v>60</v>
      </c>
      <c r="AL84">
        <v>98</v>
      </c>
      <c r="AM84">
        <v>19149</v>
      </c>
    </row>
    <row r="85" spans="1:39" x14ac:dyDescent="0.3">
      <c r="A85" s="16" t="s">
        <v>38</v>
      </c>
      <c r="B85" s="17" t="s">
        <v>92</v>
      </c>
      <c r="C85" s="17" t="s">
        <v>93</v>
      </c>
      <c r="D85" t="s">
        <v>130</v>
      </c>
      <c r="E85">
        <v>2060090</v>
      </c>
      <c r="F85">
        <v>42899472790</v>
      </c>
      <c r="G85">
        <v>679980</v>
      </c>
      <c r="H85">
        <v>10</v>
      </c>
      <c r="I85">
        <v>26244</v>
      </c>
      <c r="J85">
        <v>13.18502861</v>
      </c>
      <c r="K85">
        <v>1365493</v>
      </c>
      <c r="L85">
        <v>12975944767</v>
      </c>
      <c r="M85">
        <v>797372</v>
      </c>
      <c r="N85">
        <v>1</v>
      </c>
      <c r="O85">
        <v>23577</v>
      </c>
      <c r="P85">
        <v>4.9335806719999997</v>
      </c>
      <c r="Q85">
        <v>3425583</v>
      </c>
      <c r="R85">
        <v>55875417557</v>
      </c>
      <c r="S85">
        <v>11.268795369999999</v>
      </c>
      <c r="T85">
        <f t="shared" si="1"/>
        <v>14.299824263333333</v>
      </c>
      <c r="U85">
        <v>25649</v>
      </c>
      <c r="V85" t="s">
        <v>130</v>
      </c>
      <c r="W85">
        <v>2060090</v>
      </c>
      <c r="X85">
        <v>2055064</v>
      </c>
      <c r="Y85">
        <v>42899472790</v>
      </c>
      <c r="Z85">
        <v>42877757016</v>
      </c>
      <c r="AA85" s="21">
        <v>0.99949379858099996</v>
      </c>
      <c r="AB85">
        <v>14.292585672</v>
      </c>
      <c r="AC85" s="19">
        <v>7.8487459999999995E-2</v>
      </c>
      <c r="AD85">
        <v>20824</v>
      </c>
      <c r="AE85">
        <v>679980</v>
      </c>
      <c r="AF85">
        <v>19.399999999999999</v>
      </c>
      <c r="AG85" t="s">
        <v>130</v>
      </c>
      <c r="AH85">
        <v>7702</v>
      </c>
      <c r="AI85">
        <v>11129</v>
      </c>
      <c r="AJ85">
        <v>136</v>
      </c>
      <c r="AK85">
        <v>56</v>
      </c>
      <c r="AL85">
        <v>118</v>
      </c>
      <c r="AM85">
        <v>18955</v>
      </c>
    </row>
    <row r="86" spans="1:39" x14ac:dyDescent="0.3">
      <c r="A86" s="16" t="s">
        <v>38</v>
      </c>
      <c r="B86" s="17" t="s">
        <v>92</v>
      </c>
      <c r="C86" s="17" t="s">
        <v>93</v>
      </c>
      <c r="D86" t="s">
        <v>131</v>
      </c>
      <c r="E86">
        <v>3064555</v>
      </c>
      <c r="F86">
        <v>58325725059</v>
      </c>
      <c r="G86">
        <v>273898</v>
      </c>
      <c r="H86">
        <v>9</v>
      </c>
      <c r="I86">
        <v>24941</v>
      </c>
      <c r="J86">
        <v>13.61563978</v>
      </c>
      <c r="K86">
        <v>1782125</v>
      </c>
      <c r="L86">
        <v>15171415636</v>
      </c>
      <c r="M86">
        <v>475956</v>
      </c>
      <c r="N86">
        <v>0</v>
      </c>
      <c r="O86">
        <v>21207</v>
      </c>
      <c r="P86">
        <v>5.4847457249999998</v>
      </c>
      <c r="Q86">
        <v>4846680</v>
      </c>
      <c r="R86">
        <v>73497140695</v>
      </c>
      <c r="S86">
        <v>11.937245600000001</v>
      </c>
      <c r="T86">
        <f t="shared" si="1"/>
        <v>19.441908352999999</v>
      </c>
      <c r="U86">
        <v>24207</v>
      </c>
      <c r="V86" t="s">
        <v>131</v>
      </c>
      <c r="W86">
        <v>3064555</v>
      </c>
      <c r="X86">
        <v>3057533</v>
      </c>
      <c r="Y86">
        <v>58325725059</v>
      </c>
      <c r="Z86">
        <v>58303342031</v>
      </c>
      <c r="AA86" s="21">
        <v>0.99961624089599999</v>
      </c>
      <c r="AB86">
        <v>19.4344473437</v>
      </c>
      <c r="AC86" s="19">
        <v>9.9840979999999996E-2</v>
      </c>
      <c r="AD86">
        <v>19032</v>
      </c>
      <c r="AE86">
        <v>273898</v>
      </c>
      <c r="AF86">
        <v>20.5</v>
      </c>
      <c r="AG86" t="s">
        <v>131</v>
      </c>
      <c r="AH86">
        <v>7751</v>
      </c>
      <c r="AI86">
        <v>11432</v>
      </c>
      <c r="AJ86">
        <v>172</v>
      </c>
      <c r="AK86">
        <v>70</v>
      </c>
      <c r="AL86">
        <v>98</v>
      </c>
      <c r="AM86">
        <v>19308</v>
      </c>
    </row>
    <row r="87" spans="1:39" x14ac:dyDescent="0.3">
      <c r="A87" s="16" t="s">
        <v>38</v>
      </c>
      <c r="B87" s="17" t="s">
        <v>92</v>
      </c>
      <c r="C87" s="17" t="s">
        <v>93</v>
      </c>
      <c r="D87" t="s">
        <v>132</v>
      </c>
      <c r="E87">
        <v>4778134</v>
      </c>
      <c r="F87">
        <v>76200531794</v>
      </c>
      <c r="G87">
        <v>248620</v>
      </c>
      <c r="H87">
        <v>8</v>
      </c>
      <c r="I87">
        <v>19972</v>
      </c>
      <c r="J87">
        <v>13.4930295</v>
      </c>
      <c r="K87">
        <v>2667826</v>
      </c>
      <c r="L87">
        <v>18716502370</v>
      </c>
      <c r="M87">
        <v>708157</v>
      </c>
      <c r="N87">
        <v>0</v>
      </c>
      <c r="O87">
        <v>17011</v>
      </c>
      <c r="P87">
        <v>4.9084273490000001</v>
      </c>
      <c r="Q87">
        <v>7445960</v>
      </c>
      <c r="R87">
        <v>94917034164</v>
      </c>
      <c r="S87">
        <v>11.80024877</v>
      </c>
      <c r="T87">
        <f t="shared" si="1"/>
        <v>25.400177264666667</v>
      </c>
      <c r="U87">
        <v>19413</v>
      </c>
      <c r="V87" t="s">
        <v>132</v>
      </c>
      <c r="W87">
        <v>4778134</v>
      </c>
      <c r="X87">
        <v>4769671</v>
      </c>
      <c r="Y87">
        <v>76200531794</v>
      </c>
      <c r="Z87">
        <v>76169289460</v>
      </c>
      <c r="AA87" s="21">
        <v>0.99958999847800001</v>
      </c>
      <c r="AB87">
        <v>25.389763153299999</v>
      </c>
      <c r="AC87" s="19">
        <v>9.7817459999999995E-2</v>
      </c>
      <c r="AD87">
        <v>15947</v>
      </c>
      <c r="AE87">
        <v>248620</v>
      </c>
      <c r="AF87">
        <v>20.2</v>
      </c>
      <c r="AG87" t="s">
        <v>132</v>
      </c>
      <c r="AH87">
        <v>7721</v>
      </c>
      <c r="AI87">
        <v>11227</v>
      </c>
      <c r="AJ87">
        <v>235</v>
      </c>
      <c r="AK87">
        <v>53</v>
      </c>
      <c r="AL87">
        <v>87</v>
      </c>
      <c r="AM87">
        <v>19149</v>
      </c>
    </row>
    <row r="88" spans="1:39" x14ac:dyDescent="0.3">
      <c r="A88" s="16" t="s">
        <v>38</v>
      </c>
      <c r="B88" s="17" t="s">
        <v>92</v>
      </c>
      <c r="C88" s="17" t="s">
        <v>93</v>
      </c>
      <c r="D88" t="s">
        <v>133</v>
      </c>
      <c r="E88">
        <v>5564086</v>
      </c>
      <c r="F88">
        <v>87105163169</v>
      </c>
      <c r="G88">
        <v>328388</v>
      </c>
      <c r="H88">
        <v>10</v>
      </c>
      <c r="I88">
        <v>20598</v>
      </c>
      <c r="J88">
        <v>13.79273751</v>
      </c>
      <c r="K88">
        <v>3124874</v>
      </c>
      <c r="L88">
        <v>19808721456</v>
      </c>
      <c r="M88">
        <v>624151</v>
      </c>
      <c r="N88">
        <v>0</v>
      </c>
      <c r="O88">
        <v>16797</v>
      </c>
      <c r="P88">
        <v>4.6312215029999999</v>
      </c>
      <c r="Q88">
        <v>8688960</v>
      </c>
      <c r="R88" s="19">
        <v>106914000000</v>
      </c>
      <c r="S88">
        <v>12.09531608</v>
      </c>
      <c r="T88">
        <f t="shared" si="1"/>
        <v>29.035054389666666</v>
      </c>
      <c r="U88">
        <v>19951</v>
      </c>
      <c r="V88" t="s">
        <v>133</v>
      </c>
      <c r="W88">
        <v>5564086</v>
      </c>
      <c r="X88">
        <v>5553782</v>
      </c>
      <c r="Y88">
        <v>87105163169</v>
      </c>
      <c r="Z88">
        <v>87068902194</v>
      </c>
      <c r="AA88" s="21">
        <v>0.99958371038299998</v>
      </c>
      <c r="AB88">
        <v>29.022967397999999</v>
      </c>
      <c r="AC88" s="19">
        <v>6.5127560000000001E-2</v>
      </c>
      <c r="AD88">
        <v>15654</v>
      </c>
      <c r="AE88">
        <v>328388</v>
      </c>
      <c r="AF88">
        <v>20.9</v>
      </c>
      <c r="AG88" t="s">
        <v>133</v>
      </c>
      <c r="AH88">
        <v>7854</v>
      </c>
      <c r="AI88">
        <v>11443</v>
      </c>
      <c r="AJ88">
        <v>254</v>
      </c>
      <c r="AK88">
        <v>56</v>
      </c>
      <c r="AL88">
        <v>99</v>
      </c>
      <c r="AM88">
        <v>19388</v>
      </c>
    </row>
    <row r="89" spans="1:39" x14ac:dyDescent="0.3">
      <c r="A89" s="16" t="s">
        <v>38</v>
      </c>
      <c r="B89" s="17" t="s">
        <v>92</v>
      </c>
      <c r="C89" s="17" t="s">
        <v>93</v>
      </c>
      <c r="D89" t="s">
        <v>134</v>
      </c>
      <c r="E89">
        <v>2847603</v>
      </c>
      <c r="F89">
        <v>52222327977</v>
      </c>
      <c r="G89">
        <v>218611</v>
      </c>
      <c r="H89">
        <v>9</v>
      </c>
      <c r="I89">
        <v>24707</v>
      </c>
      <c r="J89">
        <v>13.65758078</v>
      </c>
      <c r="K89">
        <v>1848992</v>
      </c>
      <c r="L89">
        <v>14158866540</v>
      </c>
      <c r="M89">
        <v>774252</v>
      </c>
      <c r="N89">
        <v>1</v>
      </c>
      <c r="O89">
        <v>20289</v>
      </c>
      <c r="P89">
        <v>4.9562413400000001</v>
      </c>
      <c r="Q89">
        <v>4696595</v>
      </c>
      <c r="R89">
        <v>66381194517</v>
      </c>
      <c r="S89">
        <v>11.80161683</v>
      </c>
      <c r="T89">
        <f t="shared" si="1"/>
        <v>17.407442659000001</v>
      </c>
      <c r="U89">
        <v>23822</v>
      </c>
      <c r="V89" t="s">
        <v>134</v>
      </c>
      <c r="W89">
        <v>2847603</v>
      </c>
      <c r="X89">
        <v>2841998</v>
      </c>
      <c r="Y89">
        <v>52222327977</v>
      </c>
      <c r="Z89">
        <v>52210995629</v>
      </c>
      <c r="AA89" s="21">
        <v>0.99978299803100001</v>
      </c>
      <c r="AB89">
        <v>17.403665209700002</v>
      </c>
      <c r="AC89" s="19">
        <v>6.9952829999999994E-2</v>
      </c>
      <c r="AD89">
        <v>18339</v>
      </c>
      <c r="AE89">
        <v>218611</v>
      </c>
      <c r="AF89">
        <v>20.100000000000001</v>
      </c>
      <c r="AG89" t="s">
        <v>134</v>
      </c>
      <c r="AH89">
        <v>7490</v>
      </c>
      <c r="AI89">
        <v>10897</v>
      </c>
      <c r="AJ89">
        <v>164</v>
      </c>
      <c r="AK89">
        <v>53</v>
      </c>
      <c r="AL89">
        <v>101</v>
      </c>
      <c r="AM89">
        <v>18753</v>
      </c>
    </row>
    <row r="90" spans="1:39" x14ac:dyDescent="0.3">
      <c r="A90" s="16" t="s">
        <v>38</v>
      </c>
      <c r="B90" s="17" t="s">
        <v>92</v>
      </c>
      <c r="C90" s="17" t="s">
        <v>93</v>
      </c>
      <c r="D90" t="s">
        <v>135</v>
      </c>
      <c r="E90">
        <v>3078894</v>
      </c>
      <c r="F90">
        <v>62830138032</v>
      </c>
      <c r="G90">
        <v>262350</v>
      </c>
      <c r="H90">
        <v>6</v>
      </c>
      <c r="I90">
        <v>28964</v>
      </c>
      <c r="J90">
        <v>13.321560359999999</v>
      </c>
      <c r="K90">
        <v>2026832</v>
      </c>
      <c r="L90">
        <v>16363381159</v>
      </c>
      <c r="M90">
        <v>464177</v>
      </c>
      <c r="N90">
        <v>0</v>
      </c>
      <c r="O90">
        <v>23231</v>
      </c>
      <c r="P90">
        <v>4.6684594979999998</v>
      </c>
      <c r="Q90">
        <v>5105726</v>
      </c>
      <c r="R90">
        <v>79193519191</v>
      </c>
      <c r="S90">
        <v>11.533611179999999</v>
      </c>
      <c r="T90">
        <f t="shared" si="1"/>
        <v>20.943379344</v>
      </c>
      <c r="U90">
        <v>27835</v>
      </c>
      <c r="V90" t="s">
        <v>135</v>
      </c>
      <c r="W90">
        <v>3078894</v>
      </c>
      <c r="X90">
        <v>3073582</v>
      </c>
      <c r="Y90">
        <v>62830138032</v>
      </c>
      <c r="Z90">
        <v>62819304495</v>
      </c>
      <c r="AA90" s="21">
        <v>0.99982757419699997</v>
      </c>
      <c r="AB90">
        <v>20.939768165</v>
      </c>
      <c r="AC90" s="19">
        <v>6.8219440000000006E-2</v>
      </c>
      <c r="AD90">
        <v>20406</v>
      </c>
      <c r="AE90">
        <v>262350</v>
      </c>
      <c r="AF90">
        <v>20.100000000000001</v>
      </c>
      <c r="AG90" t="s">
        <v>135</v>
      </c>
      <c r="AH90">
        <v>7752</v>
      </c>
      <c r="AI90">
        <v>11138</v>
      </c>
      <c r="AJ90">
        <v>162</v>
      </c>
      <c r="AK90">
        <v>67</v>
      </c>
      <c r="AL90">
        <v>97</v>
      </c>
      <c r="AM90">
        <v>19008</v>
      </c>
    </row>
    <row r="91" spans="1:39" x14ac:dyDescent="0.3">
      <c r="A91" s="16" t="s">
        <v>38</v>
      </c>
      <c r="B91" s="17" t="s">
        <v>92</v>
      </c>
      <c r="C91" s="17" t="s">
        <v>93</v>
      </c>
      <c r="D91" t="s">
        <v>136</v>
      </c>
      <c r="E91">
        <v>1821881</v>
      </c>
      <c r="F91">
        <v>28550630719</v>
      </c>
      <c r="G91">
        <v>171105</v>
      </c>
      <c r="H91">
        <v>11</v>
      </c>
      <c r="I91">
        <v>21319</v>
      </c>
      <c r="J91">
        <v>12.2038964</v>
      </c>
      <c r="K91">
        <v>2025916</v>
      </c>
      <c r="L91">
        <v>21298699590</v>
      </c>
      <c r="M91">
        <v>544583</v>
      </c>
      <c r="N91">
        <v>1</v>
      </c>
      <c r="O91">
        <v>18623</v>
      </c>
      <c r="P91">
        <v>5.9599617140000003</v>
      </c>
      <c r="Q91">
        <v>3847797</v>
      </c>
      <c r="R91">
        <v>49849330309</v>
      </c>
      <c r="S91">
        <v>9.536103507</v>
      </c>
      <c r="T91">
        <f t="shared" si="1"/>
        <v>9.5168769063333336</v>
      </c>
      <c r="U91">
        <v>20171</v>
      </c>
      <c r="V91" t="s">
        <v>136</v>
      </c>
      <c r="W91">
        <v>1821881</v>
      </c>
      <c r="X91">
        <v>1813504</v>
      </c>
      <c r="Y91">
        <v>28550630719</v>
      </c>
      <c r="Z91">
        <v>28467456287</v>
      </c>
      <c r="AA91" s="21">
        <v>0.99708677427100001</v>
      </c>
      <c r="AB91">
        <v>9.4891520956700006</v>
      </c>
      <c r="AC91" s="19">
        <v>8.3888500000000005E-2</v>
      </c>
      <c r="AD91">
        <v>15670</v>
      </c>
      <c r="AE91">
        <v>171105</v>
      </c>
      <c r="AF91">
        <v>17.899999999999999</v>
      </c>
      <c r="AG91" t="s">
        <v>136</v>
      </c>
      <c r="AH91">
        <v>7824</v>
      </c>
      <c r="AI91">
        <v>10969</v>
      </c>
      <c r="AJ91">
        <v>115</v>
      </c>
      <c r="AK91">
        <v>68</v>
      </c>
      <c r="AL91">
        <v>143</v>
      </c>
      <c r="AM91">
        <v>18793</v>
      </c>
    </row>
    <row r="92" spans="1:39" x14ac:dyDescent="0.3">
      <c r="A92" s="16" t="s">
        <v>38</v>
      </c>
      <c r="B92" s="17" t="s">
        <v>92</v>
      </c>
      <c r="C92" s="17" t="s">
        <v>93</v>
      </c>
      <c r="D92" t="s">
        <v>137</v>
      </c>
      <c r="E92">
        <v>4646032</v>
      </c>
      <c r="F92">
        <v>70850919102</v>
      </c>
      <c r="G92">
        <v>237822</v>
      </c>
      <c r="H92">
        <v>8</v>
      </c>
      <c r="I92">
        <v>21639</v>
      </c>
      <c r="J92">
        <v>13.149014790000001</v>
      </c>
      <c r="K92">
        <v>2000659</v>
      </c>
      <c r="L92">
        <v>19377058074</v>
      </c>
      <c r="M92">
        <v>609782</v>
      </c>
      <c r="N92">
        <v>1</v>
      </c>
      <c r="O92">
        <v>19121</v>
      </c>
      <c r="P92">
        <v>5.4659189570000004</v>
      </c>
      <c r="Q92">
        <v>6646691</v>
      </c>
      <c r="R92">
        <v>90227977176</v>
      </c>
      <c r="S92">
        <v>11.49901887</v>
      </c>
      <c r="T92">
        <f t="shared" si="1"/>
        <v>23.616973034000001</v>
      </c>
      <c r="U92">
        <v>21124</v>
      </c>
      <c r="V92" t="s">
        <v>137</v>
      </c>
      <c r="W92">
        <v>4646032</v>
      </c>
      <c r="X92">
        <v>4632428</v>
      </c>
      <c r="Y92">
        <v>70850919102</v>
      </c>
      <c r="Z92">
        <v>70719210932</v>
      </c>
      <c r="AA92" s="21">
        <v>0.99814105206199999</v>
      </c>
      <c r="AB92">
        <v>23.5730703107</v>
      </c>
      <c r="AC92" s="19">
        <v>6.8334500000000006E-2</v>
      </c>
      <c r="AD92">
        <v>15249</v>
      </c>
      <c r="AE92">
        <v>237822</v>
      </c>
      <c r="AF92">
        <v>19.899999999999999</v>
      </c>
      <c r="AG92" t="s">
        <v>137</v>
      </c>
      <c r="AH92">
        <v>7617</v>
      </c>
      <c r="AI92">
        <v>11184</v>
      </c>
      <c r="AJ92">
        <v>225</v>
      </c>
      <c r="AK92">
        <v>51</v>
      </c>
      <c r="AL92">
        <v>99</v>
      </c>
      <c r="AM92">
        <v>19102</v>
      </c>
    </row>
    <row r="93" spans="1:39" x14ac:dyDescent="0.3">
      <c r="A93" s="16" t="s">
        <v>38</v>
      </c>
      <c r="B93" s="17" t="s">
        <v>92</v>
      </c>
      <c r="C93" s="17" t="s">
        <v>93</v>
      </c>
      <c r="D93" t="s">
        <v>138</v>
      </c>
      <c r="E93">
        <v>2973614</v>
      </c>
      <c r="F93">
        <v>40642741306</v>
      </c>
      <c r="G93">
        <v>271417</v>
      </c>
      <c r="H93">
        <v>11</v>
      </c>
      <c r="I93">
        <v>17841</v>
      </c>
      <c r="J93">
        <v>12.85869795</v>
      </c>
      <c r="K93">
        <v>2729987</v>
      </c>
      <c r="L93">
        <v>17014808122</v>
      </c>
      <c r="M93">
        <v>556313</v>
      </c>
      <c r="N93">
        <v>1</v>
      </c>
      <c r="O93">
        <v>17390</v>
      </c>
      <c r="P93">
        <v>4.7430306040000003</v>
      </c>
      <c r="Q93">
        <v>5703601</v>
      </c>
      <c r="R93">
        <v>57657549428</v>
      </c>
      <c r="S93">
        <v>10.46375533</v>
      </c>
      <c r="T93">
        <f t="shared" si="1"/>
        <v>13.547580435333334</v>
      </c>
      <c r="U93">
        <v>17721</v>
      </c>
      <c r="V93" t="s">
        <v>138</v>
      </c>
      <c r="W93">
        <v>2973614</v>
      </c>
      <c r="X93">
        <v>2965049</v>
      </c>
      <c r="Y93">
        <v>40642741306</v>
      </c>
      <c r="Z93">
        <v>40582852633</v>
      </c>
      <c r="AA93" s="21">
        <v>0.998526460788</v>
      </c>
      <c r="AB93">
        <v>13.5276175443</v>
      </c>
      <c r="AC93" s="19">
        <v>7.5350630000000002E-2</v>
      </c>
      <c r="AD93">
        <v>13667</v>
      </c>
      <c r="AE93">
        <v>271417</v>
      </c>
      <c r="AF93">
        <v>19.399999999999999</v>
      </c>
      <c r="AG93" t="s">
        <v>138</v>
      </c>
      <c r="AH93">
        <v>7427</v>
      </c>
      <c r="AI93">
        <v>10899</v>
      </c>
      <c r="AJ93">
        <v>166</v>
      </c>
      <c r="AK93">
        <v>58</v>
      </c>
      <c r="AL93">
        <v>90</v>
      </c>
      <c r="AM93">
        <v>18767</v>
      </c>
    </row>
    <row r="94" spans="1:39" x14ac:dyDescent="0.3">
      <c r="A94" s="16" t="s">
        <v>38</v>
      </c>
      <c r="B94" s="17" t="s">
        <v>92</v>
      </c>
      <c r="C94" s="17" t="s">
        <v>93</v>
      </c>
      <c r="D94" t="s">
        <v>139</v>
      </c>
      <c r="E94">
        <v>4016777</v>
      </c>
      <c r="F94">
        <v>54282659162</v>
      </c>
      <c r="G94">
        <v>427298</v>
      </c>
      <c r="H94">
        <v>9</v>
      </c>
      <c r="I94">
        <v>17199</v>
      </c>
      <c r="J94">
        <v>13.11317478</v>
      </c>
      <c r="K94">
        <v>2135500</v>
      </c>
      <c r="L94">
        <v>15505239479</v>
      </c>
      <c r="M94">
        <v>534800</v>
      </c>
      <c r="N94">
        <v>1</v>
      </c>
      <c r="O94">
        <v>17995</v>
      </c>
      <c r="P94">
        <v>5.0337597110000001</v>
      </c>
      <c r="Q94">
        <v>6152277</v>
      </c>
      <c r="R94">
        <v>69787898641</v>
      </c>
      <c r="S94">
        <v>11.318117640000001</v>
      </c>
      <c r="T94">
        <f t="shared" si="1"/>
        <v>18.094219720666668</v>
      </c>
      <c r="U94">
        <v>17348</v>
      </c>
      <c r="V94" t="s">
        <v>139</v>
      </c>
      <c r="W94">
        <v>4016777</v>
      </c>
      <c r="X94">
        <v>4006714</v>
      </c>
      <c r="Y94">
        <v>54282659162</v>
      </c>
      <c r="Z94">
        <v>54255377031</v>
      </c>
      <c r="AA94" s="21">
        <v>0.99949740614399996</v>
      </c>
      <c r="AB94">
        <v>18.085125677000001</v>
      </c>
      <c r="AC94" s="19">
        <v>7.3453439999999995E-2</v>
      </c>
      <c r="AD94">
        <v>13513</v>
      </c>
      <c r="AE94">
        <v>427298</v>
      </c>
      <c r="AF94">
        <v>19.5</v>
      </c>
      <c r="AG94" t="s">
        <v>139</v>
      </c>
      <c r="AH94">
        <v>7606</v>
      </c>
      <c r="AI94">
        <v>11110</v>
      </c>
      <c r="AJ94">
        <v>197</v>
      </c>
      <c r="AK94">
        <v>52</v>
      </c>
      <c r="AL94">
        <v>113</v>
      </c>
      <c r="AM94">
        <v>19004</v>
      </c>
    </row>
    <row r="95" spans="1:39" x14ac:dyDescent="0.3">
      <c r="A95" s="16" t="s">
        <v>38</v>
      </c>
      <c r="B95" s="17" t="s">
        <v>92</v>
      </c>
      <c r="C95" s="17" t="s">
        <v>93</v>
      </c>
      <c r="D95" t="s">
        <v>140</v>
      </c>
      <c r="E95">
        <v>2988316</v>
      </c>
      <c r="F95">
        <v>47134926985</v>
      </c>
      <c r="G95">
        <v>458245</v>
      </c>
      <c r="H95">
        <v>8</v>
      </c>
      <c r="I95">
        <v>21347</v>
      </c>
      <c r="J95">
        <v>13.24109146</v>
      </c>
      <c r="K95">
        <v>1777564</v>
      </c>
      <c r="L95">
        <v>13034523539</v>
      </c>
      <c r="M95">
        <v>364973</v>
      </c>
      <c r="N95">
        <v>0</v>
      </c>
      <c r="O95">
        <v>20057</v>
      </c>
      <c r="P95">
        <v>5.2206838070000003</v>
      </c>
      <c r="Q95">
        <v>4765880</v>
      </c>
      <c r="R95">
        <v>60169450524</v>
      </c>
      <c r="S95">
        <v>11.503628490000001</v>
      </c>
      <c r="T95">
        <f t="shared" si="1"/>
        <v>15.711642328333333</v>
      </c>
      <c r="U95">
        <v>21094</v>
      </c>
      <c r="V95" t="s">
        <v>140</v>
      </c>
      <c r="W95">
        <v>2988316</v>
      </c>
      <c r="X95">
        <v>2982124</v>
      </c>
      <c r="Y95">
        <v>47134926985</v>
      </c>
      <c r="Z95">
        <v>47119358852</v>
      </c>
      <c r="AA95" s="21">
        <v>0.99966971131600002</v>
      </c>
      <c r="AB95">
        <v>15.706452950699999</v>
      </c>
      <c r="AC95" s="19">
        <v>7.1386450000000004E-2</v>
      </c>
      <c r="AD95">
        <v>15773</v>
      </c>
      <c r="AE95">
        <v>458245</v>
      </c>
      <c r="AF95">
        <v>19.7</v>
      </c>
      <c r="AG95" t="s">
        <v>140</v>
      </c>
      <c r="AH95">
        <v>7709</v>
      </c>
      <c r="AI95">
        <v>11275</v>
      </c>
      <c r="AJ95">
        <v>162</v>
      </c>
      <c r="AK95">
        <v>51</v>
      </c>
      <c r="AL95">
        <v>102</v>
      </c>
      <c r="AM95">
        <v>19133</v>
      </c>
    </row>
    <row r="96" spans="1:39" x14ac:dyDescent="0.3">
      <c r="A96" s="16" t="s">
        <v>38</v>
      </c>
      <c r="B96" s="17" t="s">
        <v>92</v>
      </c>
      <c r="C96" s="17" t="s">
        <v>93</v>
      </c>
      <c r="D96" t="s">
        <v>141</v>
      </c>
      <c r="E96">
        <v>3243526</v>
      </c>
      <c r="F96">
        <v>43434529040</v>
      </c>
      <c r="G96">
        <v>313724</v>
      </c>
      <c r="H96">
        <v>8</v>
      </c>
      <c r="I96">
        <v>20060</v>
      </c>
      <c r="J96">
        <v>12.509518229999999</v>
      </c>
      <c r="K96">
        <v>2359458</v>
      </c>
      <c r="L96">
        <v>17865620852</v>
      </c>
      <c r="M96">
        <v>625357</v>
      </c>
      <c r="N96">
        <v>1</v>
      </c>
      <c r="O96">
        <v>20163</v>
      </c>
      <c r="P96">
        <v>5.4523395209999999</v>
      </c>
      <c r="Q96">
        <v>5602984</v>
      </c>
      <c r="R96">
        <v>61300149892</v>
      </c>
      <c r="S96">
        <v>10.45273894</v>
      </c>
      <c r="T96">
        <f t="shared" si="1"/>
        <v>14.478176346666666</v>
      </c>
      <c r="U96">
        <v>20087</v>
      </c>
      <c r="V96" t="s">
        <v>141</v>
      </c>
      <c r="W96">
        <v>3243526</v>
      </c>
      <c r="X96">
        <v>3233770</v>
      </c>
      <c r="Y96">
        <v>43434529040</v>
      </c>
      <c r="Z96">
        <v>43415995500</v>
      </c>
      <c r="AA96" s="21">
        <v>0.99957329939100004</v>
      </c>
      <c r="AB96">
        <v>14.4719985</v>
      </c>
      <c r="AC96" s="19">
        <v>7.9491690000000004E-2</v>
      </c>
      <c r="AD96">
        <v>13391</v>
      </c>
      <c r="AE96">
        <v>313724</v>
      </c>
      <c r="AF96">
        <v>18.600000000000001</v>
      </c>
      <c r="AG96" t="s">
        <v>141</v>
      </c>
      <c r="AH96">
        <v>7783</v>
      </c>
      <c r="AI96">
        <v>11014</v>
      </c>
      <c r="AJ96">
        <v>179</v>
      </c>
      <c r="AK96">
        <v>62</v>
      </c>
      <c r="AL96">
        <v>108</v>
      </c>
      <c r="AM96">
        <v>18901</v>
      </c>
    </row>
    <row r="97" spans="1:39" x14ac:dyDescent="0.3">
      <c r="A97" s="16" t="s">
        <v>38</v>
      </c>
      <c r="B97" s="17" t="s">
        <v>92</v>
      </c>
      <c r="C97" s="17" t="s">
        <v>93</v>
      </c>
      <c r="D97" t="s">
        <v>142</v>
      </c>
      <c r="E97">
        <v>3348999</v>
      </c>
      <c r="F97">
        <v>56677925241</v>
      </c>
      <c r="G97">
        <v>375313</v>
      </c>
      <c r="H97">
        <v>10</v>
      </c>
      <c r="I97">
        <v>23307</v>
      </c>
      <c r="J97">
        <v>13.50386597</v>
      </c>
      <c r="K97">
        <v>2264476</v>
      </c>
      <c r="L97">
        <v>13080183584</v>
      </c>
      <c r="M97">
        <v>617609</v>
      </c>
      <c r="N97">
        <v>1</v>
      </c>
      <c r="O97">
        <v>18862</v>
      </c>
      <c r="P97">
        <v>4.3001326349999998</v>
      </c>
      <c r="Q97">
        <v>5613475</v>
      </c>
      <c r="R97">
        <v>69758108825</v>
      </c>
      <c r="S97">
        <v>11.778094960000001</v>
      </c>
      <c r="T97">
        <f t="shared" si="1"/>
        <v>18.892641746999999</v>
      </c>
      <c r="U97">
        <v>22588</v>
      </c>
      <c r="V97" t="s">
        <v>142</v>
      </c>
      <c r="W97">
        <v>3348999</v>
      </c>
      <c r="X97">
        <v>3334763</v>
      </c>
      <c r="Y97">
        <v>56677925241</v>
      </c>
      <c r="Z97">
        <v>56535789499</v>
      </c>
      <c r="AA97" s="21">
        <v>0.99749222044700003</v>
      </c>
      <c r="AB97">
        <v>18.845263166300001</v>
      </c>
      <c r="AC97" s="19">
        <v>6.5513630000000003E-2</v>
      </c>
      <c r="AD97">
        <v>16923</v>
      </c>
      <c r="AE97">
        <v>375313</v>
      </c>
      <c r="AF97">
        <v>20.2</v>
      </c>
      <c r="AG97" t="s">
        <v>142</v>
      </c>
      <c r="AH97">
        <v>7879</v>
      </c>
      <c r="AI97">
        <v>11321</v>
      </c>
      <c r="AJ97">
        <v>191</v>
      </c>
      <c r="AK97">
        <v>66</v>
      </c>
      <c r="AL97">
        <v>83</v>
      </c>
      <c r="AM97">
        <v>19224</v>
      </c>
    </row>
    <row r="98" spans="1:39" x14ac:dyDescent="0.3">
      <c r="A98" s="16" t="s">
        <v>38</v>
      </c>
      <c r="B98" s="17" t="s">
        <v>92</v>
      </c>
      <c r="C98" s="17" t="s">
        <v>93</v>
      </c>
      <c r="D98" t="s">
        <v>143</v>
      </c>
      <c r="E98">
        <v>4628736</v>
      </c>
      <c r="F98">
        <v>65762544110</v>
      </c>
      <c r="G98">
        <v>286183</v>
      </c>
      <c r="H98">
        <v>8</v>
      </c>
      <c r="I98">
        <v>20516</v>
      </c>
      <c r="J98">
        <v>13.01341386</v>
      </c>
      <c r="K98">
        <v>3412562</v>
      </c>
      <c r="L98">
        <v>24625871497</v>
      </c>
      <c r="M98">
        <v>536656</v>
      </c>
      <c r="N98">
        <v>1</v>
      </c>
      <c r="O98">
        <v>17359</v>
      </c>
      <c r="P98">
        <v>5.1350416870000002</v>
      </c>
      <c r="Q98">
        <v>8041298</v>
      </c>
      <c r="R98">
        <v>90388415607</v>
      </c>
      <c r="S98">
        <v>10.866990789999999</v>
      </c>
      <c r="T98">
        <f t="shared" si="1"/>
        <v>21.920848036666666</v>
      </c>
      <c r="U98">
        <v>19685</v>
      </c>
      <c r="V98" t="s">
        <v>143</v>
      </c>
      <c r="W98">
        <v>4628736</v>
      </c>
      <c r="X98">
        <v>4605980</v>
      </c>
      <c r="Y98">
        <v>65762544110</v>
      </c>
      <c r="Z98">
        <v>65522582487</v>
      </c>
      <c r="AA98" s="21">
        <v>0.99635108972399999</v>
      </c>
      <c r="AB98">
        <v>21.840860829</v>
      </c>
      <c r="AC98" s="19">
        <v>7.3465020000000006E-2</v>
      </c>
      <c r="AD98">
        <v>14207</v>
      </c>
      <c r="AE98">
        <v>286183</v>
      </c>
      <c r="AF98">
        <v>19.399999999999999</v>
      </c>
      <c r="AG98" t="s">
        <v>143</v>
      </c>
      <c r="AH98">
        <v>7812</v>
      </c>
      <c r="AI98">
        <v>11269</v>
      </c>
      <c r="AJ98">
        <v>233</v>
      </c>
      <c r="AK98">
        <v>67</v>
      </c>
      <c r="AL98">
        <v>92</v>
      </c>
      <c r="AM98">
        <v>19218</v>
      </c>
    </row>
    <row r="99" spans="1:39" x14ac:dyDescent="0.3">
      <c r="A99" s="16" t="s">
        <v>38</v>
      </c>
      <c r="B99" s="17" t="s">
        <v>92</v>
      </c>
      <c r="C99" s="17" t="s">
        <v>93</v>
      </c>
      <c r="D99" t="s">
        <v>144</v>
      </c>
      <c r="E99">
        <v>5747859</v>
      </c>
      <c r="F99">
        <v>63560456439</v>
      </c>
      <c r="G99">
        <v>176715</v>
      </c>
      <c r="H99">
        <v>10</v>
      </c>
      <c r="I99">
        <v>18574</v>
      </c>
      <c r="J99">
        <v>13.32411289</v>
      </c>
      <c r="K99">
        <v>3230929</v>
      </c>
      <c r="L99">
        <v>21242994996</v>
      </c>
      <c r="M99">
        <v>614212</v>
      </c>
      <c r="N99">
        <v>1</v>
      </c>
      <c r="O99">
        <v>16085</v>
      </c>
      <c r="P99">
        <v>5.5543815929999996</v>
      </c>
      <c r="Q99">
        <v>8978788</v>
      </c>
      <c r="R99">
        <v>84803451435</v>
      </c>
      <c r="S99">
        <v>11.3778199</v>
      </c>
      <c r="T99">
        <f t="shared" si="1"/>
        <v>21.186818812999999</v>
      </c>
      <c r="U99">
        <v>17977</v>
      </c>
      <c r="V99" t="s">
        <v>144</v>
      </c>
      <c r="W99">
        <v>5747859</v>
      </c>
      <c r="X99">
        <v>5729469</v>
      </c>
      <c r="Y99">
        <v>63560456439</v>
      </c>
      <c r="Z99">
        <v>63423891328</v>
      </c>
      <c r="AA99" s="21">
        <v>0.99785141393499999</v>
      </c>
      <c r="AB99">
        <v>21.141297109300002</v>
      </c>
      <c r="AC99" s="19">
        <v>7.2355379999999997E-2</v>
      </c>
      <c r="AD99">
        <v>11058</v>
      </c>
      <c r="AE99">
        <v>176715</v>
      </c>
      <c r="AF99">
        <v>19.5</v>
      </c>
      <c r="AG99" t="s">
        <v>144</v>
      </c>
      <c r="AH99">
        <v>7629</v>
      </c>
      <c r="AI99">
        <v>11081</v>
      </c>
      <c r="AJ99">
        <v>230</v>
      </c>
      <c r="AK99">
        <v>53</v>
      </c>
      <c r="AL99">
        <v>97</v>
      </c>
      <c r="AM99">
        <v>19015</v>
      </c>
    </row>
    <row r="100" spans="1:39" s="15" customFormat="1" x14ac:dyDescent="0.3">
      <c r="A100" s="16" t="s">
        <v>38</v>
      </c>
      <c r="B100" s="15" t="s">
        <v>92</v>
      </c>
      <c r="C100" s="15" t="s">
        <v>93</v>
      </c>
      <c r="D100" s="15" t="s">
        <v>145</v>
      </c>
      <c r="E100" s="18">
        <v>6040260</v>
      </c>
      <c r="F100" s="18">
        <v>77358431596</v>
      </c>
      <c r="G100" s="18">
        <v>418172</v>
      </c>
      <c r="H100" s="15">
        <v>8</v>
      </c>
      <c r="I100" s="15">
        <v>16635</v>
      </c>
      <c r="J100" s="15">
        <v>12.18770759</v>
      </c>
      <c r="K100" s="18">
        <v>3245974</v>
      </c>
      <c r="L100" s="18">
        <v>24645594437</v>
      </c>
      <c r="M100" s="15">
        <v>352838</v>
      </c>
      <c r="N100" s="15">
        <v>1</v>
      </c>
      <c r="O100" s="15">
        <v>14197</v>
      </c>
      <c r="P100" s="15">
        <v>5.204017597</v>
      </c>
      <c r="Q100" s="15">
        <v>9286234</v>
      </c>
      <c r="R100" s="23">
        <v>102004000000</v>
      </c>
      <c r="S100" s="15">
        <v>7.5199258020000004</v>
      </c>
      <c r="T100" s="15">
        <f t="shared" si="1"/>
        <v>25.786143865333333</v>
      </c>
      <c r="U100" s="15">
        <v>15008</v>
      </c>
      <c r="V100" s="15" t="s">
        <v>145</v>
      </c>
      <c r="W100" s="15">
        <v>6040260</v>
      </c>
      <c r="X100" s="15">
        <v>6023370</v>
      </c>
      <c r="Y100" s="15">
        <v>77358431596</v>
      </c>
      <c r="Z100" s="15">
        <v>77239306287</v>
      </c>
      <c r="AA100" s="22">
        <v>0.99846008629500005</v>
      </c>
      <c r="AB100" s="15">
        <v>25.746435429000002</v>
      </c>
      <c r="AC100" s="23">
        <v>7.0223030000000006E-2</v>
      </c>
      <c r="AD100" s="15">
        <v>12807</v>
      </c>
      <c r="AE100" s="15">
        <v>418172</v>
      </c>
      <c r="AF100" s="15">
        <v>20</v>
      </c>
      <c r="AG100" s="15" t="s">
        <v>145</v>
      </c>
      <c r="AH100" s="15">
        <v>7742</v>
      </c>
      <c r="AI100" s="15">
        <v>11303</v>
      </c>
      <c r="AJ100" s="15">
        <v>286</v>
      </c>
      <c r="AK100" s="15">
        <v>60</v>
      </c>
      <c r="AL100" s="15">
        <v>102</v>
      </c>
      <c r="AM100" s="15">
        <v>19301</v>
      </c>
    </row>
    <row r="101" spans="1:39" x14ac:dyDescent="0.3">
      <c r="A101" s="16" t="s">
        <v>38</v>
      </c>
      <c r="B101" s="17" t="s">
        <v>92</v>
      </c>
      <c r="C101" s="17" t="s">
        <v>93</v>
      </c>
      <c r="D101" t="s">
        <v>146</v>
      </c>
      <c r="E101">
        <v>5643575</v>
      </c>
      <c r="F101">
        <v>59586187061</v>
      </c>
      <c r="G101">
        <v>241407</v>
      </c>
      <c r="H101">
        <v>10</v>
      </c>
      <c r="I101">
        <v>15423</v>
      </c>
      <c r="J101">
        <v>12.32418214</v>
      </c>
      <c r="K101">
        <v>3578673</v>
      </c>
      <c r="L101">
        <v>25370103903</v>
      </c>
      <c r="M101">
        <v>224747</v>
      </c>
      <c r="N101">
        <v>1</v>
      </c>
      <c r="O101">
        <v>12784</v>
      </c>
      <c r="P101">
        <v>5.8679397770000001</v>
      </c>
      <c r="Q101">
        <v>9222248</v>
      </c>
      <c r="R101">
        <v>84956290964</v>
      </c>
      <c r="S101">
        <v>10.39618437</v>
      </c>
      <c r="T101">
        <f t="shared" si="1"/>
        <v>19.862062353666666</v>
      </c>
      <c r="U101">
        <v>14631</v>
      </c>
      <c r="V101" t="s">
        <v>146</v>
      </c>
      <c r="W101">
        <v>5643575</v>
      </c>
      <c r="X101">
        <v>5630429</v>
      </c>
      <c r="Y101">
        <v>59586187061</v>
      </c>
      <c r="Z101">
        <v>59507728629</v>
      </c>
      <c r="AA101" s="21">
        <v>0.998683278191</v>
      </c>
      <c r="AB101">
        <v>19.835909543</v>
      </c>
      <c r="AC101" s="19">
        <v>8.3358409999999994E-2</v>
      </c>
      <c r="AD101">
        <v>10558</v>
      </c>
      <c r="AE101">
        <v>241407</v>
      </c>
      <c r="AF101">
        <v>18.600000000000001</v>
      </c>
      <c r="AG101" t="s">
        <v>146</v>
      </c>
      <c r="AH101">
        <v>7697</v>
      </c>
      <c r="AI101">
        <v>11286</v>
      </c>
      <c r="AJ101">
        <v>257</v>
      </c>
      <c r="AK101">
        <v>55</v>
      </c>
      <c r="AL101">
        <v>104</v>
      </c>
      <c r="AM101">
        <v>19252</v>
      </c>
    </row>
    <row r="102" spans="1:39" x14ac:dyDescent="0.3">
      <c r="A102" s="16" t="s">
        <v>38</v>
      </c>
      <c r="B102" s="17" t="s">
        <v>92</v>
      </c>
      <c r="C102" s="17" t="s">
        <v>93</v>
      </c>
      <c r="D102" t="s">
        <v>147</v>
      </c>
      <c r="E102">
        <v>3417530</v>
      </c>
      <c r="F102">
        <v>33579318728</v>
      </c>
      <c r="G102">
        <v>351753</v>
      </c>
      <c r="H102">
        <v>8</v>
      </c>
      <c r="I102">
        <v>14541</v>
      </c>
      <c r="J102">
        <v>13.29954081</v>
      </c>
      <c r="K102">
        <v>1692544</v>
      </c>
      <c r="L102">
        <v>7922927166</v>
      </c>
      <c r="M102">
        <v>501369</v>
      </c>
      <c r="N102">
        <v>1</v>
      </c>
      <c r="O102">
        <v>11567</v>
      </c>
      <c r="P102">
        <v>4.9441175639999999</v>
      </c>
      <c r="Q102">
        <v>5110074</v>
      </c>
      <c r="R102">
        <v>41502245894</v>
      </c>
      <c r="S102">
        <v>11.70446063</v>
      </c>
      <c r="T102">
        <f t="shared" si="1"/>
        <v>11.193106242666667</v>
      </c>
      <c r="U102">
        <v>14009</v>
      </c>
      <c r="V102" t="s">
        <v>147</v>
      </c>
      <c r="W102">
        <v>3417530</v>
      </c>
      <c r="X102">
        <v>3402765</v>
      </c>
      <c r="Y102">
        <v>33579318728</v>
      </c>
      <c r="Z102">
        <v>33501488453</v>
      </c>
      <c r="AA102" s="21">
        <v>0.99768219612700004</v>
      </c>
      <c r="AB102">
        <v>11.1671628177</v>
      </c>
      <c r="AC102" s="19">
        <v>6.6213590000000003E-2</v>
      </c>
      <c r="AD102">
        <v>9825</v>
      </c>
      <c r="AE102">
        <v>351753</v>
      </c>
      <c r="AF102">
        <v>20.2</v>
      </c>
      <c r="AG102" t="s">
        <v>147</v>
      </c>
      <c r="AH102">
        <v>7529</v>
      </c>
      <c r="AI102">
        <v>10734</v>
      </c>
      <c r="AJ102">
        <v>187</v>
      </c>
      <c r="AK102">
        <v>53</v>
      </c>
      <c r="AL102">
        <v>145</v>
      </c>
      <c r="AM102">
        <v>18629</v>
      </c>
    </row>
    <row r="103" spans="1:39" x14ac:dyDescent="0.3">
      <c r="A103" s="16" t="s">
        <v>38</v>
      </c>
      <c r="B103" s="17" t="s">
        <v>92</v>
      </c>
      <c r="C103" s="17" t="s">
        <v>93</v>
      </c>
      <c r="D103" t="s">
        <v>148</v>
      </c>
      <c r="E103">
        <v>5091250</v>
      </c>
      <c r="F103">
        <v>62174234734</v>
      </c>
      <c r="G103">
        <v>319930</v>
      </c>
      <c r="H103">
        <v>8</v>
      </c>
      <c r="I103">
        <v>18810</v>
      </c>
      <c r="J103">
        <v>12.2965976</v>
      </c>
      <c r="K103">
        <v>3314899</v>
      </c>
      <c r="L103">
        <v>30377411483</v>
      </c>
      <c r="M103">
        <v>278958</v>
      </c>
      <c r="N103">
        <v>1</v>
      </c>
      <c r="O103">
        <v>16615</v>
      </c>
      <c r="P103">
        <v>6.4259432719999996</v>
      </c>
      <c r="Q103">
        <v>8406149</v>
      </c>
      <c r="R103">
        <v>92551646217</v>
      </c>
      <c r="S103">
        <v>10.36972445</v>
      </c>
      <c r="T103">
        <f t="shared" si="1"/>
        <v>20.724744911333332</v>
      </c>
      <c r="U103">
        <v>18078</v>
      </c>
      <c r="V103" t="s">
        <v>148</v>
      </c>
      <c r="W103">
        <v>5091250</v>
      </c>
      <c r="X103">
        <v>5082900</v>
      </c>
      <c r="Y103">
        <v>62174234734</v>
      </c>
      <c r="Z103">
        <v>62156498682</v>
      </c>
      <c r="AA103" s="21">
        <v>0.99971473630399998</v>
      </c>
      <c r="AB103">
        <v>20.718832893999998</v>
      </c>
      <c r="AC103" s="19">
        <v>8.0343220000000007E-2</v>
      </c>
      <c r="AD103">
        <v>12211</v>
      </c>
      <c r="AE103">
        <v>319930</v>
      </c>
      <c r="AF103">
        <v>18.5</v>
      </c>
      <c r="AG103" t="s">
        <v>148</v>
      </c>
      <c r="AH103">
        <v>7473</v>
      </c>
      <c r="AI103">
        <v>11069</v>
      </c>
      <c r="AJ103">
        <v>227</v>
      </c>
      <c r="AK103">
        <v>63</v>
      </c>
      <c r="AL103">
        <v>97</v>
      </c>
      <c r="AM103">
        <v>19015</v>
      </c>
    </row>
    <row r="104" spans="1:39" x14ac:dyDescent="0.3">
      <c r="A104" s="16" t="s">
        <v>38</v>
      </c>
      <c r="B104" s="17" t="s">
        <v>92</v>
      </c>
      <c r="C104" s="17" t="s">
        <v>93</v>
      </c>
      <c r="D104" t="s">
        <v>149</v>
      </c>
      <c r="E104">
        <v>5536376</v>
      </c>
      <c r="F104">
        <v>71931017376</v>
      </c>
      <c r="G104">
        <v>332118</v>
      </c>
      <c r="H104">
        <v>10</v>
      </c>
      <c r="I104">
        <v>19051</v>
      </c>
      <c r="J104">
        <v>12.968981530000001</v>
      </c>
      <c r="K104">
        <v>2270193</v>
      </c>
      <c r="L104">
        <v>18590926996</v>
      </c>
      <c r="M104">
        <v>732363</v>
      </c>
      <c r="N104">
        <v>0</v>
      </c>
      <c r="O104">
        <v>16417</v>
      </c>
      <c r="P104">
        <v>5.7727289280000003</v>
      </c>
      <c r="Q104">
        <v>7806569</v>
      </c>
      <c r="R104">
        <v>90521944372</v>
      </c>
      <c r="S104">
        <v>11.491052529999999</v>
      </c>
      <c r="T104">
        <f t="shared" si="1"/>
        <v>23.977005792</v>
      </c>
      <c r="U104">
        <v>18509</v>
      </c>
      <c r="V104" t="s">
        <v>149</v>
      </c>
      <c r="W104">
        <v>5536376</v>
      </c>
      <c r="X104">
        <v>5528421</v>
      </c>
      <c r="Y104">
        <v>71931017376</v>
      </c>
      <c r="Z104">
        <v>71911817804</v>
      </c>
      <c r="AA104" s="21">
        <v>0.99973308354699997</v>
      </c>
      <c r="AB104">
        <v>23.9706059347</v>
      </c>
      <c r="AC104" s="19">
        <v>7.0099969999999998E-2</v>
      </c>
      <c r="AD104">
        <v>12992</v>
      </c>
      <c r="AE104">
        <v>332118</v>
      </c>
      <c r="AF104">
        <v>19.8</v>
      </c>
      <c r="AG104" t="s">
        <v>149</v>
      </c>
      <c r="AH104">
        <v>7486</v>
      </c>
      <c r="AI104">
        <v>11032</v>
      </c>
      <c r="AJ104">
        <v>264</v>
      </c>
      <c r="AK104">
        <v>57</v>
      </c>
      <c r="AL104">
        <v>109</v>
      </c>
      <c r="AM104">
        <v>19013</v>
      </c>
    </row>
    <row r="105" spans="1:39" x14ac:dyDescent="0.3">
      <c r="A105" s="16" t="s">
        <v>38</v>
      </c>
      <c r="B105" s="17" t="s">
        <v>92</v>
      </c>
      <c r="C105" s="17" t="s">
        <v>93</v>
      </c>
      <c r="D105" t="s">
        <v>150</v>
      </c>
      <c r="E105">
        <v>5317408</v>
      </c>
      <c r="F105">
        <v>70478901661</v>
      </c>
      <c r="G105">
        <v>406234</v>
      </c>
      <c r="H105">
        <v>10</v>
      </c>
      <c r="I105">
        <v>17443</v>
      </c>
      <c r="J105">
        <v>13.019210210000001</v>
      </c>
      <c r="K105">
        <v>2513455</v>
      </c>
      <c r="L105">
        <v>18666278749</v>
      </c>
      <c r="M105">
        <v>514085</v>
      </c>
      <c r="N105">
        <v>1</v>
      </c>
      <c r="O105">
        <v>14687</v>
      </c>
      <c r="P105">
        <v>5.458424977</v>
      </c>
      <c r="Q105">
        <v>7830863</v>
      </c>
      <c r="R105">
        <v>89145180410</v>
      </c>
      <c r="S105">
        <v>11.43604302</v>
      </c>
      <c r="T105">
        <f t="shared" si="1"/>
        <v>23.492967220333334</v>
      </c>
      <c r="U105">
        <v>16877</v>
      </c>
      <c r="V105" t="s">
        <v>150</v>
      </c>
      <c r="W105">
        <v>5317408</v>
      </c>
      <c r="X105">
        <v>5307249</v>
      </c>
      <c r="Y105">
        <v>70478901661</v>
      </c>
      <c r="Z105">
        <v>70458252453</v>
      </c>
      <c r="AA105" s="21">
        <v>0.99970701575200005</v>
      </c>
      <c r="AB105">
        <v>23.486084151</v>
      </c>
      <c r="AC105" s="19">
        <v>6.9748459999999998E-2</v>
      </c>
      <c r="AD105">
        <v>13254</v>
      </c>
      <c r="AE105">
        <v>406234</v>
      </c>
      <c r="AF105">
        <v>20.100000000000001</v>
      </c>
      <c r="AG105" t="s">
        <v>150</v>
      </c>
      <c r="AH105">
        <v>7654</v>
      </c>
      <c r="AI105">
        <v>11136</v>
      </c>
      <c r="AJ105">
        <v>264</v>
      </c>
      <c r="AK105">
        <v>59</v>
      </c>
      <c r="AL105">
        <v>88</v>
      </c>
      <c r="AM105">
        <v>19120</v>
      </c>
    </row>
    <row r="106" spans="1:39" x14ac:dyDescent="0.3">
      <c r="A106" s="16" t="s">
        <v>38</v>
      </c>
      <c r="B106" s="17" t="s">
        <v>92</v>
      </c>
      <c r="C106" s="17" t="s">
        <v>93</v>
      </c>
      <c r="D106" t="s">
        <v>151</v>
      </c>
      <c r="E106">
        <v>7850635</v>
      </c>
      <c r="F106">
        <v>84441673049</v>
      </c>
      <c r="G106">
        <v>391205</v>
      </c>
      <c r="H106">
        <v>9</v>
      </c>
      <c r="I106">
        <v>15608</v>
      </c>
      <c r="J106">
        <v>12.92023719</v>
      </c>
      <c r="K106">
        <v>3166165</v>
      </c>
      <c r="L106">
        <v>21090569185</v>
      </c>
      <c r="M106">
        <v>696368</v>
      </c>
      <c r="N106">
        <v>1</v>
      </c>
      <c r="O106">
        <v>12942</v>
      </c>
      <c r="P106">
        <v>5.6603857370000004</v>
      </c>
      <c r="Q106">
        <v>11016800</v>
      </c>
      <c r="R106" s="19">
        <v>105532000000</v>
      </c>
      <c r="S106">
        <v>11.469359280000001</v>
      </c>
      <c r="T106">
        <f t="shared" si="1"/>
        <v>28.147224349666665</v>
      </c>
      <c r="U106">
        <v>15081</v>
      </c>
      <c r="V106" t="s">
        <v>151</v>
      </c>
      <c r="W106">
        <v>7850635</v>
      </c>
      <c r="X106">
        <v>7840785</v>
      </c>
      <c r="Y106">
        <v>84441673049</v>
      </c>
      <c r="Z106">
        <v>84423946746</v>
      </c>
      <c r="AA106" s="21">
        <v>0.99979007636399997</v>
      </c>
      <c r="AB106">
        <v>28.141315582000001</v>
      </c>
      <c r="AC106" s="19">
        <v>6.9905170000000003E-2</v>
      </c>
      <c r="AD106">
        <v>10756</v>
      </c>
      <c r="AE106">
        <v>391205</v>
      </c>
      <c r="AF106">
        <v>19.8</v>
      </c>
      <c r="AG106" t="s">
        <v>151</v>
      </c>
      <c r="AH106">
        <v>7725</v>
      </c>
      <c r="AI106">
        <v>11201</v>
      </c>
      <c r="AJ106">
        <v>304</v>
      </c>
      <c r="AK106">
        <v>60</v>
      </c>
      <c r="AL106">
        <v>100</v>
      </c>
      <c r="AM106">
        <v>19228</v>
      </c>
    </row>
    <row r="107" spans="1:39" x14ac:dyDescent="0.3">
      <c r="A107" s="16" t="s">
        <v>38</v>
      </c>
      <c r="B107" s="17" t="s">
        <v>92</v>
      </c>
      <c r="C107" s="17" t="s">
        <v>93</v>
      </c>
      <c r="D107" t="s">
        <v>152</v>
      </c>
      <c r="E107">
        <v>13423809</v>
      </c>
      <c r="F107">
        <v>56997094763</v>
      </c>
      <c r="G107">
        <v>215954</v>
      </c>
      <c r="H107">
        <v>7</v>
      </c>
      <c r="I107">
        <v>6787</v>
      </c>
      <c r="J107">
        <v>12.887195309999999</v>
      </c>
      <c r="K107">
        <v>4747877</v>
      </c>
      <c r="L107">
        <v>14405203178</v>
      </c>
      <c r="M107">
        <v>304232</v>
      </c>
      <c r="N107">
        <v>1</v>
      </c>
      <c r="O107">
        <v>5482</v>
      </c>
      <c r="P107">
        <v>6.0500145630000004</v>
      </c>
      <c r="Q107">
        <v>18171686</v>
      </c>
      <c r="R107">
        <v>71402297941</v>
      </c>
      <c r="S107">
        <v>11.50781424</v>
      </c>
      <c r="T107">
        <f t="shared" si="1"/>
        <v>18.999031587666668</v>
      </c>
      <c r="U107">
        <v>6524</v>
      </c>
      <c r="V107" t="s">
        <v>152</v>
      </c>
      <c r="W107">
        <v>13423809</v>
      </c>
      <c r="X107">
        <v>13396999</v>
      </c>
      <c r="Y107">
        <v>56997094763</v>
      </c>
      <c r="Z107">
        <v>56977312450</v>
      </c>
      <c r="AA107" s="21">
        <v>0.99965292418700002</v>
      </c>
      <c r="AB107">
        <v>18.992437483300002</v>
      </c>
      <c r="AC107" s="19">
        <v>6.4992599999999998E-2</v>
      </c>
      <c r="AD107">
        <v>4245</v>
      </c>
      <c r="AE107">
        <v>215954</v>
      </c>
      <c r="AF107">
        <v>20.3</v>
      </c>
      <c r="AG107" t="s">
        <v>152</v>
      </c>
      <c r="AH107">
        <v>7274</v>
      </c>
      <c r="AI107">
        <v>10499</v>
      </c>
      <c r="AJ107">
        <v>354</v>
      </c>
      <c r="AK107">
        <v>54</v>
      </c>
      <c r="AL107">
        <v>121</v>
      </c>
      <c r="AM107">
        <v>18571</v>
      </c>
    </row>
    <row r="108" spans="1:39" x14ac:dyDescent="0.3">
      <c r="A108" s="16" t="s">
        <v>38</v>
      </c>
      <c r="B108" s="17" t="s">
        <v>92</v>
      </c>
      <c r="C108" s="17" t="s">
        <v>93</v>
      </c>
      <c r="D108" t="s">
        <v>153</v>
      </c>
      <c r="E108">
        <v>11667358</v>
      </c>
      <c r="F108">
        <v>94911506398</v>
      </c>
      <c r="G108">
        <v>231383</v>
      </c>
      <c r="H108">
        <v>8</v>
      </c>
      <c r="I108">
        <v>12251</v>
      </c>
      <c r="J108">
        <v>13.554479799999999</v>
      </c>
      <c r="K108">
        <v>4411423</v>
      </c>
      <c r="L108">
        <v>24148232883</v>
      </c>
      <c r="M108">
        <v>475898</v>
      </c>
      <c r="N108">
        <v>1</v>
      </c>
      <c r="O108">
        <v>9920</v>
      </c>
      <c r="P108">
        <v>5.9979175189999996</v>
      </c>
      <c r="Q108">
        <v>16078781</v>
      </c>
      <c r="R108" s="19">
        <v>119060000000</v>
      </c>
      <c r="S108">
        <v>12.02182378</v>
      </c>
      <c r="T108">
        <f t="shared" si="1"/>
        <v>31.637168799333335</v>
      </c>
      <c r="U108">
        <v>11761</v>
      </c>
      <c r="V108" t="s">
        <v>153</v>
      </c>
      <c r="W108">
        <v>11667358</v>
      </c>
      <c r="X108">
        <v>11654320</v>
      </c>
      <c r="Y108">
        <v>94911506398</v>
      </c>
      <c r="Z108">
        <v>94894042342</v>
      </c>
      <c r="AA108" s="21">
        <v>0.99981599642999996</v>
      </c>
      <c r="AB108">
        <v>31.631347447300001</v>
      </c>
      <c r="AC108" s="19">
        <v>6.9178009999999998E-2</v>
      </c>
      <c r="AD108">
        <v>8134</v>
      </c>
      <c r="AE108">
        <v>231383</v>
      </c>
      <c r="AF108">
        <v>20.399999999999999</v>
      </c>
      <c r="AG108" t="s">
        <v>153</v>
      </c>
      <c r="AH108">
        <v>7617</v>
      </c>
      <c r="AI108">
        <v>11052</v>
      </c>
      <c r="AJ108">
        <v>352</v>
      </c>
      <c r="AK108">
        <v>64</v>
      </c>
      <c r="AL108">
        <v>109</v>
      </c>
      <c r="AM108">
        <v>19133</v>
      </c>
    </row>
    <row r="109" spans="1:39" x14ac:dyDescent="0.3">
      <c r="A109" s="16" t="s">
        <v>38</v>
      </c>
      <c r="B109" s="17" t="s">
        <v>92</v>
      </c>
      <c r="C109" s="17" t="s">
        <v>93</v>
      </c>
      <c r="D109" t="s">
        <v>154</v>
      </c>
      <c r="E109">
        <v>9578530</v>
      </c>
      <c r="F109">
        <v>92372655124</v>
      </c>
      <c r="G109">
        <v>216344</v>
      </c>
      <c r="H109">
        <v>10</v>
      </c>
      <c r="I109">
        <v>14984</v>
      </c>
      <c r="J109">
        <v>13.1433334</v>
      </c>
      <c r="K109">
        <v>3428033</v>
      </c>
      <c r="L109">
        <v>21911861479</v>
      </c>
      <c r="M109">
        <v>585523</v>
      </c>
      <c r="N109">
        <v>0</v>
      </c>
      <c r="O109">
        <v>12021</v>
      </c>
      <c r="P109">
        <v>5.5292318199999997</v>
      </c>
      <c r="Q109">
        <v>13006563</v>
      </c>
      <c r="R109" s="19">
        <v>114285000000</v>
      </c>
      <c r="S109">
        <v>11.68347563</v>
      </c>
      <c r="T109">
        <f t="shared" si="1"/>
        <v>30.790885041333333</v>
      </c>
      <c r="U109">
        <v>14412</v>
      </c>
      <c r="V109" t="s">
        <v>154</v>
      </c>
      <c r="W109">
        <v>9578530</v>
      </c>
      <c r="X109">
        <v>9568492</v>
      </c>
      <c r="Y109">
        <v>92372655124</v>
      </c>
      <c r="Z109">
        <v>92356884634</v>
      </c>
      <c r="AA109" s="21">
        <v>0.99982927317600001</v>
      </c>
      <c r="AB109">
        <v>30.785628211300001</v>
      </c>
      <c r="AC109" s="19">
        <v>6.5346130000000002E-2</v>
      </c>
      <c r="AD109">
        <v>9643</v>
      </c>
      <c r="AE109">
        <v>216344</v>
      </c>
      <c r="AF109">
        <v>20.2</v>
      </c>
      <c r="AG109" t="s">
        <v>154</v>
      </c>
      <c r="AH109">
        <v>7570</v>
      </c>
      <c r="AI109">
        <v>11046</v>
      </c>
      <c r="AJ109">
        <v>309</v>
      </c>
      <c r="AK109">
        <v>61</v>
      </c>
      <c r="AL109">
        <v>100</v>
      </c>
      <c r="AM109">
        <v>19082</v>
      </c>
    </row>
    <row r="110" spans="1:39" x14ac:dyDescent="0.3">
      <c r="A110" s="16" t="s">
        <v>38</v>
      </c>
      <c r="B110" s="17" t="s">
        <v>92</v>
      </c>
      <c r="C110" s="17" t="s">
        <v>93</v>
      </c>
      <c r="D110" t="s">
        <v>155</v>
      </c>
      <c r="E110">
        <v>3711183</v>
      </c>
      <c r="F110">
        <v>58999711779</v>
      </c>
      <c r="G110">
        <v>216180</v>
      </c>
      <c r="H110">
        <v>11</v>
      </c>
      <c r="I110">
        <v>23456</v>
      </c>
      <c r="J110">
        <v>12.9490474</v>
      </c>
      <c r="K110">
        <v>1706280</v>
      </c>
      <c r="L110">
        <v>18876731079</v>
      </c>
      <c r="M110">
        <v>261718</v>
      </c>
      <c r="N110">
        <v>1</v>
      </c>
      <c r="O110">
        <v>20872</v>
      </c>
      <c r="P110">
        <v>5.7169767670000002</v>
      </c>
      <c r="Q110">
        <v>5417463</v>
      </c>
      <c r="R110">
        <v>77876442858</v>
      </c>
      <c r="S110">
        <v>11.196041640000001</v>
      </c>
      <c r="T110">
        <f t="shared" si="1"/>
        <v>19.666570592999999</v>
      </c>
      <c r="U110">
        <v>22833</v>
      </c>
      <c r="V110" t="s">
        <v>155</v>
      </c>
      <c r="W110">
        <v>3711183</v>
      </c>
      <c r="X110">
        <v>3706806</v>
      </c>
      <c r="Y110">
        <v>58999711779</v>
      </c>
      <c r="Z110">
        <v>58983850156</v>
      </c>
      <c r="AA110" s="21">
        <v>0.999731157619</v>
      </c>
      <c r="AB110">
        <v>19.661283385299999</v>
      </c>
      <c r="AC110" s="19">
        <v>7.482084E-2</v>
      </c>
      <c r="AD110">
        <v>15897</v>
      </c>
      <c r="AE110">
        <v>216180</v>
      </c>
      <c r="AF110">
        <v>19.100000000000001</v>
      </c>
      <c r="AG110" t="s">
        <v>155</v>
      </c>
      <c r="AH110">
        <v>7796</v>
      </c>
      <c r="AI110">
        <v>11363</v>
      </c>
      <c r="AJ110">
        <v>205</v>
      </c>
      <c r="AK110">
        <v>65</v>
      </c>
      <c r="AL110">
        <v>101</v>
      </c>
      <c r="AM110">
        <v>19301</v>
      </c>
    </row>
    <row r="111" spans="1:39" x14ac:dyDescent="0.3">
      <c r="A111" s="16" t="s">
        <v>38</v>
      </c>
      <c r="B111" s="17" t="s">
        <v>92</v>
      </c>
      <c r="C111" s="17" t="s">
        <v>93</v>
      </c>
      <c r="D111" t="s">
        <v>156</v>
      </c>
      <c r="E111">
        <v>5409166</v>
      </c>
      <c r="F111">
        <v>86627983222</v>
      </c>
      <c r="G111">
        <v>243474</v>
      </c>
      <c r="H111">
        <v>6</v>
      </c>
      <c r="I111">
        <v>21583</v>
      </c>
      <c r="J111">
        <v>13.31404317</v>
      </c>
      <c r="K111">
        <v>1810833</v>
      </c>
      <c r="L111">
        <v>16837939109</v>
      </c>
      <c r="M111">
        <v>303312</v>
      </c>
      <c r="N111">
        <v>0</v>
      </c>
      <c r="O111">
        <v>18077</v>
      </c>
      <c r="P111">
        <v>5.4408247489999999</v>
      </c>
      <c r="Q111">
        <v>7219999</v>
      </c>
      <c r="R111" s="19">
        <v>103466000000</v>
      </c>
      <c r="S111">
        <v>12.032763599999999</v>
      </c>
      <c r="T111">
        <f t="shared" si="1"/>
        <v>28.875994407333334</v>
      </c>
      <c r="U111">
        <v>21023</v>
      </c>
      <c r="V111" t="s">
        <v>156</v>
      </c>
      <c r="W111">
        <v>5409166</v>
      </c>
      <c r="X111">
        <v>5404147</v>
      </c>
      <c r="Y111">
        <v>86627983222</v>
      </c>
      <c r="Z111">
        <v>86613855649</v>
      </c>
      <c r="AA111" s="21">
        <v>0.99983691675099995</v>
      </c>
      <c r="AB111">
        <v>28.871285216299999</v>
      </c>
      <c r="AC111" s="19">
        <v>6.6001840000000006E-2</v>
      </c>
      <c r="AD111">
        <v>16015</v>
      </c>
      <c r="AE111">
        <v>243474</v>
      </c>
      <c r="AF111">
        <v>20.100000000000001</v>
      </c>
      <c r="AG111" t="s">
        <v>156</v>
      </c>
      <c r="AH111">
        <v>7828</v>
      </c>
      <c r="AI111">
        <v>11452</v>
      </c>
      <c r="AJ111">
        <v>278</v>
      </c>
      <c r="AK111">
        <v>59</v>
      </c>
      <c r="AL111">
        <v>118</v>
      </c>
      <c r="AM111">
        <v>19459</v>
      </c>
    </row>
    <row r="112" spans="1:39" x14ac:dyDescent="0.3">
      <c r="A112" s="16" t="s">
        <v>38</v>
      </c>
      <c r="B112" s="17" t="s">
        <v>92</v>
      </c>
      <c r="C112" s="17" t="s">
        <v>93</v>
      </c>
      <c r="D112" t="s">
        <v>157</v>
      </c>
      <c r="E112">
        <v>3747086</v>
      </c>
      <c r="F112">
        <v>65268882960</v>
      </c>
      <c r="G112">
        <v>232969</v>
      </c>
      <c r="H112">
        <v>10</v>
      </c>
      <c r="I112">
        <v>22423</v>
      </c>
      <c r="J112">
        <v>13.30644479</v>
      </c>
      <c r="K112">
        <v>2128328</v>
      </c>
      <c r="L112">
        <v>22006114836</v>
      </c>
      <c r="M112">
        <v>429972</v>
      </c>
      <c r="N112">
        <v>0</v>
      </c>
      <c r="O112">
        <v>20038</v>
      </c>
      <c r="P112">
        <v>5.19169327</v>
      </c>
      <c r="Q112">
        <v>5875414</v>
      </c>
      <c r="R112">
        <v>87274997796</v>
      </c>
      <c r="S112">
        <v>11.26033584</v>
      </c>
      <c r="T112">
        <f t="shared" si="1"/>
        <v>21.756294319999999</v>
      </c>
      <c r="U112">
        <v>21831</v>
      </c>
      <c r="V112" t="s">
        <v>157</v>
      </c>
      <c r="W112">
        <v>3747086</v>
      </c>
      <c r="X112">
        <v>3742058</v>
      </c>
      <c r="Y112">
        <v>65268882960</v>
      </c>
      <c r="Z112">
        <v>65256991644</v>
      </c>
      <c r="AA112" s="21">
        <v>0.99981781033399997</v>
      </c>
      <c r="AB112">
        <v>21.752330548</v>
      </c>
      <c r="AC112" s="19">
        <v>6.9334660000000006E-2</v>
      </c>
      <c r="AD112">
        <v>17418</v>
      </c>
      <c r="AE112">
        <v>232969</v>
      </c>
      <c r="AF112">
        <v>19.8</v>
      </c>
      <c r="AG112" t="s">
        <v>157</v>
      </c>
      <c r="AH112">
        <v>7710</v>
      </c>
      <c r="AI112">
        <v>11286</v>
      </c>
      <c r="AJ112">
        <v>201</v>
      </c>
      <c r="AK112">
        <v>67</v>
      </c>
      <c r="AL112">
        <v>113</v>
      </c>
      <c r="AM112">
        <v>19224</v>
      </c>
    </row>
    <row r="113" spans="1:39" x14ac:dyDescent="0.3">
      <c r="A113" s="16" t="s">
        <v>38</v>
      </c>
      <c r="B113" s="17" t="s">
        <v>92</v>
      </c>
      <c r="C113" s="17" t="s">
        <v>93</v>
      </c>
      <c r="D113" t="s">
        <v>158</v>
      </c>
      <c r="E113">
        <v>4512518</v>
      </c>
      <c r="F113">
        <v>76968851659</v>
      </c>
      <c r="G113">
        <v>362892</v>
      </c>
      <c r="H113">
        <v>8</v>
      </c>
      <c r="I113">
        <v>20690</v>
      </c>
      <c r="J113">
        <v>13.438038710000001</v>
      </c>
      <c r="K113">
        <v>1979925</v>
      </c>
      <c r="L113">
        <v>20985893143</v>
      </c>
      <c r="M113">
        <v>681175</v>
      </c>
      <c r="N113">
        <v>0</v>
      </c>
      <c r="O113">
        <v>18695</v>
      </c>
      <c r="P113">
        <v>5.2502702509999999</v>
      </c>
      <c r="Q113">
        <v>6492443</v>
      </c>
      <c r="R113">
        <v>97954744802</v>
      </c>
      <c r="S113">
        <v>11.683885460000001</v>
      </c>
      <c r="T113">
        <f t="shared" si="1"/>
        <v>25.656283886333334</v>
      </c>
      <c r="U113">
        <v>20279</v>
      </c>
      <c r="V113" t="s">
        <v>158</v>
      </c>
      <c r="W113">
        <v>4512518</v>
      </c>
      <c r="X113">
        <v>4508269</v>
      </c>
      <c r="Y113">
        <v>76968851659</v>
      </c>
      <c r="Z113">
        <v>76956022169</v>
      </c>
      <c r="AA113" s="21">
        <v>0.99983331581900003</v>
      </c>
      <c r="AB113">
        <v>25.6520073897</v>
      </c>
      <c r="AC113" s="19">
        <v>6.4535480000000006E-2</v>
      </c>
      <c r="AD113">
        <v>17056</v>
      </c>
      <c r="AE113">
        <v>362892</v>
      </c>
      <c r="AF113">
        <v>20.2</v>
      </c>
      <c r="AG113" t="s">
        <v>158</v>
      </c>
      <c r="AH113">
        <v>7750</v>
      </c>
      <c r="AI113">
        <v>11490</v>
      </c>
      <c r="AJ113">
        <v>242</v>
      </c>
      <c r="AK113">
        <v>61</v>
      </c>
      <c r="AL113">
        <v>100</v>
      </c>
      <c r="AM113">
        <v>19464</v>
      </c>
    </row>
    <row r="114" spans="1:39" x14ac:dyDescent="0.3">
      <c r="A114" s="16" t="s">
        <v>38</v>
      </c>
      <c r="B114" s="17" t="s">
        <v>92</v>
      </c>
      <c r="C114" s="17" t="s">
        <v>93</v>
      </c>
      <c r="D114" t="s">
        <v>159</v>
      </c>
      <c r="E114">
        <v>5839157</v>
      </c>
      <c r="F114">
        <v>81098871672</v>
      </c>
      <c r="G114">
        <v>250649</v>
      </c>
      <c r="H114">
        <v>12</v>
      </c>
      <c r="I114">
        <v>19324</v>
      </c>
      <c r="J114">
        <v>13.28773041</v>
      </c>
      <c r="K114">
        <v>1884373</v>
      </c>
      <c r="L114">
        <v>16089734736</v>
      </c>
      <c r="M114">
        <v>391895</v>
      </c>
      <c r="N114">
        <v>1</v>
      </c>
      <c r="O114">
        <v>16269</v>
      </c>
      <c r="P114">
        <v>5.597315987</v>
      </c>
      <c r="Q114">
        <v>7723530</v>
      </c>
      <c r="R114">
        <v>97188606408</v>
      </c>
      <c r="S114">
        <v>12.014569570000001</v>
      </c>
      <c r="T114">
        <f t="shared" si="1"/>
        <v>27.032957224</v>
      </c>
      <c r="U114">
        <v>18819</v>
      </c>
      <c r="V114" t="s">
        <v>159</v>
      </c>
      <c r="W114">
        <v>5839157</v>
      </c>
      <c r="X114">
        <v>5832510</v>
      </c>
      <c r="Y114">
        <v>81098871672</v>
      </c>
      <c r="Z114">
        <v>81081027635</v>
      </c>
      <c r="AA114" s="21">
        <v>0.99977997182199996</v>
      </c>
      <c r="AB114">
        <v>27.027009211700001</v>
      </c>
      <c r="AC114" s="19">
        <v>6.6139840000000005E-2</v>
      </c>
      <c r="AD114">
        <v>13888</v>
      </c>
      <c r="AE114">
        <v>250649</v>
      </c>
      <c r="AF114">
        <v>20.2</v>
      </c>
      <c r="AG114" t="s">
        <v>159</v>
      </c>
      <c r="AH114">
        <v>7681</v>
      </c>
      <c r="AI114">
        <v>11174</v>
      </c>
      <c r="AJ114">
        <v>293</v>
      </c>
      <c r="AK114">
        <v>59</v>
      </c>
      <c r="AL114">
        <v>113</v>
      </c>
      <c r="AM114">
        <v>19198</v>
      </c>
    </row>
    <row r="115" spans="1:39" x14ac:dyDescent="0.3">
      <c r="A115" s="16" t="s">
        <v>38</v>
      </c>
      <c r="B115" s="17" t="s">
        <v>92</v>
      </c>
      <c r="C115" s="17" t="s">
        <v>93</v>
      </c>
      <c r="D115" t="s">
        <v>160</v>
      </c>
      <c r="E115">
        <v>3556692</v>
      </c>
      <c r="F115">
        <v>68216695082</v>
      </c>
      <c r="G115">
        <v>387035</v>
      </c>
      <c r="H115">
        <v>10</v>
      </c>
      <c r="I115">
        <v>23532</v>
      </c>
      <c r="J115">
        <v>13.538883419999999</v>
      </c>
      <c r="K115">
        <v>1233119</v>
      </c>
      <c r="L115">
        <v>13008679421</v>
      </c>
      <c r="M115">
        <v>478185</v>
      </c>
      <c r="N115">
        <v>1</v>
      </c>
      <c r="O115">
        <v>21860</v>
      </c>
      <c r="P115">
        <v>5.14548395</v>
      </c>
      <c r="Q115">
        <v>4789811</v>
      </c>
      <c r="R115">
        <v>81225374503</v>
      </c>
      <c r="S115">
        <v>12.19463547</v>
      </c>
      <c r="T115">
        <f t="shared" si="1"/>
        <v>22.738898360666667</v>
      </c>
      <c r="U115">
        <v>23277</v>
      </c>
      <c r="V115" t="s">
        <v>160</v>
      </c>
      <c r="W115">
        <v>3556692</v>
      </c>
      <c r="X115">
        <v>3552297</v>
      </c>
      <c r="Y115">
        <v>68216695082</v>
      </c>
      <c r="Z115">
        <v>68201880507</v>
      </c>
      <c r="AA115" s="21">
        <v>0.99978283065499995</v>
      </c>
      <c r="AB115">
        <v>22.733960168999999</v>
      </c>
      <c r="AC115" s="19">
        <v>6.864257E-2</v>
      </c>
      <c r="AD115">
        <v>19179</v>
      </c>
      <c r="AE115">
        <v>387035</v>
      </c>
      <c r="AF115">
        <v>20.100000000000001</v>
      </c>
      <c r="AG115" t="s">
        <v>160</v>
      </c>
      <c r="AH115">
        <v>7911</v>
      </c>
      <c r="AI115">
        <v>11591</v>
      </c>
      <c r="AJ115">
        <v>220</v>
      </c>
      <c r="AK115">
        <v>55</v>
      </c>
      <c r="AL115">
        <v>99</v>
      </c>
      <c r="AM115">
        <v>19540</v>
      </c>
    </row>
    <row r="116" spans="1:39" x14ac:dyDescent="0.3">
      <c r="A116" s="16" t="s">
        <v>38</v>
      </c>
      <c r="B116" s="17" t="s">
        <v>92</v>
      </c>
      <c r="C116" s="17" t="s">
        <v>93</v>
      </c>
      <c r="D116" t="s">
        <v>161</v>
      </c>
      <c r="E116">
        <v>4630911</v>
      </c>
      <c r="F116">
        <v>80993446996</v>
      </c>
      <c r="G116">
        <v>179615</v>
      </c>
      <c r="H116">
        <v>11</v>
      </c>
      <c r="I116">
        <v>22646</v>
      </c>
      <c r="J116">
        <v>12.15908638</v>
      </c>
      <c r="K116">
        <v>2799503</v>
      </c>
      <c r="L116">
        <v>37680033535</v>
      </c>
      <c r="M116">
        <v>309567</v>
      </c>
      <c r="N116">
        <v>1</v>
      </c>
      <c r="O116">
        <v>20713</v>
      </c>
      <c r="P116">
        <v>6.2001064689999996</v>
      </c>
      <c r="Q116">
        <v>7430414</v>
      </c>
      <c r="R116" s="19">
        <v>118673000000</v>
      </c>
      <c r="S116">
        <v>10.267049829999999</v>
      </c>
      <c r="T116">
        <f t="shared" si="1"/>
        <v>26.997815665333334</v>
      </c>
      <c r="U116">
        <v>22022</v>
      </c>
      <c r="V116" t="s">
        <v>161</v>
      </c>
      <c r="W116">
        <v>4630911</v>
      </c>
      <c r="X116">
        <v>4624672</v>
      </c>
      <c r="Y116">
        <v>80993446996</v>
      </c>
      <c r="Z116">
        <v>80980262899</v>
      </c>
      <c r="AA116" s="21">
        <v>0.99983722020099997</v>
      </c>
      <c r="AB116">
        <v>26.9934209663</v>
      </c>
      <c r="AC116" s="19">
        <v>8.188376E-2</v>
      </c>
      <c r="AD116">
        <v>17489</v>
      </c>
      <c r="AE116">
        <v>179615</v>
      </c>
      <c r="AF116">
        <v>18</v>
      </c>
      <c r="AG116" t="s">
        <v>161</v>
      </c>
      <c r="AH116">
        <v>7751</v>
      </c>
      <c r="AI116">
        <v>11026</v>
      </c>
      <c r="AJ116">
        <v>213</v>
      </c>
      <c r="AK116">
        <v>64</v>
      </c>
      <c r="AL116">
        <v>94</v>
      </c>
      <c r="AM116">
        <v>18981</v>
      </c>
    </row>
    <row r="117" spans="1:39" x14ac:dyDescent="0.3">
      <c r="A117" s="16" t="s">
        <v>38</v>
      </c>
      <c r="B117" s="17" t="s">
        <v>92</v>
      </c>
      <c r="C117" s="17" t="s">
        <v>93</v>
      </c>
      <c r="D117" t="s">
        <v>162</v>
      </c>
      <c r="E117">
        <v>6157489</v>
      </c>
      <c r="F117">
        <v>80546000160</v>
      </c>
      <c r="G117">
        <v>281725</v>
      </c>
      <c r="H117">
        <v>10</v>
      </c>
      <c r="I117">
        <v>17931</v>
      </c>
      <c r="J117">
        <v>13.93909567</v>
      </c>
      <c r="K117">
        <v>2095021</v>
      </c>
      <c r="L117">
        <v>15776148232</v>
      </c>
      <c r="M117">
        <v>554391</v>
      </c>
      <c r="N117">
        <v>1</v>
      </c>
      <c r="O117">
        <v>15395</v>
      </c>
      <c r="P117">
        <v>5.1587629670000004</v>
      </c>
      <c r="Q117">
        <v>8252510</v>
      </c>
      <c r="R117">
        <v>96322148392</v>
      </c>
      <c r="S117">
        <v>12.50100658</v>
      </c>
      <c r="T117">
        <f t="shared" si="1"/>
        <v>26.848666720000001</v>
      </c>
      <c r="U117">
        <v>17531</v>
      </c>
      <c r="V117" t="s">
        <v>162</v>
      </c>
      <c r="W117">
        <v>6157489</v>
      </c>
      <c r="X117">
        <v>6150908</v>
      </c>
      <c r="Y117">
        <v>80546000160</v>
      </c>
      <c r="Z117">
        <v>80530203186</v>
      </c>
      <c r="AA117" s="21">
        <v>0.99980387636900003</v>
      </c>
      <c r="AB117">
        <v>26.843401062000002</v>
      </c>
      <c r="AC117" s="19">
        <v>6.1568159999999997E-2</v>
      </c>
      <c r="AD117">
        <v>13080</v>
      </c>
      <c r="AE117">
        <v>281725</v>
      </c>
      <c r="AF117">
        <v>21.4</v>
      </c>
      <c r="AG117" t="s">
        <v>162</v>
      </c>
      <c r="AH117">
        <v>7746</v>
      </c>
      <c r="AI117">
        <v>11239</v>
      </c>
      <c r="AJ117">
        <v>281</v>
      </c>
      <c r="AK117">
        <v>53</v>
      </c>
      <c r="AL117">
        <v>103</v>
      </c>
      <c r="AM117">
        <v>19254</v>
      </c>
    </row>
    <row r="118" spans="1:39" x14ac:dyDescent="0.3">
      <c r="A118" s="16" t="s">
        <v>38</v>
      </c>
      <c r="B118" s="17" t="s">
        <v>92</v>
      </c>
      <c r="C118" s="17" t="s">
        <v>93</v>
      </c>
      <c r="D118" t="s">
        <v>163</v>
      </c>
      <c r="E118">
        <v>5421070</v>
      </c>
      <c r="F118">
        <v>80125143772</v>
      </c>
      <c r="G118">
        <v>255924</v>
      </c>
      <c r="H118">
        <v>8</v>
      </c>
      <c r="I118">
        <v>19142</v>
      </c>
      <c r="J118">
        <v>13.51750498</v>
      </c>
      <c r="K118">
        <v>2157876</v>
      </c>
      <c r="L118">
        <v>17524393850</v>
      </c>
      <c r="M118">
        <v>374499</v>
      </c>
      <c r="N118">
        <v>1</v>
      </c>
      <c r="O118">
        <v>16469</v>
      </c>
      <c r="P118">
        <v>5.2035644149999998</v>
      </c>
      <c r="Q118">
        <v>7578946</v>
      </c>
      <c r="R118">
        <v>97649537622</v>
      </c>
      <c r="S118">
        <v>12.02546751</v>
      </c>
      <c r="T118">
        <f t="shared" si="1"/>
        <v>26.708381257333333</v>
      </c>
      <c r="U118">
        <v>18673</v>
      </c>
      <c r="V118" t="s">
        <v>163</v>
      </c>
      <c r="W118">
        <v>5421070</v>
      </c>
      <c r="X118">
        <v>5413525</v>
      </c>
      <c r="Y118">
        <v>80125143772</v>
      </c>
      <c r="Z118">
        <v>80107095057</v>
      </c>
      <c r="AA118" s="21">
        <v>0.99977474343100003</v>
      </c>
      <c r="AB118">
        <v>26.702365018999998</v>
      </c>
      <c r="AC118" s="19">
        <v>6.4977999999999994E-2</v>
      </c>
      <c r="AD118">
        <v>14780</v>
      </c>
      <c r="AE118">
        <v>255924</v>
      </c>
      <c r="AF118">
        <v>20.6</v>
      </c>
      <c r="AG118" t="s">
        <v>163</v>
      </c>
      <c r="AH118">
        <v>7737</v>
      </c>
      <c r="AI118">
        <v>11123</v>
      </c>
      <c r="AJ118">
        <v>263</v>
      </c>
      <c r="AK118">
        <v>59</v>
      </c>
      <c r="AL118">
        <v>115</v>
      </c>
      <c r="AM118">
        <v>19126</v>
      </c>
    </row>
    <row r="119" spans="1:39" x14ac:dyDescent="0.3">
      <c r="A119" s="16" t="s">
        <v>38</v>
      </c>
      <c r="B119" s="17" t="s">
        <v>92</v>
      </c>
      <c r="C119" s="17" t="s">
        <v>93</v>
      </c>
      <c r="D119" t="s">
        <v>164</v>
      </c>
      <c r="E119">
        <v>1689326</v>
      </c>
      <c r="F119">
        <v>29733586615</v>
      </c>
      <c r="G119">
        <v>295960</v>
      </c>
      <c r="H119">
        <v>11</v>
      </c>
      <c r="I119">
        <v>25690</v>
      </c>
      <c r="J119">
        <v>12.881605199999999</v>
      </c>
      <c r="K119">
        <v>1596842</v>
      </c>
      <c r="L119">
        <v>17646763638</v>
      </c>
      <c r="M119">
        <v>847694</v>
      </c>
      <c r="N119">
        <v>1</v>
      </c>
      <c r="O119">
        <v>22042</v>
      </c>
      <c r="P119">
        <v>5.2753050220000004</v>
      </c>
      <c r="Q119">
        <v>3286168</v>
      </c>
      <c r="R119">
        <v>47380350253</v>
      </c>
      <c r="S119">
        <v>10.04864637</v>
      </c>
      <c r="T119">
        <f t="shared" si="1"/>
        <v>9.9111955383333328</v>
      </c>
      <c r="U119">
        <v>24310</v>
      </c>
      <c r="V119" t="s">
        <v>164</v>
      </c>
      <c r="W119">
        <v>1689326</v>
      </c>
      <c r="X119">
        <v>1686487</v>
      </c>
      <c r="Y119">
        <v>29733586615</v>
      </c>
      <c r="Z119">
        <v>29727476567</v>
      </c>
      <c r="AA119" s="21">
        <v>0.99979450686299998</v>
      </c>
      <c r="AB119">
        <v>9.9091588556700003</v>
      </c>
      <c r="AC119" s="19">
        <v>7.2549820000000001E-2</v>
      </c>
      <c r="AD119">
        <v>17600</v>
      </c>
      <c r="AE119">
        <v>295960</v>
      </c>
      <c r="AF119">
        <v>19.3</v>
      </c>
      <c r="AG119" t="s">
        <v>164</v>
      </c>
      <c r="AH119">
        <v>8026</v>
      </c>
      <c r="AI119">
        <v>11172</v>
      </c>
      <c r="AJ119">
        <v>127</v>
      </c>
      <c r="AK119">
        <v>61</v>
      </c>
      <c r="AL119">
        <v>170</v>
      </c>
      <c r="AM119">
        <v>19041</v>
      </c>
    </row>
    <row r="120" spans="1:39" x14ac:dyDescent="0.3">
      <c r="A120" s="16" t="s">
        <v>38</v>
      </c>
      <c r="B120" s="17" t="s">
        <v>92</v>
      </c>
      <c r="C120" s="17" t="s">
        <v>93</v>
      </c>
      <c r="D120" t="s">
        <v>165</v>
      </c>
      <c r="E120">
        <v>5325070</v>
      </c>
      <c r="F120">
        <v>76143854604</v>
      </c>
      <c r="G120">
        <v>231311</v>
      </c>
      <c r="H120">
        <v>8</v>
      </c>
      <c r="I120">
        <v>19131</v>
      </c>
      <c r="J120">
        <v>13.08071043</v>
      </c>
      <c r="K120">
        <v>2951026</v>
      </c>
      <c r="L120">
        <v>26293151984</v>
      </c>
      <c r="M120">
        <v>487705</v>
      </c>
      <c r="N120">
        <v>1</v>
      </c>
      <c r="O120">
        <v>15995</v>
      </c>
      <c r="P120">
        <v>5.7934372979999997</v>
      </c>
      <c r="Q120">
        <v>8276096</v>
      </c>
      <c r="R120" s="19">
        <v>102437000000</v>
      </c>
      <c r="S120">
        <v>11.210240110000001</v>
      </c>
      <c r="T120">
        <f t="shared" si="1"/>
        <v>25.381284868000002</v>
      </c>
      <c r="U120">
        <v>18343</v>
      </c>
      <c r="V120" t="s">
        <v>165</v>
      </c>
      <c r="W120">
        <v>5325070</v>
      </c>
      <c r="X120">
        <v>5318736</v>
      </c>
      <c r="Y120">
        <v>76143854604</v>
      </c>
      <c r="Z120">
        <v>76129042668</v>
      </c>
      <c r="AA120" s="21">
        <v>0.99980547430800004</v>
      </c>
      <c r="AB120">
        <v>25.376347555999999</v>
      </c>
      <c r="AC120" s="19">
        <v>7.1836910000000004E-2</v>
      </c>
      <c r="AD120">
        <v>14299</v>
      </c>
      <c r="AE120">
        <v>231311</v>
      </c>
      <c r="AF120">
        <v>19.600000000000001</v>
      </c>
      <c r="AG120" t="s">
        <v>165</v>
      </c>
      <c r="AH120">
        <v>7600</v>
      </c>
      <c r="AI120">
        <v>11378</v>
      </c>
      <c r="AJ120">
        <v>245</v>
      </c>
      <c r="AK120">
        <v>70</v>
      </c>
      <c r="AL120">
        <v>112</v>
      </c>
      <c r="AM120">
        <v>19375</v>
      </c>
    </row>
    <row r="121" spans="1:39" x14ac:dyDescent="0.3">
      <c r="A121" s="16" t="s">
        <v>38</v>
      </c>
      <c r="B121" s="17" t="s">
        <v>92</v>
      </c>
      <c r="C121" s="17" t="s">
        <v>93</v>
      </c>
      <c r="D121" t="s">
        <v>166</v>
      </c>
      <c r="E121">
        <v>6982209</v>
      </c>
      <c r="F121">
        <v>82987352555</v>
      </c>
      <c r="G121">
        <v>420564</v>
      </c>
      <c r="H121">
        <v>8</v>
      </c>
      <c r="I121">
        <v>16347</v>
      </c>
      <c r="J121">
        <v>13.463522299999999</v>
      </c>
      <c r="K121">
        <v>2808530</v>
      </c>
      <c r="L121">
        <v>18727302200</v>
      </c>
      <c r="M121">
        <v>476744</v>
      </c>
      <c r="N121">
        <v>1</v>
      </c>
      <c r="O121">
        <v>13458</v>
      </c>
      <c r="P121">
        <v>5.3145439100000003</v>
      </c>
      <c r="Q121">
        <v>9790739</v>
      </c>
      <c r="R121" s="19">
        <v>101715000000</v>
      </c>
      <c r="S121">
        <v>11.963164450000001</v>
      </c>
      <c r="T121">
        <f t="shared" si="1"/>
        <v>27.662450851666666</v>
      </c>
      <c r="U121">
        <v>15829</v>
      </c>
      <c r="V121" t="s">
        <v>166</v>
      </c>
      <c r="W121">
        <v>6982209</v>
      </c>
      <c r="X121">
        <v>6972625</v>
      </c>
      <c r="Y121">
        <v>82987352555</v>
      </c>
      <c r="Z121">
        <v>82969309754</v>
      </c>
      <c r="AA121" s="21">
        <v>0.99978258372600004</v>
      </c>
      <c r="AB121">
        <v>27.6564365847</v>
      </c>
      <c r="AC121" s="19">
        <v>6.151823E-2</v>
      </c>
      <c r="AD121">
        <v>11885</v>
      </c>
      <c r="AE121">
        <v>420564</v>
      </c>
      <c r="AF121">
        <v>21</v>
      </c>
      <c r="AG121" t="s">
        <v>166</v>
      </c>
      <c r="AH121">
        <v>7684</v>
      </c>
      <c r="AI121">
        <v>11407</v>
      </c>
      <c r="AJ121">
        <v>286</v>
      </c>
      <c r="AK121">
        <v>58</v>
      </c>
      <c r="AL121">
        <v>108</v>
      </c>
      <c r="AM121">
        <v>19434</v>
      </c>
    </row>
    <row r="122" spans="1:39" x14ac:dyDescent="0.3">
      <c r="A122" s="16" t="s">
        <v>38</v>
      </c>
      <c r="B122" s="17" t="s">
        <v>92</v>
      </c>
      <c r="C122" s="17" t="s">
        <v>93</v>
      </c>
      <c r="D122" t="s">
        <v>167</v>
      </c>
      <c r="E122">
        <v>3488819</v>
      </c>
      <c r="F122">
        <v>57772001915</v>
      </c>
      <c r="G122">
        <v>222864</v>
      </c>
      <c r="H122">
        <v>8</v>
      </c>
      <c r="I122">
        <v>23695</v>
      </c>
      <c r="J122">
        <v>13.382747739999999</v>
      </c>
      <c r="K122">
        <v>1520508</v>
      </c>
      <c r="L122">
        <v>14816862222</v>
      </c>
      <c r="M122">
        <v>282353</v>
      </c>
      <c r="N122">
        <v>0</v>
      </c>
      <c r="O122">
        <v>22299</v>
      </c>
      <c r="P122">
        <v>5.5029750609999999</v>
      </c>
      <c r="Q122">
        <v>5009327</v>
      </c>
      <c r="R122">
        <v>72588864137</v>
      </c>
      <c r="S122">
        <v>11.774326009999999</v>
      </c>
      <c r="T122">
        <f t="shared" si="1"/>
        <v>19.257333971666668</v>
      </c>
      <c r="U122">
        <v>23424</v>
      </c>
      <c r="V122" t="s">
        <v>167</v>
      </c>
      <c r="W122">
        <v>3488819</v>
      </c>
      <c r="X122">
        <v>3483849</v>
      </c>
      <c r="Y122">
        <v>57772001915</v>
      </c>
      <c r="Z122">
        <v>57761600911</v>
      </c>
      <c r="AA122" s="21">
        <v>0.99981996462599998</v>
      </c>
      <c r="AB122">
        <v>19.253866970299999</v>
      </c>
      <c r="AC122" s="19">
        <v>6.8550680000000003E-2</v>
      </c>
      <c r="AD122">
        <v>16559</v>
      </c>
      <c r="AE122">
        <v>222864</v>
      </c>
      <c r="AF122">
        <v>19.899999999999999</v>
      </c>
      <c r="AG122" t="s">
        <v>167</v>
      </c>
      <c r="AH122">
        <v>7846</v>
      </c>
      <c r="AI122">
        <v>11306</v>
      </c>
      <c r="AJ122">
        <v>202</v>
      </c>
      <c r="AK122">
        <v>62</v>
      </c>
      <c r="AL122">
        <v>114</v>
      </c>
      <c r="AM122">
        <v>19253</v>
      </c>
    </row>
    <row r="123" spans="1:39" x14ac:dyDescent="0.3">
      <c r="A123" s="16" t="s">
        <v>38</v>
      </c>
      <c r="B123" s="17" t="s">
        <v>92</v>
      </c>
      <c r="C123" s="17" t="s">
        <v>93</v>
      </c>
      <c r="D123" t="s">
        <v>168</v>
      </c>
      <c r="E123">
        <v>5046276</v>
      </c>
      <c r="F123">
        <v>62886188687</v>
      </c>
      <c r="G123">
        <v>341303</v>
      </c>
      <c r="H123">
        <v>8</v>
      </c>
      <c r="I123">
        <v>17121</v>
      </c>
      <c r="J123">
        <v>12.52030386</v>
      </c>
      <c r="K123">
        <v>3544490</v>
      </c>
      <c r="L123">
        <v>30991600487</v>
      </c>
      <c r="M123">
        <v>342634</v>
      </c>
      <c r="N123">
        <v>1</v>
      </c>
      <c r="O123">
        <v>14723</v>
      </c>
      <c r="P123">
        <v>6.3488073490000003</v>
      </c>
      <c r="Q123">
        <v>8590766</v>
      </c>
      <c r="R123">
        <v>93877789174</v>
      </c>
      <c r="S123">
        <v>10.48292573</v>
      </c>
      <c r="T123">
        <f t="shared" si="1"/>
        <v>20.962062895666666</v>
      </c>
      <c r="U123">
        <v>16330</v>
      </c>
      <c r="V123" t="s">
        <v>168</v>
      </c>
      <c r="W123">
        <v>5046276</v>
      </c>
      <c r="X123">
        <v>5040259</v>
      </c>
      <c r="Y123">
        <v>62886188687</v>
      </c>
      <c r="Z123">
        <v>62872892149</v>
      </c>
      <c r="AA123" s="21">
        <v>0.99978856187200005</v>
      </c>
      <c r="AB123">
        <v>20.957630716299999</v>
      </c>
      <c r="AC123" s="19">
        <v>7.9182509999999998E-2</v>
      </c>
      <c r="AD123">
        <v>12461</v>
      </c>
      <c r="AE123">
        <v>341303</v>
      </c>
      <c r="AF123">
        <v>18.600000000000001</v>
      </c>
      <c r="AG123" t="s">
        <v>168</v>
      </c>
      <c r="AH123">
        <v>7663</v>
      </c>
      <c r="AI123">
        <v>10990</v>
      </c>
      <c r="AJ123">
        <v>220</v>
      </c>
      <c r="AK123">
        <v>58</v>
      </c>
      <c r="AL123">
        <v>98</v>
      </c>
      <c r="AM123">
        <v>18951</v>
      </c>
    </row>
    <row r="124" spans="1:39" x14ac:dyDescent="0.3">
      <c r="A124" s="16" t="s">
        <v>38</v>
      </c>
      <c r="B124" s="17" t="s">
        <v>92</v>
      </c>
      <c r="C124" s="17" t="s">
        <v>93</v>
      </c>
      <c r="D124" t="s">
        <v>169</v>
      </c>
      <c r="E124">
        <v>4490624</v>
      </c>
      <c r="F124">
        <v>84524367410</v>
      </c>
      <c r="G124">
        <v>246673</v>
      </c>
      <c r="H124">
        <v>10</v>
      </c>
      <c r="I124">
        <v>25231</v>
      </c>
      <c r="J124">
        <v>15.05316775</v>
      </c>
      <c r="K124">
        <v>2568917</v>
      </c>
      <c r="L124">
        <v>25439803123</v>
      </c>
      <c r="M124">
        <v>1089635</v>
      </c>
      <c r="N124">
        <v>1</v>
      </c>
      <c r="O124">
        <v>21846</v>
      </c>
      <c r="P124">
        <v>4.4362936189999997</v>
      </c>
      <c r="Q124">
        <v>9294479</v>
      </c>
      <c r="R124" s="19">
        <v>149783000000</v>
      </c>
      <c r="S124">
        <v>13.24994762</v>
      </c>
      <c r="T124">
        <f t="shared" si="1"/>
        <v>28.174789136666668</v>
      </c>
      <c r="U124">
        <v>24671</v>
      </c>
      <c r="V124" t="s">
        <v>169</v>
      </c>
      <c r="W124">
        <v>4490624</v>
      </c>
      <c r="X124">
        <v>4472486</v>
      </c>
      <c r="Y124">
        <v>84524367410</v>
      </c>
      <c r="Z124">
        <v>84342314301</v>
      </c>
      <c r="AA124" s="21">
        <v>0.99784614644799996</v>
      </c>
      <c r="AB124">
        <v>28.114104767000001</v>
      </c>
      <c r="AC124" s="19">
        <v>5.3466010000000001E-2</v>
      </c>
      <c r="AD124">
        <v>18822</v>
      </c>
      <c r="AE124">
        <v>246673</v>
      </c>
      <c r="AF124">
        <v>22.8</v>
      </c>
      <c r="AG124" t="s">
        <v>169</v>
      </c>
      <c r="AH124">
        <v>7805</v>
      </c>
      <c r="AI124">
        <v>11837</v>
      </c>
      <c r="AJ124">
        <v>215</v>
      </c>
      <c r="AK124">
        <v>79</v>
      </c>
      <c r="AL124">
        <v>180</v>
      </c>
      <c r="AM124">
        <v>19815</v>
      </c>
    </row>
    <row r="125" spans="1:39" x14ac:dyDescent="0.3">
      <c r="A125" s="16" t="s">
        <v>38</v>
      </c>
      <c r="B125" s="17" t="s">
        <v>92</v>
      </c>
      <c r="C125" s="17" t="s">
        <v>93</v>
      </c>
      <c r="D125" t="s">
        <v>170</v>
      </c>
      <c r="E125">
        <v>4308233</v>
      </c>
      <c r="F125">
        <v>78195609324</v>
      </c>
      <c r="G125">
        <v>218014</v>
      </c>
      <c r="H125">
        <v>10</v>
      </c>
      <c r="I125">
        <v>23851</v>
      </c>
      <c r="J125">
        <v>13.7789149</v>
      </c>
      <c r="K125">
        <v>1078474</v>
      </c>
      <c r="L125">
        <v>11605525892</v>
      </c>
      <c r="M125">
        <v>456205</v>
      </c>
      <c r="N125">
        <v>1</v>
      </c>
      <c r="O125">
        <v>22086</v>
      </c>
      <c r="P125">
        <v>5.4883873479999998</v>
      </c>
      <c r="Q125">
        <v>5386707</v>
      </c>
      <c r="R125">
        <v>89801135216</v>
      </c>
      <c r="S125">
        <v>12.70748154</v>
      </c>
      <c r="T125">
        <f t="shared" si="1"/>
        <v>26.065203107999999</v>
      </c>
      <c r="U125">
        <v>23638</v>
      </c>
      <c r="V125" t="s">
        <v>170</v>
      </c>
      <c r="W125">
        <v>4308233</v>
      </c>
      <c r="X125">
        <v>4293252</v>
      </c>
      <c r="Y125">
        <v>78195609324</v>
      </c>
      <c r="Z125">
        <v>78039638029</v>
      </c>
      <c r="AA125" s="21">
        <v>0.99800537016900004</v>
      </c>
      <c r="AB125">
        <v>26.0132126763</v>
      </c>
      <c r="AC125" s="19">
        <v>5.7708910000000002E-2</v>
      </c>
      <c r="AD125">
        <v>18150</v>
      </c>
      <c r="AE125">
        <v>218014</v>
      </c>
      <c r="AF125">
        <v>21.6</v>
      </c>
      <c r="AG125" t="s">
        <v>170</v>
      </c>
      <c r="AH125">
        <v>7773</v>
      </c>
      <c r="AI125">
        <v>11773</v>
      </c>
      <c r="AJ125">
        <v>233</v>
      </c>
      <c r="AK125">
        <v>61</v>
      </c>
      <c r="AL125">
        <v>113</v>
      </c>
      <c r="AM125">
        <v>19751</v>
      </c>
    </row>
    <row r="126" spans="1:39" x14ac:dyDescent="0.3">
      <c r="A126" s="16" t="s">
        <v>38</v>
      </c>
      <c r="B126" s="17" t="s">
        <v>92</v>
      </c>
      <c r="C126" s="17" t="s">
        <v>93</v>
      </c>
      <c r="D126" t="s">
        <v>171</v>
      </c>
      <c r="E126">
        <v>2567153</v>
      </c>
      <c r="F126">
        <v>52302117186</v>
      </c>
      <c r="G126">
        <v>229204</v>
      </c>
      <c r="H126">
        <v>8</v>
      </c>
      <c r="I126">
        <v>25309</v>
      </c>
      <c r="J126">
        <v>14.316828320000001</v>
      </c>
      <c r="K126">
        <v>1276751</v>
      </c>
      <c r="L126">
        <v>13789767078</v>
      </c>
      <c r="M126">
        <v>241542</v>
      </c>
      <c r="N126">
        <v>1</v>
      </c>
      <c r="O126">
        <v>22553</v>
      </c>
      <c r="P126">
        <v>5.7550598300000004</v>
      </c>
      <c r="Q126">
        <v>6884173</v>
      </c>
      <c r="R126" s="19">
        <v>125632000000</v>
      </c>
      <c r="S126">
        <v>13.37706234</v>
      </c>
      <c r="T126">
        <f t="shared" si="1"/>
        <v>17.434039062</v>
      </c>
      <c r="U126">
        <v>25008</v>
      </c>
      <c r="V126" t="s">
        <v>171</v>
      </c>
      <c r="W126">
        <v>2567153</v>
      </c>
      <c r="X126">
        <v>2558842</v>
      </c>
      <c r="Y126">
        <v>52302117186</v>
      </c>
      <c r="Z126">
        <v>52213593109</v>
      </c>
      <c r="AA126" s="21">
        <v>0.99830744754199996</v>
      </c>
      <c r="AB126">
        <v>17.4045310363</v>
      </c>
      <c r="AC126" s="19">
        <v>5.353525E-2</v>
      </c>
      <c r="AD126">
        <v>20373</v>
      </c>
      <c r="AE126">
        <v>229204</v>
      </c>
      <c r="AF126">
        <v>22.5</v>
      </c>
      <c r="AG126" t="s">
        <v>171</v>
      </c>
      <c r="AH126">
        <v>7608</v>
      </c>
      <c r="AI126">
        <v>11429</v>
      </c>
      <c r="AJ126">
        <v>171</v>
      </c>
      <c r="AK126">
        <v>61</v>
      </c>
      <c r="AL126">
        <v>103</v>
      </c>
      <c r="AM126">
        <v>19345</v>
      </c>
    </row>
    <row r="127" spans="1:39" x14ac:dyDescent="0.3">
      <c r="A127" s="16" t="s">
        <v>38</v>
      </c>
      <c r="B127" s="17" t="s">
        <v>92</v>
      </c>
      <c r="C127" s="17" t="s">
        <v>93</v>
      </c>
      <c r="D127" t="s">
        <v>172</v>
      </c>
      <c r="E127">
        <v>1629426</v>
      </c>
      <c r="F127">
        <v>26865809918</v>
      </c>
      <c r="G127">
        <v>203027</v>
      </c>
      <c r="H127">
        <v>10</v>
      </c>
      <c r="I127">
        <v>23558</v>
      </c>
      <c r="J127">
        <v>12.50280961</v>
      </c>
      <c r="K127">
        <v>1038809</v>
      </c>
      <c r="L127">
        <v>12080056861</v>
      </c>
      <c r="M127">
        <v>217360</v>
      </c>
      <c r="N127">
        <v>1</v>
      </c>
      <c r="O127">
        <v>22035</v>
      </c>
      <c r="P127">
        <v>6.4753178470000003</v>
      </c>
      <c r="Q127">
        <v>2668235</v>
      </c>
      <c r="R127">
        <v>38945866779</v>
      </c>
      <c r="S127">
        <v>10.63322885</v>
      </c>
      <c r="T127">
        <f t="shared" si="1"/>
        <v>8.9552699726666667</v>
      </c>
      <c r="U127">
        <v>23093</v>
      </c>
      <c r="V127" t="s">
        <v>172</v>
      </c>
      <c r="W127">
        <v>1629426</v>
      </c>
      <c r="X127">
        <v>1621587</v>
      </c>
      <c r="Y127">
        <v>26865809918</v>
      </c>
      <c r="Z127">
        <v>26806017038</v>
      </c>
      <c r="AA127" s="21">
        <v>0.99777438758799997</v>
      </c>
      <c r="AB127">
        <v>8.9353390126699992</v>
      </c>
      <c r="AC127" s="19">
        <v>7.0111300000000001E-2</v>
      </c>
      <c r="AD127">
        <v>16487</v>
      </c>
      <c r="AE127">
        <v>203027</v>
      </c>
      <c r="AF127">
        <v>19.399999999999999</v>
      </c>
      <c r="AG127" t="s">
        <v>172</v>
      </c>
      <c r="AH127">
        <v>7656</v>
      </c>
      <c r="AI127">
        <v>11170</v>
      </c>
      <c r="AJ127">
        <v>117</v>
      </c>
      <c r="AK127">
        <v>55</v>
      </c>
      <c r="AL127">
        <v>158</v>
      </c>
      <c r="AM127">
        <v>19026</v>
      </c>
    </row>
    <row r="128" spans="1:39" x14ac:dyDescent="0.3">
      <c r="A128" s="16" t="s">
        <v>38</v>
      </c>
      <c r="B128" s="17" t="s">
        <v>92</v>
      </c>
      <c r="C128" s="17" t="s">
        <v>93</v>
      </c>
      <c r="D128" t="s">
        <v>173</v>
      </c>
      <c r="E128">
        <v>3935738</v>
      </c>
      <c r="F128">
        <v>57679939284</v>
      </c>
      <c r="G128">
        <v>335879</v>
      </c>
      <c r="H128">
        <v>8</v>
      </c>
      <c r="I128">
        <v>23979</v>
      </c>
      <c r="J128">
        <v>14.831717429999999</v>
      </c>
      <c r="K128">
        <v>977672</v>
      </c>
      <c r="L128">
        <v>8331362400</v>
      </c>
      <c r="M128">
        <v>431565</v>
      </c>
      <c r="N128">
        <v>1</v>
      </c>
      <c r="O128">
        <v>20739</v>
      </c>
      <c r="P128">
        <v>5.039521122</v>
      </c>
      <c r="Q128">
        <v>4913410</v>
      </c>
      <c r="R128">
        <v>66011301684</v>
      </c>
      <c r="S128">
        <v>13.59583306</v>
      </c>
      <c r="T128">
        <f t="shared" si="1"/>
        <v>19.226646427999999</v>
      </c>
      <c r="U128">
        <v>23547</v>
      </c>
      <c r="V128" t="s">
        <v>173</v>
      </c>
      <c r="W128">
        <v>3935738</v>
      </c>
      <c r="X128">
        <v>3930716</v>
      </c>
      <c r="Y128">
        <v>57679939284</v>
      </c>
      <c r="Z128">
        <v>57676730938</v>
      </c>
      <c r="AA128" s="21">
        <v>0.99994437674500003</v>
      </c>
      <c r="AB128">
        <v>19.225576979300001</v>
      </c>
      <c r="AC128" s="19">
        <v>5.4814519999999999E-2</v>
      </c>
      <c r="AD128">
        <v>14655</v>
      </c>
      <c r="AE128">
        <v>335879</v>
      </c>
      <c r="AF128">
        <v>22.8</v>
      </c>
      <c r="AG128" t="s">
        <v>173</v>
      </c>
      <c r="AH128">
        <v>7747</v>
      </c>
      <c r="AI128">
        <v>11782</v>
      </c>
      <c r="AJ128">
        <v>211</v>
      </c>
      <c r="AK128">
        <v>63</v>
      </c>
      <c r="AL128">
        <v>118</v>
      </c>
      <c r="AM128">
        <v>19742</v>
      </c>
    </row>
    <row r="129" spans="1:39" x14ac:dyDescent="0.3">
      <c r="A129" s="16" t="s">
        <v>38</v>
      </c>
      <c r="B129" s="17" t="s">
        <v>92</v>
      </c>
      <c r="C129" s="17" t="s">
        <v>93</v>
      </c>
      <c r="D129" t="s">
        <v>174</v>
      </c>
      <c r="E129">
        <v>8651348</v>
      </c>
      <c r="F129" s="19">
        <v>143705000000</v>
      </c>
      <c r="G129">
        <v>312674</v>
      </c>
      <c r="H129">
        <v>8</v>
      </c>
      <c r="I129">
        <v>24973</v>
      </c>
      <c r="J129">
        <v>14.55713551</v>
      </c>
      <c r="K129">
        <v>2342048</v>
      </c>
      <c r="L129">
        <v>19900882009</v>
      </c>
      <c r="M129">
        <v>1400841</v>
      </c>
      <c r="N129">
        <v>1</v>
      </c>
      <c r="O129">
        <v>20630</v>
      </c>
      <c r="P129">
        <v>4.8293055589999998</v>
      </c>
      <c r="Q129">
        <v>10993396</v>
      </c>
      <c r="R129" s="19">
        <v>163606000000</v>
      </c>
      <c r="S129">
        <v>13.373851030000001</v>
      </c>
      <c r="T129">
        <f t="shared" si="1"/>
        <v>47.901666666666664</v>
      </c>
      <c r="U129">
        <v>24442</v>
      </c>
      <c r="V129" t="s">
        <v>174</v>
      </c>
      <c r="W129">
        <v>8651348</v>
      </c>
      <c r="X129">
        <v>8617764</v>
      </c>
      <c r="Y129">
        <v>143705080293</v>
      </c>
      <c r="Z129">
        <v>143547957344</v>
      </c>
      <c r="AA129" s="21">
        <v>0.99890662912799999</v>
      </c>
      <c r="AB129">
        <v>47.849319114700002</v>
      </c>
      <c r="AC129" s="19">
        <v>5.3626840000000002E-2</v>
      </c>
      <c r="AD129">
        <v>16610</v>
      </c>
      <c r="AE129">
        <v>312674</v>
      </c>
      <c r="AF129">
        <v>22.6</v>
      </c>
      <c r="AG129" t="s">
        <v>174</v>
      </c>
      <c r="AH129">
        <v>7803</v>
      </c>
      <c r="AI129">
        <v>11836</v>
      </c>
      <c r="AJ129">
        <v>389</v>
      </c>
      <c r="AK129">
        <v>68</v>
      </c>
      <c r="AL129">
        <v>113</v>
      </c>
      <c r="AM129">
        <v>19980</v>
      </c>
    </row>
    <row r="130" spans="1:39" x14ac:dyDescent="0.3">
      <c r="A130" s="16" t="s">
        <v>38</v>
      </c>
      <c r="B130" s="17" t="s">
        <v>92</v>
      </c>
      <c r="C130" s="17" t="s">
        <v>93</v>
      </c>
      <c r="D130" t="s">
        <v>175</v>
      </c>
      <c r="E130">
        <v>7160785</v>
      </c>
      <c r="F130" s="19">
        <v>140171000000</v>
      </c>
      <c r="G130">
        <v>634654</v>
      </c>
      <c r="H130">
        <v>8</v>
      </c>
      <c r="I130">
        <v>26018</v>
      </c>
      <c r="J130">
        <v>14.9086234</v>
      </c>
      <c r="K130">
        <v>2050922</v>
      </c>
      <c r="L130">
        <v>21484567039</v>
      </c>
      <c r="M130">
        <v>1373583</v>
      </c>
      <c r="N130">
        <v>1</v>
      </c>
      <c r="O130">
        <v>23202</v>
      </c>
      <c r="P130">
        <v>4.9153335870000001</v>
      </c>
      <c r="Q130">
        <v>9211707</v>
      </c>
      <c r="R130" s="19">
        <v>161656000000</v>
      </c>
      <c r="S130">
        <v>13.58048462</v>
      </c>
      <c r="T130">
        <f t="shared" si="1"/>
        <v>46.723666666666666</v>
      </c>
      <c r="U130">
        <v>25652</v>
      </c>
      <c r="V130" t="s">
        <v>175</v>
      </c>
      <c r="W130">
        <v>7160785</v>
      </c>
      <c r="X130">
        <v>7130543</v>
      </c>
      <c r="Y130">
        <v>140171360006</v>
      </c>
      <c r="Z130">
        <v>139866955983</v>
      </c>
      <c r="AA130" s="21">
        <v>0.99782834365700002</v>
      </c>
      <c r="AB130">
        <v>46.622318661000001</v>
      </c>
      <c r="AC130" s="19">
        <v>5.5117350000000002E-2</v>
      </c>
      <c r="AD130">
        <v>19574</v>
      </c>
      <c r="AE130">
        <v>634654</v>
      </c>
      <c r="AF130">
        <v>22.3</v>
      </c>
      <c r="AG130" t="s">
        <v>175</v>
      </c>
      <c r="AH130">
        <v>7876</v>
      </c>
      <c r="AI130">
        <v>11961</v>
      </c>
      <c r="AJ130">
        <v>349</v>
      </c>
      <c r="AK130">
        <v>77</v>
      </c>
      <c r="AL130">
        <v>115</v>
      </c>
      <c r="AM130">
        <v>20077</v>
      </c>
    </row>
    <row r="131" spans="1:39" x14ac:dyDescent="0.3">
      <c r="A131" s="16" t="s">
        <v>38</v>
      </c>
      <c r="B131" s="17" t="s">
        <v>39</v>
      </c>
      <c r="C131" s="17" t="s">
        <v>93</v>
      </c>
      <c r="D131" t="s">
        <v>176</v>
      </c>
      <c r="E131">
        <v>2105002</v>
      </c>
      <c r="F131">
        <v>33807262885</v>
      </c>
      <c r="G131">
        <v>198971</v>
      </c>
      <c r="H131">
        <v>11</v>
      </c>
      <c r="I131">
        <v>22365</v>
      </c>
      <c r="J131">
        <v>13.865754219999999</v>
      </c>
      <c r="K131">
        <v>578998</v>
      </c>
      <c r="L131">
        <v>5550999917</v>
      </c>
      <c r="M131">
        <v>277316</v>
      </c>
      <c r="N131">
        <v>1</v>
      </c>
      <c r="O131">
        <v>19476</v>
      </c>
      <c r="P131">
        <v>5.3539875029999999</v>
      </c>
      <c r="Q131">
        <v>2684000</v>
      </c>
      <c r="R131">
        <v>39358262802</v>
      </c>
      <c r="S131">
        <v>12.665273989999999</v>
      </c>
      <c r="T131">
        <f t="shared" si="1"/>
        <v>11.269087628333333</v>
      </c>
      <c r="U131">
        <v>21962</v>
      </c>
      <c r="V131" t="s">
        <v>176</v>
      </c>
      <c r="W131">
        <v>2105002</v>
      </c>
      <c r="X131">
        <v>2102598</v>
      </c>
      <c r="Y131">
        <v>33807262885</v>
      </c>
      <c r="Z131">
        <v>33797693004</v>
      </c>
      <c r="AA131" s="21">
        <v>0.99971692825199998</v>
      </c>
      <c r="AB131">
        <v>11.265897667999999</v>
      </c>
      <c r="AC131" s="19">
        <v>6.0783410000000003E-2</v>
      </c>
      <c r="AD131">
        <v>16060</v>
      </c>
      <c r="AE131">
        <v>198971</v>
      </c>
      <c r="AF131">
        <v>20.9</v>
      </c>
      <c r="AG131" t="s">
        <v>176</v>
      </c>
      <c r="AH131">
        <v>7698</v>
      </c>
      <c r="AI131">
        <v>11015</v>
      </c>
      <c r="AJ131">
        <v>150</v>
      </c>
      <c r="AK131">
        <v>54</v>
      </c>
      <c r="AL131">
        <v>125</v>
      </c>
      <c r="AM131">
        <v>18910</v>
      </c>
    </row>
    <row r="132" spans="1:39" x14ac:dyDescent="0.3">
      <c r="A132" s="16" t="s">
        <v>177</v>
      </c>
      <c r="B132" s="17" t="s">
        <v>39</v>
      </c>
      <c r="C132" s="17" t="s">
        <v>93</v>
      </c>
      <c r="D132" t="s">
        <v>178</v>
      </c>
      <c r="E132">
        <v>3244503</v>
      </c>
      <c r="F132">
        <v>52397049570</v>
      </c>
      <c r="G132">
        <v>210635</v>
      </c>
      <c r="H132">
        <v>11</v>
      </c>
      <c r="I132">
        <v>20800</v>
      </c>
      <c r="J132">
        <v>13.82912426</v>
      </c>
      <c r="K132">
        <v>675497</v>
      </c>
      <c r="L132">
        <v>7009068640</v>
      </c>
      <c r="M132">
        <v>267431</v>
      </c>
      <c r="N132">
        <v>1</v>
      </c>
      <c r="O132">
        <v>17829</v>
      </c>
      <c r="P132">
        <v>5.3556471480000001</v>
      </c>
      <c r="Q132">
        <v>3920000</v>
      </c>
      <c r="R132">
        <v>59406118210</v>
      </c>
      <c r="S132">
        <v>12.829375669999999</v>
      </c>
      <c r="T132">
        <f t="shared" ref="T132:T195" si="2">F132/3000000000</f>
        <v>17.46568319</v>
      </c>
      <c r="U132">
        <v>20454</v>
      </c>
      <c r="V132" t="s">
        <v>178</v>
      </c>
      <c r="W132">
        <v>3244503</v>
      </c>
      <c r="X132">
        <v>3240785</v>
      </c>
      <c r="Y132">
        <v>52397049570</v>
      </c>
      <c r="Z132">
        <v>52374494804</v>
      </c>
      <c r="AA132" s="21">
        <v>0.99956954129700004</v>
      </c>
      <c r="AB132">
        <v>17.458164934700001</v>
      </c>
      <c r="AC132" s="19">
        <v>6.2728729999999996E-2</v>
      </c>
      <c r="AD132">
        <v>16149</v>
      </c>
      <c r="AE132">
        <v>210635</v>
      </c>
      <c r="AF132">
        <v>20.6</v>
      </c>
      <c r="AG132" t="s">
        <v>178</v>
      </c>
      <c r="AH132">
        <v>7686</v>
      </c>
      <c r="AI132">
        <v>11196</v>
      </c>
      <c r="AJ132">
        <v>168</v>
      </c>
      <c r="AK132">
        <v>52</v>
      </c>
      <c r="AL132">
        <v>95</v>
      </c>
      <c r="AM132">
        <v>19108</v>
      </c>
    </row>
    <row r="133" spans="1:39" x14ac:dyDescent="0.3">
      <c r="A133" s="16" t="s">
        <v>177</v>
      </c>
      <c r="B133" s="17" t="s">
        <v>39</v>
      </c>
      <c r="C133" s="17" t="s">
        <v>93</v>
      </c>
      <c r="D133" t="s">
        <v>179</v>
      </c>
      <c r="E133">
        <v>3839683</v>
      </c>
      <c r="F133">
        <v>57927965742</v>
      </c>
      <c r="G133">
        <v>312592</v>
      </c>
      <c r="H133">
        <v>11</v>
      </c>
      <c r="I133">
        <v>20167</v>
      </c>
      <c r="J133">
        <v>13.15502029</v>
      </c>
      <c r="K133">
        <v>2666867</v>
      </c>
      <c r="L133">
        <v>23430701123</v>
      </c>
      <c r="M133">
        <v>323443</v>
      </c>
      <c r="N133">
        <v>1</v>
      </c>
      <c r="O133">
        <v>17323</v>
      </c>
      <c r="P133">
        <v>5.2391288429999996</v>
      </c>
      <c r="Q133">
        <v>6506550</v>
      </c>
      <c r="R133">
        <v>81358666865</v>
      </c>
      <c r="S133">
        <v>10.875301439999999</v>
      </c>
      <c r="T133">
        <f t="shared" si="2"/>
        <v>19.309321914000002</v>
      </c>
      <c r="U133">
        <v>19354</v>
      </c>
      <c r="V133" t="s">
        <v>179</v>
      </c>
      <c r="W133">
        <v>3839683</v>
      </c>
      <c r="X133">
        <v>3833917</v>
      </c>
      <c r="Y133">
        <v>57927965742</v>
      </c>
      <c r="Z133">
        <v>57904433962</v>
      </c>
      <c r="AA133" s="21">
        <v>0.99959377513600001</v>
      </c>
      <c r="AB133">
        <v>19.3014779873</v>
      </c>
      <c r="AC133" s="19">
        <v>7.196292E-2</v>
      </c>
      <c r="AD133">
        <v>15086</v>
      </c>
      <c r="AE133">
        <v>312592</v>
      </c>
      <c r="AF133">
        <v>19.600000000000001</v>
      </c>
      <c r="AG133" t="s">
        <v>179</v>
      </c>
      <c r="AH133">
        <v>7744</v>
      </c>
      <c r="AI133">
        <v>11584</v>
      </c>
      <c r="AJ133">
        <v>233</v>
      </c>
      <c r="AK133">
        <v>58</v>
      </c>
      <c r="AL133">
        <v>122</v>
      </c>
      <c r="AM133">
        <v>19567</v>
      </c>
    </row>
    <row r="134" spans="1:39" x14ac:dyDescent="0.3">
      <c r="A134" s="16" t="s">
        <v>177</v>
      </c>
      <c r="B134" s="17" t="s">
        <v>39</v>
      </c>
      <c r="C134" s="17" t="s">
        <v>93</v>
      </c>
      <c r="D134" t="s">
        <v>180</v>
      </c>
      <c r="E134">
        <v>3835663</v>
      </c>
      <c r="F134">
        <v>62100556727</v>
      </c>
      <c r="G134">
        <v>192866</v>
      </c>
      <c r="H134">
        <v>6</v>
      </c>
      <c r="I134">
        <v>21048</v>
      </c>
      <c r="J134">
        <v>13.26016615</v>
      </c>
      <c r="K134">
        <v>1475239</v>
      </c>
      <c r="L134">
        <v>15935580060</v>
      </c>
      <c r="M134">
        <v>619002</v>
      </c>
      <c r="N134">
        <v>1</v>
      </c>
      <c r="O134">
        <v>19137</v>
      </c>
      <c r="P134">
        <v>5.7758542840000002</v>
      </c>
      <c r="Q134">
        <v>5310902</v>
      </c>
      <c r="R134">
        <v>78036136787</v>
      </c>
      <c r="S134">
        <v>11.731812039999999</v>
      </c>
      <c r="T134">
        <f t="shared" si="2"/>
        <v>20.700185575666666</v>
      </c>
      <c r="U134">
        <v>20656</v>
      </c>
      <c r="V134" t="s">
        <v>180</v>
      </c>
      <c r="W134">
        <v>3835663</v>
      </c>
      <c r="X134">
        <v>3830406</v>
      </c>
      <c r="Y134">
        <v>62100556727</v>
      </c>
      <c r="Z134">
        <v>62087297861</v>
      </c>
      <c r="AA134" s="21">
        <v>0.99978649360500005</v>
      </c>
      <c r="AB134">
        <v>20.6957659537</v>
      </c>
      <c r="AC134" s="19">
        <v>6.9379560000000007E-2</v>
      </c>
      <c r="AD134">
        <v>16190</v>
      </c>
      <c r="AE134">
        <v>192866</v>
      </c>
      <c r="AF134">
        <v>19.7</v>
      </c>
      <c r="AG134" t="s">
        <v>180</v>
      </c>
      <c r="AH134">
        <v>7757</v>
      </c>
      <c r="AI134">
        <v>11327</v>
      </c>
      <c r="AJ134">
        <v>192</v>
      </c>
      <c r="AK134">
        <v>71</v>
      </c>
      <c r="AL134">
        <v>94</v>
      </c>
      <c r="AM134">
        <v>19283</v>
      </c>
    </row>
    <row r="135" spans="1:39" x14ac:dyDescent="0.3">
      <c r="A135" s="16" t="s">
        <v>38</v>
      </c>
      <c r="B135" s="17" t="s">
        <v>39</v>
      </c>
      <c r="C135" s="17" t="s">
        <v>93</v>
      </c>
      <c r="D135" t="s">
        <v>181</v>
      </c>
      <c r="E135">
        <v>5211044</v>
      </c>
      <c r="F135">
        <v>80245814512</v>
      </c>
      <c r="G135">
        <v>336285</v>
      </c>
      <c r="H135">
        <v>10</v>
      </c>
      <c r="I135">
        <v>20524</v>
      </c>
      <c r="J135">
        <v>13.169315790000001</v>
      </c>
      <c r="K135">
        <v>2017813</v>
      </c>
      <c r="L135">
        <v>18096064395</v>
      </c>
      <c r="M135">
        <v>422936</v>
      </c>
      <c r="N135">
        <v>1</v>
      </c>
      <c r="O135">
        <v>17536</v>
      </c>
      <c r="P135">
        <v>5.4742771809999997</v>
      </c>
      <c r="Q135">
        <v>7228857</v>
      </c>
      <c r="R135">
        <v>98341878907</v>
      </c>
      <c r="S135">
        <v>11.753338019999999</v>
      </c>
      <c r="T135">
        <f t="shared" si="2"/>
        <v>26.748604837333332</v>
      </c>
      <c r="U135">
        <v>19983</v>
      </c>
      <c r="V135" t="s">
        <v>181</v>
      </c>
      <c r="W135">
        <v>5211044</v>
      </c>
      <c r="X135">
        <v>5203562</v>
      </c>
      <c r="Y135">
        <v>80245814512</v>
      </c>
      <c r="Z135">
        <v>80228485271</v>
      </c>
      <c r="AA135" s="21">
        <v>0.99978404803900001</v>
      </c>
      <c r="AB135">
        <v>26.742828423700001</v>
      </c>
      <c r="AC135" s="19">
        <v>7.0170430000000006E-2</v>
      </c>
      <c r="AD135">
        <v>15399</v>
      </c>
      <c r="AE135">
        <v>336285</v>
      </c>
      <c r="AF135">
        <v>20.100000000000001</v>
      </c>
      <c r="AG135" t="s">
        <v>181</v>
      </c>
      <c r="AH135">
        <v>7615</v>
      </c>
      <c r="AI135">
        <v>11204</v>
      </c>
      <c r="AJ135">
        <v>240</v>
      </c>
      <c r="AK135">
        <v>58</v>
      </c>
      <c r="AL135">
        <v>105</v>
      </c>
      <c r="AM135">
        <v>19196</v>
      </c>
    </row>
    <row r="136" spans="1:39" x14ac:dyDescent="0.3">
      <c r="A136" s="16" t="s">
        <v>38</v>
      </c>
      <c r="B136" s="17" t="s">
        <v>39</v>
      </c>
      <c r="C136" s="17" t="s">
        <v>93</v>
      </c>
      <c r="D136" t="s">
        <v>182</v>
      </c>
      <c r="E136">
        <v>4477888</v>
      </c>
      <c r="F136">
        <v>58598933663</v>
      </c>
      <c r="G136">
        <v>378840</v>
      </c>
      <c r="H136">
        <v>10</v>
      </c>
      <c r="I136">
        <v>17290</v>
      </c>
      <c r="J136">
        <v>13.297886180000001</v>
      </c>
      <c r="K136">
        <v>1803270</v>
      </c>
      <c r="L136">
        <v>13535710757</v>
      </c>
      <c r="M136">
        <v>603497</v>
      </c>
      <c r="N136">
        <v>0</v>
      </c>
      <c r="O136">
        <v>15051</v>
      </c>
      <c r="P136">
        <v>5.3827435599999998</v>
      </c>
      <c r="Q136">
        <v>6281158</v>
      </c>
      <c r="R136">
        <v>72134644420</v>
      </c>
      <c r="S136">
        <v>11.81264865</v>
      </c>
      <c r="T136">
        <f t="shared" si="2"/>
        <v>19.532977887666668</v>
      </c>
      <c r="U136">
        <v>16850</v>
      </c>
      <c r="V136" t="s">
        <v>182</v>
      </c>
      <c r="W136">
        <v>4477888</v>
      </c>
      <c r="X136">
        <v>4468436</v>
      </c>
      <c r="Y136">
        <v>58598933663</v>
      </c>
      <c r="Z136">
        <v>58554669301</v>
      </c>
      <c r="AA136" s="21">
        <v>0.99924462171499995</v>
      </c>
      <c r="AB136">
        <v>19.518223100299998</v>
      </c>
      <c r="AC136" s="19">
        <v>6.2008210000000001E-2</v>
      </c>
      <c r="AD136">
        <v>13086</v>
      </c>
      <c r="AE136">
        <v>378840</v>
      </c>
      <c r="AF136">
        <v>20.100000000000001</v>
      </c>
      <c r="AG136" t="s">
        <v>182</v>
      </c>
      <c r="AH136">
        <v>7455</v>
      </c>
      <c r="AI136">
        <v>11066</v>
      </c>
      <c r="AJ136">
        <v>214</v>
      </c>
      <c r="AK136">
        <v>66</v>
      </c>
      <c r="AL136">
        <v>117</v>
      </c>
      <c r="AM136">
        <v>19041</v>
      </c>
    </row>
    <row r="137" spans="1:39" x14ac:dyDescent="0.3">
      <c r="A137" s="16" t="s">
        <v>38</v>
      </c>
      <c r="B137" s="17" t="s">
        <v>39</v>
      </c>
      <c r="C137" s="17" t="s">
        <v>93</v>
      </c>
      <c r="D137" t="s">
        <v>183</v>
      </c>
      <c r="E137">
        <v>4252877</v>
      </c>
      <c r="F137">
        <v>73129111411</v>
      </c>
      <c r="G137">
        <v>219118</v>
      </c>
      <c r="H137">
        <v>8</v>
      </c>
      <c r="I137">
        <v>23014</v>
      </c>
      <c r="J137">
        <v>13.77437426</v>
      </c>
      <c r="K137">
        <v>2104207</v>
      </c>
      <c r="L137">
        <v>17309218381</v>
      </c>
      <c r="M137">
        <v>391473</v>
      </c>
      <c r="N137">
        <v>0</v>
      </c>
      <c r="O137">
        <v>18465</v>
      </c>
      <c r="P137">
        <v>5.2230959539999997</v>
      </c>
      <c r="Q137">
        <v>6759668</v>
      </c>
      <c r="R137">
        <v>97304032280</v>
      </c>
      <c r="S137">
        <v>12.25320458</v>
      </c>
      <c r="T137">
        <f t="shared" si="2"/>
        <v>24.376370470333335</v>
      </c>
      <c r="U137">
        <v>22226</v>
      </c>
      <c r="V137" t="s">
        <v>183</v>
      </c>
      <c r="W137">
        <v>4252877</v>
      </c>
      <c r="X137">
        <v>4245379</v>
      </c>
      <c r="Y137">
        <v>73129111411</v>
      </c>
      <c r="Z137">
        <v>73110784727</v>
      </c>
      <c r="AA137" s="21">
        <v>0.99974939277099995</v>
      </c>
      <c r="AB137">
        <v>24.370261575699999</v>
      </c>
      <c r="AC137" s="19">
        <v>6.2151919999999999E-2</v>
      </c>
      <c r="AD137">
        <v>17195</v>
      </c>
      <c r="AE137">
        <v>219118</v>
      </c>
      <c r="AF137">
        <v>21</v>
      </c>
      <c r="AG137" t="s">
        <v>183</v>
      </c>
      <c r="AH137">
        <v>7766</v>
      </c>
      <c r="AI137">
        <v>11525</v>
      </c>
      <c r="AJ137">
        <v>248</v>
      </c>
      <c r="AK137">
        <v>67</v>
      </c>
      <c r="AL137">
        <v>107</v>
      </c>
      <c r="AM137">
        <v>19536</v>
      </c>
    </row>
    <row r="138" spans="1:39" x14ac:dyDescent="0.3">
      <c r="A138" s="16" t="s">
        <v>177</v>
      </c>
      <c r="B138" s="17" t="s">
        <v>39</v>
      </c>
      <c r="C138" s="17" t="s">
        <v>93</v>
      </c>
      <c r="D138" t="s">
        <v>184</v>
      </c>
      <c r="E138">
        <v>1753894</v>
      </c>
      <c r="F138">
        <v>37235515974</v>
      </c>
      <c r="G138">
        <v>295155</v>
      </c>
      <c r="H138">
        <v>9</v>
      </c>
      <c r="I138">
        <v>28865</v>
      </c>
      <c r="J138">
        <v>13.538156559999999</v>
      </c>
      <c r="K138">
        <v>1544580</v>
      </c>
      <c r="L138">
        <v>14379881371</v>
      </c>
      <c r="M138">
        <v>518889</v>
      </c>
      <c r="N138">
        <v>0</v>
      </c>
      <c r="O138">
        <v>24045</v>
      </c>
      <c r="P138">
        <v>4.6256325250000003</v>
      </c>
      <c r="Q138">
        <v>3298474</v>
      </c>
      <c r="R138">
        <v>51615397345</v>
      </c>
      <c r="S138">
        <v>11.05515643</v>
      </c>
      <c r="T138">
        <f t="shared" si="2"/>
        <v>12.411838658000001</v>
      </c>
      <c r="U138">
        <v>27578</v>
      </c>
      <c r="V138" t="s">
        <v>184</v>
      </c>
      <c r="W138">
        <v>1753894</v>
      </c>
      <c r="X138">
        <v>1750833</v>
      </c>
      <c r="Y138">
        <v>37235515974</v>
      </c>
      <c r="Z138">
        <v>37228974624</v>
      </c>
      <c r="AA138" s="21">
        <v>0.99982432497999996</v>
      </c>
      <c r="AB138">
        <v>12.409658208</v>
      </c>
      <c r="AC138" s="19">
        <v>5.77977E-2</v>
      </c>
      <c r="AD138">
        <v>21230</v>
      </c>
      <c r="AE138">
        <v>295155</v>
      </c>
      <c r="AF138">
        <v>20.8</v>
      </c>
      <c r="AG138" t="s">
        <v>184</v>
      </c>
      <c r="AH138">
        <v>7856</v>
      </c>
      <c r="AI138">
        <v>11251</v>
      </c>
      <c r="AJ138">
        <v>125</v>
      </c>
      <c r="AK138">
        <v>58</v>
      </c>
      <c r="AL138">
        <v>113</v>
      </c>
      <c r="AM138">
        <v>19131</v>
      </c>
    </row>
    <row r="139" spans="1:39" x14ac:dyDescent="0.3">
      <c r="A139" s="16" t="s">
        <v>38</v>
      </c>
      <c r="B139" s="17" t="s">
        <v>39</v>
      </c>
      <c r="C139" s="17" t="s">
        <v>93</v>
      </c>
      <c r="D139" t="s">
        <v>185</v>
      </c>
      <c r="E139">
        <v>2458120</v>
      </c>
      <c r="F139">
        <v>41643207726</v>
      </c>
      <c r="G139">
        <v>290910</v>
      </c>
      <c r="H139">
        <v>10</v>
      </c>
      <c r="I139">
        <v>23470</v>
      </c>
      <c r="J139">
        <v>13.477441430000001</v>
      </c>
      <c r="K139">
        <v>2049538</v>
      </c>
      <c r="L139">
        <v>16544084508</v>
      </c>
      <c r="M139">
        <v>605223</v>
      </c>
      <c r="N139">
        <v>0</v>
      </c>
      <c r="O139">
        <v>18576</v>
      </c>
      <c r="P139">
        <v>4.6811326219999998</v>
      </c>
      <c r="Q139">
        <v>4507658</v>
      </c>
      <c r="R139">
        <v>58187292234</v>
      </c>
      <c r="S139">
        <v>10.976433549999999</v>
      </c>
      <c r="T139">
        <f t="shared" si="2"/>
        <v>13.881069242000001</v>
      </c>
      <c r="U139">
        <v>22099</v>
      </c>
      <c r="V139" t="s">
        <v>185</v>
      </c>
      <c r="W139">
        <v>2458120</v>
      </c>
      <c r="X139">
        <v>2453832</v>
      </c>
      <c r="Y139">
        <v>41643207726</v>
      </c>
      <c r="Z139">
        <v>41632938840</v>
      </c>
      <c r="AA139" s="21">
        <v>0.99975340790099998</v>
      </c>
      <c r="AB139">
        <v>13.87764628</v>
      </c>
      <c r="AC139" s="19">
        <v>6.3906539999999998E-2</v>
      </c>
      <c r="AD139">
        <v>16941</v>
      </c>
      <c r="AE139">
        <v>290910</v>
      </c>
      <c r="AF139">
        <v>20.6</v>
      </c>
      <c r="AG139" t="s">
        <v>185</v>
      </c>
      <c r="AH139">
        <v>7621</v>
      </c>
      <c r="AI139">
        <v>11027</v>
      </c>
      <c r="AJ139">
        <v>148</v>
      </c>
      <c r="AK139">
        <v>55</v>
      </c>
      <c r="AL139">
        <v>92</v>
      </c>
      <c r="AM139">
        <v>18928</v>
      </c>
    </row>
    <row r="140" spans="1:39" x14ac:dyDescent="0.3">
      <c r="A140" s="16" t="s">
        <v>38</v>
      </c>
      <c r="B140" s="17" t="s">
        <v>39</v>
      </c>
      <c r="C140" s="17" t="s">
        <v>93</v>
      </c>
      <c r="D140" t="s">
        <v>186</v>
      </c>
      <c r="E140">
        <v>2255187</v>
      </c>
      <c r="F140">
        <v>38095150089</v>
      </c>
      <c r="G140">
        <v>199832</v>
      </c>
      <c r="H140">
        <v>10</v>
      </c>
      <c r="I140">
        <v>23215</v>
      </c>
      <c r="J140">
        <v>13.77840967</v>
      </c>
      <c r="K140">
        <v>1494970</v>
      </c>
      <c r="L140">
        <v>12016537634</v>
      </c>
      <c r="M140">
        <v>524841</v>
      </c>
      <c r="N140">
        <v>0</v>
      </c>
      <c r="O140">
        <v>18318</v>
      </c>
      <c r="P140">
        <v>4.9105288720000004</v>
      </c>
      <c r="Q140">
        <v>3750157</v>
      </c>
      <c r="R140">
        <v>50111687723</v>
      </c>
      <c r="S140">
        <v>11.65193522</v>
      </c>
      <c r="T140">
        <f t="shared" si="2"/>
        <v>12.698383363</v>
      </c>
      <c r="U140">
        <v>22056</v>
      </c>
      <c r="V140" t="s">
        <v>186</v>
      </c>
      <c r="W140">
        <v>2255187</v>
      </c>
      <c r="X140">
        <v>2251750</v>
      </c>
      <c r="Y140">
        <v>38095150089</v>
      </c>
      <c r="Z140">
        <v>38086561789</v>
      </c>
      <c r="AA140" s="21">
        <v>0.99977455660400005</v>
      </c>
      <c r="AB140">
        <v>12.6955205963</v>
      </c>
      <c r="AC140" s="19">
        <v>6.2055390000000002E-2</v>
      </c>
      <c r="AD140">
        <v>16892</v>
      </c>
      <c r="AE140">
        <v>199832</v>
      </c>
      <c r="AF140">
        <v>21</v>
      </c>
      <c r="AG140" t="s">
        <v>186</v>
      </c>
      <c r="AH140">
        <v>7891</v>
      </c>
      <c r="AI140">
        <v>11435</v>
      </c>
      <c r="AJ140">
        <v>153</v>
      </c>
      <c r="AK140">
        <v>59</v>
      </c>
      <c r="AL140">
        <v>121</v>
      </c>
      <c r="AM140">
        <v>19346</v>
      </c>
    </row>
    <row r="141" spans="1:39" x14ac:dyDescent="0.3">
      <c r="A141" s="16" t="s">
        <v>38</v>
      </c>
      <c r="B141" s="17" t="s">
        <v>39</v>
      </c>
      <c r="C141" s="17" t="s">
        <v>93</v>
      </c>
      <c r="D141" t="s">
        <v>187</v>
      </c>
      <c r="E141">
        <v>5209675</v>
      </c>
      <c r="F141">
        <v>88657266871</v>
      </c>
      <c r="G141">
        <v>254394</v>
      </c>
      <c r="H141">
        <v>8</v>
      </c>
      <c r="I141">
        <v>21982</v>
      </c>
      <c r="J141">
        <v>13.79504333</v>
      </c>
      <c r="K141">
        <v>2003482</v>
      </c>
      <c r="L141">
        <v>15028098791</v>
      </c>
      <c r="M141">
        <v>576989</v>
      </c>
      <c r="N141">
        <v>0</v>
      </c>
      <c r="O141">
        <v>18159</v>
      </c>
      <c r="P141">
        <v>5.1054000210000003</v>
      </c>
      <c r="Q141">
        <v>7213157</v>
      </c>
      <c r="R141" s="19">
        <v>103685000000</v>
      </c>
      <c r="S141">
        <v>12.535571300000001</v>
      </c>
      <c r="T141">
        <f t="shared" si="2"/>
        <v>29.552422290333332</v>
      </c>
      <c r="U141">
        <v>21445</v>
      </c>
      <c r="V141" t="s">
        <v>187</v>
      </c>
      <c r="W141">
        <v>5209675</v>
      </c>
      <c r="X141">
        <v>5201612</v>
      </c>
      <c r="Y141">
        <v>88657266871</v>
      </c>
      <c r="Z141">
        <v>88641464533</v>
      </c>
      <c r="AA141" s="21">
        <v>0.99982175924700001</v>
      </c>
      <c r="AB141">
        <v>29.5471548443</v>
      </c>
      <c r="AC141" s="19">
        <v>6.0776289999999997E-2</v>
      </c>
      <c r="AD141">
        <v>17017</v>
      </c>
      <c r="AE141">
        <v>254394</v>
      </c>
      <c r="AF141">
        <v>21.1</v>
      </c>
      <c r="AG141" t="s">
        <v>187</v>
      </c>
      <c r="AH141">
        <v>7895</v>
      </c>
      <c r="AI141">
        <v>11479</v>
      </c>
      <c r="AJ141">
        <v>286</v>
      </c>
      <c r="AK141">
        <v>76</v>
      </c>
      <c r="AL141">
        <v>97</v>
      </c>
      <c r="AM141">
        <v>19543</v>
      </c>
    </row>
    <row r="142" spans="1:39" x14ac:dyDescent="0.3">
      <c r="A142" s="16" t="s">
        <v>38</v>
      </c>
      <c r="B142" s="17" t="s">
        <v>39</v>
      </c>
      <c r="C142" s="17" t="s">
        <v>93</v>
      </c>
      <c r="D142" t="s">
        <v>188</v>
      </c>
      <c r="E142">
        <v>3780214</v>
      </c>
      <c r="F142">
        <v>62459626370</v>
      </c>
      <c r="G142">
        <v>251701</v>
      </c>
      <c r="H142">
        <v>10</v>
      </c>
      <c r="I142">
        <v>23660</v>
      </c>
      <c r="J142">
        <v>12.91694491</v>
      </c>
      <c r="K142">
        <v>1693811</v>
      </c>
      <c r="L142">
        <v>16600251636</v>
      </c>
      <c r="M142">
        <v>530099</v>
      </c>
      <c r="N142">
        <v>1</v>
      </c>
      <c r="O142">
        <v>20192</v>
      </c>
      <c r="P142">
        <v>5.6602105580000002</v>
      </c>
      <c r="Q142">
        <v>5474025</v>
      </c>
      <c r="R142">
        <v>79059878006</v>
      </c>
      <c r="S142">
        <v>11.393243890000001</v>
      </c>
      <c r="T142">
        <f t="shared" si="2"/>
        <v>20.819875456666665</v>
      </c>
      <c r="U142">
        <v>22926</v>
      </c>
      <c r="V142" t="s">
        <v>188</v>
      </c>
      <c r="W142">
        <v>3780214</v>
      </c>
      <c r="X142">
        <v>3774440</v>
      </c>
      <c r="Y142">
        <v>62459626370</v>
      </c>
      <c r="Z142">
        <v>62447390103</v>
      </c>
      <c r="AA142" s="21">
        <v>0.99980409317600005</v>
      </c>
      <c r="AB142">
        <v>20.815796701</v>
      </c>
      <c r="AC142" s="19">
        <v>7.2821269999999994E-2</v>
      </c>
      <c r="AD142">
        <v>16522</v>
      </c>
      <c r="AE142">
        <v>251701</v>
      </c>
      <c r="AF142">
        <v>19.3</v>
      </c>
      <c r="AG142" t="s">
        <v>188</v>
      </c>
      <c r="AH142">
        <v>7670</v>
      </c>
      <c r="AI142">
        <v>11213</v>
      </c>
      <c r="AJ142">
        <v>226</v>
      </c>
      <c r="AK142">
        <v>69</v>
      </c>
      <c r="AL142">
        <v>88</v>
      </c>
      <c r="AM142">
        <v>19216</v>
      </c>
    </row>
    <row r="143" spans="1:39" x14ac:dyDescent="0.3">
      <c r="A143" s="16" t="s">
        <v>38</v>
      </c>
      <c r="B143" s="17" t="s">
        <v>39</v>
      </c>
      <c r="C143" s="17" t="s">
        <v>93</v>
      </c>
      <c r="D143" t="s">
        <v>189</v>
      </c>
      <c r="E143">
        <v>3362592</v>
      </c>
      <c r="F143">
        <v>52632460151</v>
      </c>
      <c r="G143">
        <v>287118</v>
      </c>
      <c r="H143">
        <v>10</v>
      </c>
      <c r="I143">
        <v>23593</v>
      </c>
      <c r="J143">
        <v>13.24697843</v>
      </c>
      <c r="K143">
        <v>2011064</v>
      </c>
      <c r="L143">
        <v>17872493864</v>
      </c>
      <c r="M143">
        <v>343514</v>
      </c>
      <c r="N143">
        <v>1</v>
      </c>
      <c r="O143">
        <v>19108</v>
      </c>
      <c r="P143">
        <v>5.2106511659999999</v>
      </c>
      <c r="Q143">
        <v>5373656</v>
      </c>
      <c r="R143">
        <v>70504954015</v>
      </c>
      <c r="S143">
        <v>11.209827819999999</v>
      </c>
      <c r="T143">
        <f t="shared" si="2"/>
        <v>17.544153383666668</v>
      </c>
      <c r="U143">
        <v>22460</v>
      </c>
      <c r="V143" t="s">
        <v>189</v>
      </c>
      <c r="W143">
        <v>3362592</v>
      </c>
      <c r="X143">
        <v>3357831</v>
      </c>
      <c r="Y143">
        <v>52632460151</v>
      </c>
      <c r="Z143">
        <v>52621796220</v>
      </c>
      <c r="AA143" s="21">
        <v>0.99979738870299995</v>
      </c>
      <c r="AB143">
        <v>17.54059874</v>
      </c>
      <c r="AC143" s="19">
        <v>6.7106410000000005E-2</v>
      </c>
      <c r="AD143">
        <v>15652</v>
      </c>
      <c r="AE143">
        <v>287118</v>
      </c>
      <c r="AF143">
        <v>19.899999999999999</v>
      </c>
      <c r="AG143" t="s">
        <v>189</v>
      </c>
      <c r="AH143">
        <v>7617</v>
      </c>
      <c r="AI143">
        <v>11153</v>
      </c>
      <c r="AJ143">
        <v>175</v>
      </c>
      <c r="AK143">
        <v>65</v>
      </c>
      <c r="AL143">
        <v>90</v>
      </c>
      <c r="AM143">
        <v>19101</v>
      </c>
    </row>
    <row r="144" spans="1:39" x14ac:dyDescent="0.3">
      <c r="A144" s="16" t="s">
        <v>38</v>
      </c>
      <c r="B144" s="17" t="s">
        <v>39</v>
      </c>
      <c r="C144" s="17" t="s">
        <v>93</v>
      </c>
      <c r="D144" t="s">
        <v>190</v>
      </c>
      <c r="E144">
        <v>3650643</v>
      </c>
      <c r="F144">
        <v>59061760901</v>
      </c>
      <c r="G144">
        <v>261979</v>
      </c>
      <c r="H144">
        <v>11</v>
      </c>
      <c r="I144">
        <v>22906</v>
      </c>
      <c r="J144">
        <v>13.99305032</v>
      </c>
      <c r="K144">
        <v>1451595</v>
      </c>
      <c r="L144">
        <v>11323669786</v>
      </c>
      <c r="M144">
        <v>383585</v>
      </c>
      <c r="N144">
        <v>0</v>
      </c>
      <c r="O144">
        <v>18704</v>
      </c>
      <c r="P144">
        <v>4.8173830439999996</v>
      </c>
      <c r="Q144">
        <v>5102238</v>
      </c>
      <c r="R144">
        <v>70385430687</v>
      </c>
      <c r="S144">
        <v>12.51686093</v>
      </c>
      <c r="T144">
        <f t="shared" si="2"/>
        <v>19.687253633666668</v>
      </c>
      <c r="U144">
        <v>22238</v>
      </c>
      <c r="V144" t="s">
        <v>190</v>
      </c>
      <c r="W144">
        <v>3650643</v>
      </c>
      <c r="X144">
        <v>3644595</v>
      </c>
      <c r="Y144">
        <v>59061760901</v>
      </c>
      <c r="Z144">
        <v>59041610784</v>
      </c>
      <c r="AA144" s="21">
        <v>0.999658829729</v>
      </c>
      <c r="AB144">
        <v>19.680536927999999</v>
      </c>
      <c r="AC144" s="19">
        <v>5.7455159999999998E-2</v>
      </c>
      <c r="AD144">
        <v>16178</v>
      </c>
      <c r="AE144">
        <v>261979</v>
      </c>
      <c r="AF144">
        <v>21.3</v>
      </c>
      <c r="AG144" t="s">
        <v>190</v>
      </c>
      <c r="AH144">
        <v>7743</v>
      </c>
      <c r="AI144">
        <v>11554</v>
      </c>
      <c r="AJ144">
        <v>199</v>
      </c>
      <c r="AK144">
        <v>61</v>
      </c>
      <c r="AL144">
        <v>110</v>
      </c>
      <c r="AM144">
        <v>19523</v>
      </c>
    </row>
    <row r="145" spans="1:39" x14ac:dyDescent="0.3">
      <c r="A145" s="16" t="s">
        <v>38</v>
      </c>
      <c r="B145" s="17" t="s">
        <v>39</v>
      </c>
      <c r="C145" s="17" t="s">
        <v>93</v>
      </c>
      <c r="D145" t="s">
        <v>191</v>
      </c>
      <c r="E145">
        <v>2204701</v>
      </c>
      <c r="F145">
        <v>39016935113</v>
      </c>
      <c r="G145">
        <v>458590</v>
      </c>
      <c r="H145">
        <v>12</v>
      </c>
      <c r="I145">
        <v>23031</v>
      </c>
      <c r="J145">
        <v>12.596393900000001</v>
      </c>
      <c r="K145">
        <v>1677601</v>
      </c>
      <c r="L145">
        <v>18615355201</v>
      </c>
      <c r="M145">
        <v>453494</v>
      </c>
      <c r="N145">
        <v>0</v>
      </c>
      <c r="O145">
        <v>19769</v>
      </c>
      <c r="P145">
        <v>5.4851928819999998</v>
      </c>
      <c r="Q145">
        <v>3882302</v>
      </c>
      <c r="R145">
        <v>57632290314</v>
      </c>
      <c r="S145">
        <v>10.29946049</v>
      </c>
      <c r="T145">
        <f t="shared" si="2"/>
        <v>13.005645037666667</v>
      </c>
      <c r="U145">
        <v>21958</v>
      </c>
      <c r="V145" t="s">
        <v>191</v>
      </c>
      <c r="W145">
        <v>2204701</v>
      </c>
      <c r="X145">
        <v>2200836</v>
      </c>
      <c r="Y145">
        <v>39016935113</v>
      </c>
      <c r="Z145">
        <v>39004423460</v>
      </c>
      <c r="AA145" s="21">
        <v>0.99967932763099998</v>
      </c>
      <c r="AB145">
        <v>13.001474486699999</v>
      </c>
      <c r="AC145" s="19">
        <v>7.5687690000000002E-2</v>
      </c>
      <c r="AD145">
        <v>17697</v>
      </c>
      <c r="AE145">
        <v>458590</v>
      </c>
      <c r="AF145">
        <v>18.8</v>
      </c>
      <c r="AG145" t="s">
        <v>191</v>
      </c>
      <c r="AH145">
        <v>7726</v>
      </c>
      <c r="AI145">
        <v>11280</v>
      </c>
      <c r="AJ145">
        <v>155</v>
      </c>
      <c r="AK145">
        <v>61</v>
      </c>
      <c r="AL145">
        <v>129</v>
      </c>
      <c r="AM145">
        <v>19205</v>
      </c>
    </row>
    <row r="146" spans="1:39" x14ac:dyDescent="0.3">
      <c r="A146" s="16" t="s">
        <v>38</v>
      </c>
      <c r="B146" s="17" t="s">
        <v>39</v>
      </c>
      <c r="C146" s="17" t="s">
        <v>93</v>
      </c>
      <c r="D146" t="s">
        <v>192</v>
      </c>
      <c r="E146">
        <v>1131685</v>
      </c>
      <c r="F146">
        <v>20892279329</v>
      </c>
      <c r="G146">
        <v>178104</v>
      </c>
      <c r="H146">
        <v>12</v>
      </c>
      <c r="I146">
        <v>24520</v>
      </c>
      <c r="J146">
        <v>11.88886392</v>
      </c>
      <c r="K146">
        <v>1714324</v>
      </c>
      <c r="L146">
        <v>21706147433</v>
      </c>
      <c r="M146">
        <v>549315</v>
      </c>
      <c r="N146">
        <v>0</v>
      </c>
      <c r="O146">
        <v>21727</v>
      </c>
      <c r="P146">
        <v>5.7935487319999996</v>
      </c>
      <c r="Q146">
        <v>2846009</v>
      </c>
      <c r="R146">
        <v>42598426762</v>
      </c>
      <c r="S146">
        <v>8.7829790259999996</v>
      </c>
      <c r="T146">
        <f t="shared" si="2"/>
        <v>6.9640931096666669</v>
      </c>
      <c r="U146">
        <v>23100</v>
      </c>
      <c r="V146" t="s">
        <v>192</v>
      </c>
      <c r="W146">
        <v>1131685</v>
      </c>
      <c r="X146">
        <v>1129786</v>
      </c>
      <c r="Y146">
        <v>20892279329</v>
      </c>
      <c r="Z146">
        <v>20888096898</v>
      </c>
      <c r="AA146" s="21">
        <v>0.999799809732</v>
      </c>
      <c r="AB146">
        <v>6.9626989659999996</v>
      </c>
      <c r="AC146" s="19">
        <v>8.8140830000000003E-2</v>
      </c>
      <c r="AD146">
        <v>18461</v>
      </c>
      <c r="AE146">
        <v>178104</v>
      </c>
      <c r="AF146">
        <v>17.8</v>
      </c>
      <c r="AG146" t="s">
        <v>192</v>
      </c>
      <c r="AH146">
        <v>7191</v>
      </c>
      <c r="AI146">
        <v>10084</v>
      </c>
      <c r="AJ146">
        <v>103</v>
      </c>
      <c r="AK146">
        <v>60</v>
      </c>
      <c r="AL146">
        <v>165</v>
      </c>
      <c r="AM146">
        <v>17957</v>
      </c>
    </row>
    <row r="147" spans="1:39" x14ac:dyDescent="0.3">
      <c r="A147" s="16" t="s">
        <v>38</v>
      </c>
      <c r="B147" s="17" t="s">
        <v>39</v>
      </c>
      <c r="C147" s="17" t="s">
        <v>93</v>
      </c>
      <c r="D147" t="s">
        <v>193</v>
      </c>
      <c r="E147">
        <v>4438183</v>
      </c>
      <c r="F147">
        <v>78032970776</v>
      </c>
      <c r="G147">
        <v>271637</v>
      </c>
      <c r="H147">
        <v>10</v>
      </c>
      <c r="I147">
        <v>22426</v>
      </c>
      <c r="J147">
        <v>13.338240069999999</v>
      </c>
      <c r="K147">
        <v>1766769</v>
      </c>
      <c r="L147">
        <v>18294184225</v>
      </c>
      <c r="M147">
        <v>496874</v>
      </c>
      <c r="N147">
        <v>1</v>
      </c>
      <c r="O147">
        <v>19855</v>
      </c>
      <c r="P147">
        <v>5.3855279349999998</v>
      </c>
      <c r="Q147">
        <v>6204952</v>
      </c>
      <c r="R147">
        <v>96327155001</v>
      </c>
      <c r="S147">
        <v>11.82788319</v>
      </c>
      <c r="T147">
        <f t="shared" si="2"/>
        <v>26.010990258666666</v>
      </c>
      <c r="U147">
        <v>21944</v>
      </c>
      <c r="V147" t="s">
        <v>193</v>
      </c>
      <c r="W147">
        <v>4438183</v>
      </c>
      <c r="X147">
        <v>4430815</v>
      </c>
      <c r="Y147">
        <v>78032970776</v>
      </c>
      <c r="Z147">
        <v>78017014912</v>
      </c>
      <c r="AA147" s="21">
        <v>0.99979552407299999</v>
      </c>
      <c r="AB147">
        <v>26.005671637300001</v>
      </c>
      <c r="AC147" s="19">
        <v>6.6229079999999996E-2</v>
      </c>
      <c r="AD147">
        <v>17582</v>
      </c>
      <c r="AE147">
        <v>271637</v>
      </c>
      <c r="AF147">
        <v>20.100000000000001</v>
      </c>
      <c r="AG147" t="s">
        <v>193</v>
      </c>
      <c r="AH147">
        <v>7804</v>
      </c>
      <c r="AI147">
        <v>11489</v>
      </c>
      <c r="AJ147">
        <v>246</v>
      </c>
      <c r="AK147">
        <v>65</v>
      </c>
      <c r="AL147">
        <v>102</v>
      </c>
      <c r="AM147">
        <v>19513</v>
      </c>
    </row>
    <row r="148" spans="1:39" x14ac:dyDescent="0.3">
      <c r="A148" s="16" t="s">
        <v>38</v>
      </c>
      <c r="B148" s="17" t="s">
        <v>39</v>
      </c>
      <c r="C148" s="17" t="s">
        <v>93</v>
      </c>
      <c r="D148" t="s">
        <v>194</v>
      </c>
      <c r="E148">
        <v>2569430</v>
      </c>
      <c r="F148">
        <v>41268557381</v>
      </c>
      <c r="G148">
        <v>174382</v>
      </c>
      <c r="H148">
        <v>9</v>
      </c>
      <c r="I148">
        <v>23083</v>
      </c>
      <c r="J148">
        <v>12.76758426</v>
      </c>
      <c r="K148">
        <v>1349252</v>
      </c>
      <c r="L148">
        <v>14860913925</v>
      </c>
      <c r="M148">
        <v>777048</v>
      </c>
      <c r="N148">
        <v>0</v>
      </c>
      <c r="O148">
        <v>19822</v>
      </c>
      <c r="P148">
        <v>5.9845474960000002</v>
      </c>
      <c r="Q148">
        <v>3918682</v>
      </c>
      <c r="R148">
        <v>56129471306</v>
      </c>
      <c r="S148">
        <v>10.97169837</v>
      </c>
      <c r="T148">
        <f t="shared" si="2"/>
        <v>13.756185793666667</v>
      </c>
      <c r="U148">
        <v>22206</v>
      </c>
      <c r="V148" t="s">
        <v>194</v>
      </c>
      <c r="W148">
        <v>2569430</v>
      </c>
      <c r="X148">
        <v>2565546</v>
      </c>
      <c r="Y148">
        <v>41268557381</v>
      </c>
      <c r="Z148">
        <v>41257689449</v>
      </c>
      <c r="AA148" s="21">
        <v>0.99973665345499996</v>
      </c>
      <c r="AB148">
        <v>13.7525631497</v>
      </c>
      <c r="AC148" s="19">
        <v>7.6624670000000006E-2</v>
      </c>
      <c r="AD148">
        <v>16061</v>
      </c>
      <c r="AE148">
        <v>174382</v>
      </c>
      <c r="AF148">
        <v>19</v>
      </c>
      <c r="AG148" t="s">
        <v>194</v>
      </c>
      <c r="AH148">
        <v>7428</v>
      </c>
      <c r="AI148">
        <v>10958</v>
      </c>
      <c r="AJ148">
        <v>174</v>
      </c>
      <c r="AK148">
        <v>69</v>
      </c>
      <c r="AL148">
        <v>95</v>
      </c>
      <c r="AM148">
        <v>18915</v>
      </c>
    </row>
    <row r="149" spans="1:39" x14ac:dyDescent="0.3">
      <c r="A149" s="16" t="s">
        <v>38</v>
      </c>
      <c r="B149" s="17" t="s">
        <v>39</v>
      </c>
      <c r="C149" s="17" t="s">
        <v>93</v>
      </c>
      <c r="D149" t="s">
        <v>195</v>
      </c>
      <c r="E149">
        <v>3187907</v>
      </c>
      <c r="F149">
        <v>71514425204</v>
      </c>
      <c r="G149">
        <v>379677</v>
      </c>
      <c r="H149">
        <v>10</v>
      </c>
      <c r="I149">
        <v>29600</v>
      </c>
      <c r="J149">
        <v>12.825089849999999</v>
      </c>
      <c r="K149">
        <v>1368930</v>
      </c>
      <c r="L149">
        <v>17654894414</v>
      </c>
      <c r="M149">
        <v>382163</v>
      </c>
      <c r="N149">
        <v>0</v>
      </c>
      <c r="O149">
        <v>26096</v>
      </c>
      <c r="P149">
        <v>5.9537920870000001</v>
      </c>
      <c r="Q149">
        <v>4556837</v>
      </c>
      <c r="R149">
        <v>89169319618</v>
      </c>
      <c r="S149">
        <v>11.4646215</v>
      </c>
      <c r="T149">
        <f t="shared" si="2"/>
        <v>23.838141734666667</v>
      </c>
      <c r="U149">
        <v>28918</v>
      </c>
      <c r="V149" t="s">
        <v>195</v>
      </c>
      <c r="W149">
        <v>3187907</v>
      </c>
      <c r="X149">
        <v>3181874</v>
      </c>
      <c r="Y149">
        <v>71514425204</v>
      </c>
      <c r="Z149">
        <v>71489584505</v>
      </c>
      <c r="AA149" s="21">
        <v>0.99965264771499995</v>
      </c>
      <c r="AB149">
        <v>23.829861501700002</v>
      </c>
      <c r="AC149" s="19">
        <v>7.1205240000000003E-2</v>
      </c>
      <c r="AD149">
        <v>22433</v>
      </c>
      <c r="AE149">
        <v>379677</v>
      </c>
      <c r="AF149">
        <v>19.399999999999999</v>
      </c>
      <c r="AG149" t="s">
        <v>195</v>
      </c>
      <c r="AH149">
        <v>7778</v>
      </c>
      <c r="AI149">
        <v>11267</v>
      </c>
      <c r="AJ149">
        <v>175</v>
      </c>
      <c r="AK149">
        <v>73</v>
      </c>
      <c r="AL149">
        <v>89</v>
      </c>
      <c r="AM149">
        <v>19234</v>
      </c>
    </row>
    <row r="150" spans="1:39" x14ac:dyDescent="0.3">
      <c r="A150" s="16" t="s">
        <v>38</v>
      </c>
      <c r="B150" s="17" t="s">
        <v>39</v>
      </c>
      <c r="C150" s="17" t="s">
        <v>93</v>
      </c>
      <c r="D150" t="s">
        <v>196</v>
      </c>
      <c r="E150">
        <v>5487980</v>
      </c>
      <c r="F150">
        <v>82951086852</v>
      </c>
      <c r="G150">
        <v>252929</v>
      </c>
      <c r="H150">
        <v>9</v>
      </c>
      <c r="I150">
        <v>22983</v>
      </c>
      <c r="J150">
        <v>13.62101616</v>
      </c>
      <c r="K150">
        <v>1976460</v>
      </c>
      <c r="L150">
        <v>17098917873</v>
      </c>
      <c r="M150">
        <v>502772</v>
      </c>
      <c r="N150">
        <v>0</v>
      </c>
      <c r="O150">
        <v>19396</v>
      </c>
      <c r="P150">
        <v>5.2477728340000001</v>
      </c>
      <c r="Q150">
        <v>7464440</v>
      </c>
      <c r="R150" s="19">
        <v>100050000000</v>
      </c>
      <c r="S150">
        <v>12.189997740000001</v>
      </c>
      <c r="T150">
        <f t="shared" si="2"/>
        <v>27.650362284</v>
      </c>
      <c r="U150">
        <v>22379</v>
      </c>
      <c r="V150" t="s">
        <v>196</v>
      </c>
      <c r="W150">
        <v>5487980</v>
      </c>
      <c r="X150">
        <v>5479903</v>
      </c>
      <c r="Y150">
        <v>82951086852</v>
      </c>
      <c r="Z150">
        <v>82924973369</v>
      </c>
      <c r="AA150" s="21">
        <v>0.99968519420299995</v>
      </c>
      <c r="AB150">
        <v>27.641657789700002</v>
      </c>
      <c r="AC150" s="19">
        <v>5.8718550000000001E-2</v>
      </c>
      <c r="AD150">
        <v>15115</v>
      </c>
      <c r="AE150">
        <v>252929</v>
      </c>
      <c r="AF150">
        <v>21.2</v>
      </c>
      <c r="AG150" t="s">
        <v>196</v>
      </c>
      <c r="AH150">
        <v>7666</v>
      </c>
      <c r="AI150">
        <v>11331</v>
      </c>
      <c r="AJ150">
        <v>241</v>
      </c>
      <c r="AK150">
        <v>78</v>
      </c>
      <c r="AL150">
        <v>95</v>
      </c>
      <c r="AM150">
        <v>19370</v>
      </c>
    </row>
    <row r="151" spans="1:39" x14ac:dyDescent="0.3">
      <c r="A151" s="16" t="s">
        <v>177</v>
      </c>
      <c r="B151" s="17" t="s">
        <v>39</v>
      </c>
      <c r="C151" s="17" t="s">
        <v>93</v>
      </c>
      <c r="D151" t="s">
        <v>197</v>
      </c>
      <c r="E151">
        <v>2811541</v>
      </c>
      <c r="F151">
        <v>47921349022</v>
      </c>
      <c r="G151">
        <v>335593</v>
      </c>
      <c r="H151">
        <v>8</v>
      </c>
      <c r="I151">
        <v>23793</v>
      </c>
      <c r="J151">
        <v>13.918456490000001</v>
      </c>
      <c r="K151">
        <v>1196684</v>
      </c>
      <c r="L151">
        <v>11329331246</v>
      </c>
      <c r="M151">
        <v>639867</v>
      </c>
      <c r="N151">
        <v>1</v>
      </c>
      <c r="O151">
        <v>20634</v>
      </c>
      <c r="P151">
        <v>5.0953880229999999</v>
      </c>
      <c r="Q151">
        <v>4008225</v>
      </c>
      <c r="R151">
        <v>59250680268</v>
      </c>
      <c r="S151">
        <v>12.23139628</v>
      </c>
      <c r="T151">
        <f t="shared" si="2"/>
        <v>15.973783007333333</v>
      </c>
      <c r="U151">
        <v>23197</v>
      </c>
      <c r="V151" t="s">
        <v>197</v>
      </c>
      <c r="W151">
        <v>2811541</v>
      </c>
      <c r="X151">
        <v>2806124</v>
      </c>
      <c r="Y151">
        <v>47921349022</v>
      </c>
      <c r="Z151">
        <v>47892052980</v>
      </c>
      <c r="AA151" s="21">
        <v>0.99938866408000004</v>
      </c>
      <c r="AB151">
        <v>15.96401766</v>
      </c>
      <c r="AC151" s="19">
        <v>6.1986359999999997E-2</v>
      </c>
      <c r="AD151">
        <v>17044</v>
      </c>
      <c r="AE151">
        <v>335593</v>
      </c>
      <c r="AF151">
        <v>21</v>
      </c>
      <c r="AG151" t="s">
        <v>197</v>
      </c>
      <c r="AH151">
        <v>7813</v>
      </c>
      <c r="AI151">
        <v>11261</v>
      </c>
      <c r="AJ151">
        <v>177</v>
      </c>
      <c r="AK151">
        <v>62</v>
      </c>
      <c r="AL151">
        <v>101</v>
      </c>
      <c r="AM151">
        <v>19221</v>
      </c>
    </row>
    <row r="152" spans="1:39" x14ac:dyDescent="0.3">
      <c r="A152" s="16" t="s">
        <v>177</v>
      </c>
      <c r="B152" s="17" t="s">
        <v>92</v>
      </c>
      <c r="C152" s="17" t="s">
        <v>93</v>
      </c>
      <c r="D152" t="s">
        <v>198</v>
      </c>
      <c r="E152">
        <v>2114868</v>
      </c>
      <c r="F152">
        <v>38597999581</v>
      </c>
      <c r="G152">
        <v>319587</v>
      </c>
      <c r="H152">
        <v>10</v>
      </c>
      <c r="I152">
        <v>25114</v>
      </c>
      <c r="J152">
        <v>12.67866444</v>
      </c>
      <c r="K152">
        <v>1712038</v>
      </c>
      <c r="L152">
        <v>19153803158</v>
      </c>
      <c r="M152">
        <v>296469</v>
      </c>
      <c r="N152">
        <v>0</v>
      </c>
      <c r="O152">
        <v>22027</v>
      </c>
      <c r="P152">
        <v>5.7412890939999999</v>
      </c>
      <c r="Q152">
        <v>3826906</v>
      </c>
      <c r="R152">
        <v>57751802739</v>
      </c>
      <c r="S152">
        <v>10.37783372</v>
      </c>
      <c r="T152">
        <f t="shared" si="2"/>
        <v>12.865999860333334</v>
      </c>
      <c r="U152">
        <v>24103</v>
      </c>
      <c r="V152" t="s">
        <v>198</v>
      </c>
      <c r="W152">
        <v>2114868</v>
      </c>
      <c r="X152">
        <v>2110564</v>
      </c>
      <c r="Y152">
        <v>38597999581</v>
      </c>
      <c r="Z152">
        <v>38590324306</v>
      </c>
      <c r="AA152" s="21">
        <v>0.99980114837300005</v>
      </c>
      <c r="AB152">
        <v>12.8634414353</v>
      </c>
      <c r="AC152" s="19">
        <v>7.0775840000000007E-2</v>
      </c>
      <c r="AD152">
        <v>18250</v>
      </c>
      <c r="AE152">
        <v>319587</v>
      </c>
      <c r="AF152">
        <v>18.899999999999999</v>
      </c>
      <c r="AG152" t="s">
        <v>198</v>
      </c>
      <c r="AH152">
        <v>7966</v>
      </c>
      <c r="AI152">
        <v>11342</v>
      </c>
      <c r="AJ152">
        <v>136</v>
      </c>
      <c r="AK152">
        <v>44</v>
      </c>
      <c r="AL152">
        <v>93</v>
      </c>
      <c r="AM152">
        <v>19244</v>
      </c>
    </row>
    <row r="153" spans="1:39" x14ac:dyDescent="0.3">
      <c r="A153" s="16" t="s">
        <v>38</v>
      </c>
      <c r="B153" s="17" t="s">
        <v>92</v>
      </c>
      <c r="C153" s="17" t="s">
        <v>93</v>
      </c>
      <c r="D153" t="s">
        <v>199</v>
      </c>
      <c r="E153">
        <v>8656849</v>
      </c>
      <c r="F153">
        <v>67699284812</v>
      </c>
      <c r="G153">
        <v>254155</v>
      </c>
      <c r="H153">
        <v>9</v>
      </c>
      <c r="I153">
        <v>11934</v>
      </c>
      <c r="J153">
        <v>13.15364379</v>
      </c>
      <c r="K153">
        <v>4890381</v>
      </c>
      <c r="L153">
        <v>25048309743</v>
      </c>
      <c r="M153">
        <v>415209</v>
      </c>
      <c r="N153">
        <v>1</v>
      </c>
      <c r="O153">
        <v>9518</v>
      </c>
      <c r="P153">
        <v>5.5494555060000001</v>
      </c>
      <c r="Q153">
        <v>13547230</v>
      </c>
      <c r="R153">
        <v>92747594555</v>
      </c>
      <c r="S153">
        <v>11.09998337</v>
      </c>
      <c r="T153">
        <f t="shared" si="2"/>
        <v>22.566428270666666</v>
      </c>
      <c r="U153">
        <v>11270</v>
      </c>
      <c r="V153" t="s">
        <v>199</v>
      </c>
      <c r="W153">
        <v>8656849</v>
      </c>
      <c r="X153">
        <v>8633432</v>
      </c>
      <c r="Y153">
        <v>67699284812</v>
      </c>
      <c r="Z153">
        <v>67672264252</v>
      </c>
      <c r="AA153" s="21">
        <v>0.99960087377499995</v>
      </c>
      <c r="AB153">
        <v>22.557421417299999</v>
      </c>
      <c r="AC153" s="19">
        <v>6.2937599999999996E-2</v>
      </c>
      <c r="AD153">
        <v>7820</v>
      </c>
      <c r="AE153">
        <v>254155</v>
      </c>
      <c r="AF153">
        <v>20.9</v>
      </c>
      <c r="AG153" t="s">
        <v>199</v>
      </c>
      <c r="AH153">
        <v>7708</v>
      </c>
      <c r="AI153">
        <v>11293</v>
      </c>
      <c r="AJ153">
        <v>314</v>
      </c>
      <c r="AK153">
        <v>63</v>
      </c>
      <c r="AL153">
        <v>106</v>
      </c>
      <c r="AM153">
        <v>19392</v>
      </c>
    </row>
    <row r="154" spans="1:39" x14ac:dyDescent="0.3">
      <c r="A154" s="16" t="s">
        <v>177</v>
      </c>
      <c r="B154" s="17" t="s">
        <v>92</v>
      </c>
      <c r="C154" s="17" t="s">
        <v>93</v>
      </c>
      <c r="D154" t="s">
        <v>200</v>
      </c>
      <c r="E154">
        <v>2616785</v>
      </c>
      <c r="F154">
        <v>39056841395</v>
      </c>
      <c r="G154">
        <v>201478</v>
      </c>
      <c r="H154">
        <v>11</v>
      </c>
      <c r="I154">
        <v>20877</v>
      </c>
      <c r="J154">
        <v>13.22789612</v>
      </c>
      <c r="K154">
        <v>2216148</v>
      </c>
      <c r="L154">
        <v>19211024007</v>
      </c>
      <c r="M154">
        <v>642632</v>
      </c>
      <c r="N154">
        <v>1</v>
      </c>
      <c r="O154">
        <v>16498</v>
      </c>
      <c r="P154">
        <v>5.1542578199999998</v>
      </c>
      <c r="Q154">
        <v>4832933</v>
      </c>
      <c r="R154">
        <v>58267865402</v>
      </c>
      <c r="S154">
        <v>10.5660025</v>
      </c>
      <c r="T154">
        <f t="shared" si="2"/>
        <v>13.018947131666666</v>
      </c>
      <c r="U154">
        <v>19424</v>
      </c>
      <c r="V154" t="s">
        <v>200</v>
      </c>
      <c r="W154">
        <v>2616785</v>
      </c>
      <c r="X154">
        <v>2612194</v>
      </c>
      <c r="Y154">
        <v>39056841395</v>
      </c>
      <c r="Z154">
        <v>39047506008</v>
      </c>
      <c r="AA154" s="21">
        <v>0.99976097946800002</v>
      </c>
      <c r="AB154">
        <v>13.015835336</v>
      </c>
      <c r="AC154" s="19">
        <v>5.9450839999999998E-2</v>
      </c>
      <c r="AD154">
        <v>14925</v>
      </c>
      <c r="AE154">
        <v>201478</v>
      </c>
      <c r="AF154">
        <v>20.3</v>
      </c>
      <c r="AG154" t="s">
        <v>200</v>
      </c>
      <c r="AH154">
        <v>7800</v>
      </c>
      <c r="AI154">
        <v>11361</v>
      </c>
      <c r="AJ154">
        <v>195</v>
      </c>
      <c r="AK154">
        <v>61</v>
      </c>
      <c r="AL154">
        <v>102</v>
      </c>
      <c r="AM154">
        <v>19339</v>
      </c>
    </row>
    <row r="155" spans="1:39" x14ac:dyDescent="0.3">
      <c r="A155" s="16" t="s">
        <v>38</v>
      </c>
      <c r="B155" s="17" t="s">
        <v>92</v>
      </c>
      <c r="C155" s="17" t="s">
        <v>93</v>
      </c>
      <c r="D155" t="s">
        <v>201</v>
      </c>
      <c r="E155">
        <v>2685147</v>
      </c>
      <c r="F155">
        <v>41108284177</v>
      </c>
      <c r="G155">
        <v>214287</v>
      </c>
      <c r="H155">
        <v>8</v>
      </c>
      <c r="I155">
        <v>19278</v>
      </c>
      <c r="J155">
        <v>13.95564602</v>
      </c>
      <c r="K155">
        <v>798853</v>
      </c>
      <c r="L155">
        <v>7366024428</v>
      </c>
      <c r="M155">
        <v>334017</v>
      </c>
      <c r="N155">
        <v>1</v>
      </c>
      <c r="O155">
        <v>16754</v>
      </c>
      <c r="P155">
        <v>5.1727747280000003</v>
      </c>
      <c r="Q155">
        <v>3484000</v>
      </c>
      <c r="R155">
        <v>48474308605</v>
      </c>
      <c r="S155">
        <v>12.621024719999999</v>
      </c>
      <c r="T155">
        <f t="shared" si="2"/>
        <v>13.702761392333333</v>
      </c>
      <c r="U155">
        <v>18902</v>
      </c>
      <c r="V155" t="s">
        <v>201</v>
      </c>
      <c r="W155">
        <v>2685147</v>
      </c>
      <c r="X155">
        <v>2683216</v>
      </c>
      <c r="Y155">
        <v>41108284177</v>
      </c>
      <c r="Z155">
        <v>41103777237</v>
      </c>
      <c r="AA155" s="21">
        <v>0.99989036419099997</v>
      </c>
      <c r="AB155">
        <v>13.701259079</v>
      </c>
      <c r="AC155" s="19">
        <v>5.8771450000000003E-2</v>
      </c>
      <c r="AD155">
        <v>15309</v>
      </c>
      <c r="AE155">
        <v>214287</v>
      </c>
      <c r="AF155">
        <v>21.2</v>
      </c>
      <c r="AG155" t="s">
        <v>201</v>
      </c>
      <c r="AH155">
        <v>7598</v>
      </c>
      <c r="AI155">
        <v>11083</v>
      </c>
      <c r="AJ155">
        <v>174</v>
      </c>
      <c r="AK155">
        <v>61</v>
      </c>
      <c r="AL155">
        <v>110</v>
      </c>
      <c r="AM155">
        <v>19042</v>
      </c>
    </row>
    <row r="156" spans="1:39" x14ac:dyDescent="0.3">
      <c r="A156" s="16" t="s">
        <v>38</v>
      </c>
      <c r="B156" s="17" t="s">
        <v>92</v>
      </c>
      <c r="C156" s="17" t="s">
        <v>93</v>
      </c>
      <c r="D156" t="s">
        <v>202</v>
      </c>
      <c r="E156">
        <v>2528249</v>
      </c>
      <c r="F156">
        <v>42922243335</v>
      </c>
      <c r="G156">
        <v>198256</v>
      </c>
      <c r="H156">
        <v>14</v>
      </c>
      <c r="I156">
        <v>20980</v>
      </c>
      <c r="J156">
        <v>14.227997759999999</v>
      </c>
      <c r="K156">
        <v>883751</v>
      </c>
      <c r="L156">
        <v>8611225736</v>
      </c>
      <c r="M156">
        <v>478384</v>
      </c>
      <c r="N156">
        <v>0</v>
      </c>
      <c r="O156">
        <v>16941</v>
      </c>
      <c r="P156">
        <v>5.0571784580000001</v>
      </c>
      <c r="Q156">
        <v>3412000</v>
      </c>
      <c r="R156">
        <v>51533469071</v>
      </c>
      <c r="S156">
        <v>12.695556870000001</v>
      </c>
      <c r="T156">
        <f t="shared" si="2"/>
        <v>14.307414444999999</v>
      </c>
      <c r="U156">
        <v>20322</v>
      </c>
      <c r="V156" t="s">
        <v>202</v>
      </c>
      <c r="W156">
        <v>2528249</v>
      </c>
      <c r="X156">
        <v>2526504</v>
      </c>
      <c r="Y156">
        <v>42922243335</v>
      </c>
      <c r="Z156">
        <v>42916774392</v>
      </c>
      <c r="AA156" s="21">
        <v>0.99987258487499997</v>
      </c>
      <c r="AB156">
        <v>14.305591464000001</v>
      </c>
      <c r="AC156" s="19">
        <v>5.767104E-2</v>
      </c>
      <c r="AD156">
        <v>16977</v>
      </c>
      <c r="AE156">
        <v>198256</v>
      </c>
      <c r="AF156">
        <v>21.5</v>
      </c>
      <c r="AG156" t="s">
        <v>202</v>
      </c>
      <c r="AH156">
        <v>7562</v>
      </c>
      <c r="AI156">
        <v>11217</v>
      </c>
      <c r="AJ156">
        <v>187</v>
      </c>
      <c r="AK156">
        <v>52</v>
      </c>
      <c r="AL156">
        <v>103</v>
      </c>
      <c r="AM156">
        <v>19181</v>
      </c>
    </row>
    <row r="157" spans="1:39" x14ac:dyDescent="0.3">
      <c r="A157" s="16" t="s">
        <v>177</v>
      </c>
      <c r="B157" s="17" t="s">
        <v>92</v>
      </c>
      <c r="C157" s="17" t="s">
        <v>93</v>
      </c>
      <c r="D157" t="s">
        <v>203</v>
      </c>
      <c r="E157">
        <v>6129117</v>
      </c>
      <c r="F157">
        <v>66049042563</v>
      </c>
      <c r="G157">
        <v>185250</v>
      </c>
      <c r="H157">
        <v>12</v>
      </c>
      <c r="I157">
        <v>16263</v>
      </c>
      <c r="J157">
        <v>13.59174507</v>
      </c>
      <c r="K157">
        <v>2542883</v>
      </c>
      <c r="L157">
        <v>16776377618</v>
      </c>
      <c r="M157">
        <v>349630</v>
      </c>
      <c r="N157">
        <v>1</v>
      </c>
      <c r="O157">
        <v>13777</v>
      </c>
      <c r="P157">
        <v>5.2601497459999997</v>
      </c>
      <c r="Q157">
        <v>8672000</v>
      </c>
      <c r="R157">
        <v>82825420181</v>
      </c>
      <c r="S157">
        <v>11.904171509999999</v>
      </c>
      <c r="T157">
        <f t="shared" si="2"/>
        <v>22.016347521</v>
      </c>
      <c r="U157">
        <v>15776</v>
      </c>
      <c r="V157" t="s">
        <v>203</v>
      </c>
      <c r="W157">
        <v>6129117</v>
      </c>
      <c r="X157">
        <v>6123691</v>
      </c>
      <c r="Y157">
        <v>66049042563</v>
      </c>
      <c r="Z157">
        <v>66036170893</v>
      </c>
      <c r="AA157" s="21">
        <v>0.99980511950700002</v>
      </c>
      <c r="AB157">
        <v>22.012056964300001</v>
      </c>
      <c r="AC157" s="19">
        <v>6.0818949999999997E-2</v>
      </c>
      <c r="AD157">
        <v>10776</v>
      </c>
      <c r="AE157">
        <v>185250</v>
      </c>
      <c r="AF157">
        <v>20.9</v>
      </c>
      <c r="AG157" t="s">
        <v>203</v>
      </c>
      <c r="AH157">
        <v>7806</v>
      </c>
      <c r="AI157">
        <v>11417</v>
      </c>
      <c r="AJ157">
        <v>279</v>
      </c>
      <c r="AK157">
        <v>62</v>
      </c>
      <c r="AL157">
        <v>111</v>
      </c>
      <c r="AM157">
        <v>19483</v>
      </c>
    </row>
    <row r="158" spans="1:39" x14ac:dyDescent="0.3">
      <c r="A158" s="16" t="s">
        <v>38</v>
      </c>
      <c r="B158" s="17" t="s">
        <v>92</v>
      </c>
      <c r="C158" s="17" t="s">
        <v>93</v>
      </c>
      <c r="D158" t="s">
        <v>204</v>
      </c>
      <c r="E158">
        <v>2060606</v>
      </c>
      <c r="F158">
        <v>42658594283</v>
      </c>
      <c r="G158">
        <v>238144</v>
      </c>
      <c r="H158">
        <v>8</v>
      </c>
      <c r="I158">
        <v>25416</v>
      </c>
      <c r="J158">
        <v>13.2603192</v>
      </c>
      <c r="K158">
        <v>603394</v>
      </c>
      <c r="L158">
        <v>7628622413</v>
      </c>
      <c r="M158">
        <v>223079</v>
      </c>
      <c r="N158">
        <v>1</v>
      </c>
      <c r="O158">
        <v>23155</v>
      </c>
      <c r="P158">
        <v>5.3866855190000003</v>
      </c>
      <c r="Q158">
        <v>2664000</v>
      </c>
      <c r="R158">
        <v>50287216696</v>
      </c>
      <c r="S158">
        <v>12.06588088</v>
      </c>
      <c r="T158">
        <f t="shared" si="2"/>
        <v>14.219531427666666</v>
      </c>
      <c r="U158">
        <v>25102</v>
      </c>
      <c r="V158" t="s">
        <v>204</v>
      </c>
      <c r="W158">
        <v>2060606</v>
      </c>
      <c r="X158">
        <v>2057699</v>
      </c>
      <c r="Y158">
        <v>42658594283</v>
      </c>
      <c r="Z158">
        <v>42647868547</v>
      </c>
      <c r="AA158" s="21">
        <v>0.99974856799199996</v>
      </c>
      <c r="AB158">
        <v>14.215956182299999</v>
      </c>
      <c r="AC158" s="19">
        <v>6.9655120000000001E-2</v>
      </c>
      <c r="AD158">
        <v>20701</v>
      </c>
      <c r="AE158">
        <v>238144</v>
      </c>
      <c r="AF158">
        <v>19.8</v>
      </c>
      <c r="AG158" t="s">
        <v>204</v>
      </c>
      <c r="AH158">
        <v>7756</v>
      </c>
      <c r="AI158">
        <v>11254</v>
      </c>
      <c r="AJ158">
        <v>127</v>
      </c>
      <c r="AK158">
        <v>57</v>
      </c>
      <c r="AL158">
        <v>91</v>
      </c>
      <c r="AM158">
        <v>19164</v>
      </c>
    </row>
    <row r="159" spans="1:39" x14ac:dyDescent="0.3">
      <c r="A159" s="16" t="s">
        <v>177</v>
      </c>
      <c r="B159" s="17" t="s">
        <v>92</v>
      </c>
      <c r="C159" s="17" t="s">
        <v>93</v>
      </c>
      <c r="D159" t="s">
        <v>205</v>
      </c>
      <c r="E159">
        <v>4200324</v>
      </c>
      <c r="F159">
        <v>60652773891</v>
      </c>
      <c r="G159">
        <v>323446</v>
      </c>
      <c r="H159">
        <v>11</v>
      </c>
      <c r="I159">
        <v>18080</v>
      </c>
      <c r="J159">
        <v>13.7038724</v>
      </c>
      <c r="K159">
        <v>2246413</v>
      </c>
      <c r="L159">
        <v>18726241085</v>
      </c>
      <c r="M159">
        <v>491439</v>
      </c>
      <c r="N159">
        <v>1</v>
      </c>
      <c r="O159">
        <v>14919</v>
      </c>
      <c r="P159">
        <v>5.1886728800000004</v>
      </c>
      <c r="Q159">
        <v>6446737</v>
      </c>
      <c r="R159">
        <v>79379014976</v>
      </c>
      <c r="S159">
        <v>11.69505837</v>
      </c>
      <c r="T159">
        <f t="shared" si="2"/>
        <v>20.217591296999998</v>
      </c>
      <c r="U159">
        <v>17342</v>
      </c>
      <c r="V159" t="s">
        <v>205</v>
      </c>
      <c r="W159">
        <v>4200324</v>
      </c>
      <c r="X159">
        <v>4195822</v>
      </c>
      <c r="Y159">
        <v>60652773891</v>
      </c>
      <c r="Z159">
        <v>60639916355</v>
      </c>
      <c r="AA159" s="21">
        <v>0.999788014048</v>
      </c>
      <c r="AB159">
        <v>20.213305451699998</v>
      </c>
      <c r="AC159" s="19">
        <v>6.4010890000000001E-2</v>
      </c>
      <c r="AD159">
        <v>14440</v>
      </c>
      <c r="AE159">
        <v>323446</v>
      </c>
      <c r="AF159">
        <v>21</v>
      </c>
      <c r="AG159" t="s">
        <v>205</v>
      </c>
      <c r="AH159">
        <v>7557</v>
      </c>
      <c r="AI159">
        <v>11127</v>
      </c>
      <c r="AJ159">
        <v>219</v>
      </c>
      <c r="AK159">
        <v>61</v>
      </c>
      <c r="AL159">
        <v>96</v>
      </c>
      <c r="AM159">
        <v>19134</v>
      </c>
    </row>
    <row r="160" spans="1:39" x14ac:dyDescent="0.3">
      <c r="A160" s="16" t="s">
        <v>38</v>
      </c>
      <c r="B160" s="17" t="s">
        <v>92</v>
      </c>
      <c r="C160" s="17" t="s">
        <v>93</v>
      </c>
      <c r="D160" t="s">
        <v>206</v>
      </c>
      <c r="E160">
        <v>3716511</v>
      </c>
      <c r="F160">
        <v>57793052362</v>
      </c>
      <c r="G160">
        <v>261178</v>
      </c>
      <c r="H160">
        <v>11</v>
      </c>
      <c r="I160">
        <v>19492</v>
      </c>
      <c r="J160">
        <v>13.751655039999999</v>
      </c>
      <c r="K160">
        <v>1784171</v>
      </c>
      <c r="L160">
        <v>15545491549</v>
      </c>
      <c r="M160">
        <v>544984</v>
      </c>
      <c r="N160">
        <v>0</v>
      </c>
      <c r="O160">
        <v>16677</v>
      </c>
      <c r="P160">
        <v>5.2224556299999998</v>
      </c>
      <c r="Q160">
        <v>5500682</v>
      </c>
      <c r="R160">
        <v>73338543911</v>
      </c>
      <c r="S160">
        <v>11.943729899999999</v>
      </c>
      <c r="T160">
        <f t="shared" si="2"/>
        <v>19.264350787333335</v>
      </c>
      <c r="U160">
        <v>18902</v>
      </c>
      <c r="V160" t="s">
        <v>206</v>
      </c>
      <c r="W160">
        <v>3716511</v>
      </c>
      <c r="X160">
        <v>3711559</v>
      </c>
      <c r="Y160">
        <v>57793052362</v>
      </c>
      <c r="Z160">
        <v>57778250980</v>
      </c>
      <c r="AA160" s="21">
        <v>0.99974388994200003</v>
      </c>
      <c r="AB160">
        <v>19.2594169933</v>
      </c>
      <c r="AC160" s="19">
        <v>6.2706310000000001E-2</v>
      </c>
      <c r="AD160">
        <v>15550</v>
      </c>
      <c r="AE160">
        <v>261178</v>
      </c>
      <c r="AF160">
        <v>21</v>
      </c>
      <c r="AG160" t="s">
        <v>206</v>
      </c>
      <c r="AH160">
        <v>7661</v>
      </c>
      <c r="AI160">
        <v>11414</v>
      </c>
      <c r="AJ160">
        <v>216</v>
      </c>
      <c r="AK160">
        <v>49</v>
      </c>
      <c r="AL160">
        <v>116</v>
      </c>
      <c r="AM160">
        <v>19409</v>
      </c>
    </row>
    <row r="161" spans="1:39" x14ac:dyDescent="0.3">
      <c r="A161" s="16" t="s">
        <v>177</v>
      </c>
      <c r="B161" s="17" t="s">
        <v>92</v>
      </c>
      <c r="C161" s="17" t="s">
        <v>93</v>
      </c>
      <c r="D161" t="s">
        <v>207</v>
      </c>
      <c r="E161">
        <v>3941975</v>
      </c>
      <c r="F161">
        <v>58709482775</v>
      </c>
      <c r="G161">
        <v>221277</v>
      </c>
      <c r="H161">
        <v>10</v>
      </c>
      <c r="I161">
        <v>18800</v>
      </c>
      <c r="J161">
        <v>13.675590359999999</v>
      </c>
      <c r="K161">
        <v>1030406</v>
      </c>
      <c r="L161">
        <v>9828743984</v>
      </c>
      <c r="M161">
        <v>552425</v>
      </c>
      <c r="N161">
        <v>0</v>
      </c>
      <c r="O161">
        <v>16839</v>
      </c>
      <c r="P161">
        <v>5.396852988</v>
      </c>
      <c r="Q161">
        <v>4972381</v>
      </c>
      <c r="R161">
        <v>68538226759</v>
      </c>
      <c r="S161">
        <v>12.48837567</v>
      </c>
      <c r="T161">
        <f t="shared" si="2"/>
        <v>19.569827591666666</v>
      </c>
      <c r="U161">
        <v>18525</v>
      </c>
      <c r="V161" t="s">
        <v>207</v>
      </c>
      <c r="W161">
        <v>3941975</v>
      </c>
      <c r="X161">
        <v>3939098</v>
      </c>
      <c r="Y161">
        <v>58709482775</v>
      </c>
      <c r="Z161">
        <v>58700331637</v>
      </c>
      <c r="AA161" s="21">
        <v>0.99984412845100001</v>
      </c>
      <c r="AB161">
        <v>19.5667772123</v>
      </c>
      <c r="AC161" s="19">
        <v>6.4388390000000004E-2</v>
      </c>
      <c r="AD161">
        <v>14893</v>
      </c>
      <c r="AE161">
        <v>221277</v>
      </c>
      <c r="AF161">
        <v>20.6</v>
      </c>
      <c r="AG161" t="s">
        <v>207</v>
      </c>
      <c r="AH161">
        <v>7824</v>
      </c>
      <c r="AI161">
        <v>11367</v>
      </c>
      <c r="AJ161">
        <v>226</v>
      </c>
      <c r="AK161">
        <v>49</v>
      </c>
      <c r="AL161">
        <v>99</v>
      </c>
      <c r="AM161">
        <v>19372</v>
      </c>
    </row>
    <row r="162" spans="1:39" x14ac:dyDescent="0.3">
      <c r="A162" s="16" t="s">
        <v>38</v>
      </c>
      <c r="B162" s="17" t="s">
        <v>92</v>
      </c>
      <c r="C162" s="17" t="s">
        <v>93</v>
      </c>
      <c r="D162" t="s">
        <v>208</v>
      </c>
      <c r="E162">
        <v>1593679</v>
      </c>
      <c r="F162">
        <v>20083429542</v>
      </c>
      <c r="G162">
        <v>233303</v>
      </c>
      <c r="H162">
        <v>12</v>
      </c>
      <c r="I162">
        <v>17467</v>
      </c>
      <c r="J162">
        <v>13.33754117</v>
      </c>
      <c r="K162">
        <v>3330418</v>
      </c>
      <c r="L162">
        <v>29915631722</v>
      </c>
      <c r="M162">
        <v>314439</v>
      </c>
      <c r="N162">
        <v>0</v>
      </c>
      <c r="O162">
        <v>15559</v>
      </c>
      <c r="P162">
        <v>4.8756379159999996</v>
      </c>
      <c r="Q162">
        <v>4924097</v>
      </c>
      <c r="R162">
        <v>49999061264</v>
      </c>
      <c r="S162">
        <v>8.274582487</v>
      </c>
      <c r="T162">
        <f t="shared" si="2"/>
        <v>6.6944765139999998</v>
      </c>
      <c r="U162">
        <v>16315</v>
      </c>
      <c r="V162" t="s">
        <v>208</v>
      </c>
      <c r="W162">
        <v>1593679</v>
      </c>
      <c r="X162">
        <v>1590789</v>
      </c>
      <c r="Y162">
        <v>20083429542</v>
      </c>
      <c r="Z162">
        <v>20079442356</v>
      </c>
      <c r="AA162" s="21">
        <v>0.99980146886800003</v>
      </c>
      <c r="AB162">
        <v>6.6931474519999998</v>
      </c>
      <c r="AC162" s="19">
        <v>6.7627389999999996E-2</v>
      </c>
      <c r="AD162">
        <v>12601</v>
      </c>
      <c r="AE162">
        <v>233303</v>
      </c>
      <c r="AF162">
        <v>20.100000000000001</v>
      </c>
      <c r="AG162" t="s">
        <v>208</v>
      </c>
      <c r="AH162">
        <v>7306</v>
      </c>
      <c r="AI162">
        <v>10022</v>
      </c>
      <c r="AJ162">
        <v>141</v>
      </c>
      <c r="AK162">
        <v>51</v>
      </c>
      <c r="AL162">
        <v>205</v>
      </c>
      <c r="AM162">
        <v>17944</v>
      </c>
    </row>
    <row r="163" spans="1:39" x14ac:dyDescent="0.3">
      <c r="A163" s="16" t="s">
        <v>38</v>
      </c>
      <c r="B163" s="17" t="s">
        <v>92</v>
      </c>
      <c r="C163" s="17" t="s">
        <v>93</v>
      </c>
      <c r="D163" t="s">
        <v>209</v>
      </c>
      <c r="E163">
        <v>3081951</v>
      </c>
      <c r="F163">
        <v>57054392074</v>
      </c>
      <c r="G163">
        <v>214246</v>
      </c>
      <c r="H163">
        <v>9</v>
      </c>
      <c r="I163">
        <v>23554</v>
      </c>
      <c r="J163">
        <v>13.378888870000001</v>
      </c>
      <c r="K163">
        <v>1410049</v>
      </c>
      <c r="L163">
        <v>14869132173</v>
      </c>
      <c r="M163">
        <v>403421</v>
      </c>
      <c r="N163">
        <v>1</v>
      </c>
      <c r="O163">
        <v>21536</v>
      </c>
      <c r="P163">
        <v>5.2019799310000003</v>
      </c>
      <c r="Q163">
        <v>4492000</v>
      </c>
      <c r="R163">
        <v>71923524247</v>
      </c>
      <c r="S163">
        <v>11.68843305</v>
      </c>
      <c r="T163">
        <f t="shared" si="2"/>
        <v>19.018130691333333</v>
      </c>
      <c r="U163">
        <v>23163</v>
      </c>
      <c r="V163" t="s">
        <v>209</v>
      </c>
      <c r="W163">
        <v>3081951</v>
      </c>
      <c r="X163">
        <v>3076920</v>
      </c>
      <c r="Y163">
        <v>57054392074</v>
      </c>
      <c r="Z163">
        <v>57041150956</v>
      </c>
      <c r="AA163" s="21">
        <v>0.99976792114500002</v>
      </c>
      <c r="AB163">
        <v>19.0137169853</v>
      </c>
      <c r="AC163" s="19">
        <v>6.6545199999999999E-2</v>
      </c>
      <c r="AD163">
        <v>18512</v>
      </c>
      <c r="AE163">
        <v>214246</v>
      </c>
      <c r="AF163">
        <v>20.100000000000001</v>
      </c>
      <c r="AG163" t="s">
        <v>209</v>
      </c>
      <c r="AH163">
        <v>7808</v>
      </c>
      <c r="AI163">
        <v>11379</v>
      </c>
      <c r="AJ163">
        <v>177</v>
      </c>
      <c r="AK163">
        <v>56</v>
      </c>
      <c r="AL163">
        <v>125</v>
      </c>
      <c r="AM163">
        <v>19345</v>
      </c>
    </row>
    <row r="164" spans="1:39" x14ac:dyDescent="0.3">
      <c r="A164" s="16" t="s">
        <v>177</v>
      </c>
      <c r="B164" s="17" t="s">
        <v>92</v>
      </c>
      <c r="C164" s="17" t="s">
        <v>93</v>
      </c>
      <c r="D164" t="s">
        <v>210</v>
      </c>
      <c r="E164">
        <v>2887964</v>
      </c>
      <c r="F164">
        <v>40692580667</v>
      </c>
      <c r="G164">
        <v>178188</v>
      </c>
      <c r="H164">
        <v>11</v>
      </c>
      <c r="I164">
        <v>17203</v>
      </c>
      <c r="J164">
        <v>12.18743533</v>
      </c>
      <c r="K164">
        <v>2900036</v>
      </c>
      <c r="L164">
        <v>28213617697</v>
      </c>
      <c r="M164">
        <v>343283</v>
      </c>
      <c r="N164">
        <v>1</v>
      </c>
      <c r="O164">
        <v>14947</v>
      </c>
      <c r="P164">
        <v>5.5265413580000002</v>
      </c>
      <c r="Q164">
        <v>5788000</v>
      </c>
      <c r="R164">
        <v>68906198364</v>
      </c>
      <c r="S164">
        <v>9.460134729</v>
      </c>
      <c r="T164">
        <f t="shared" si="2"/>
        <v>13.564193555666666</v>
      </c>
      <c r="U164">
        <v>16275</v>
      </c>
      <c r="V164" t="s">
        <v>210</v>
      </c>
      <c r="W164">
        <v>2887964</v>
      </c>
      <c r="X164">
        <v>2883686</v>
      </c>
      <c r="Y164">
        <v>40692580667</v>
      </c>
      <c r="Z164">
        <v>40684474896</v>
      </c>
      <c r="AA164" s="21">
        <v>0.99980080469499999</v>
      </c>
      <c r="AB164">
        <v>13.561491631999999</v>
      </c>
      <c r="AC164" s="19">
        <v>8.3674559999999995E-2</v>
      </c>
      <c r="AD164">
        <v>14090</v>
      </c>
      <c r="AE164">
        <v>178188</v>
      </c>
      <c r="AF164">
        <v>18</v>
      </c>
      <c r="AG164" t="s">
        <v>210</v>
      </c>
      <c r="AH164">
        <v>7404</v>
      </c>
      <c r="AI164">
        <v>10894</v>
      </c>
      <c r="AJ164">
        <v>157</v>
      </c>
      <c r="AK164">
        <v>58</v>
      </c>
      <c r="AL164">
        <v>112</v>
      </c>
      <c r="AM164">
        <v>18844</v>
      </c>
    </row>
    <row r="165" spans="1:39" x14ac:dyDescent="0.3">
      <c r="A165" s="16" t="s">
        <v>177</v>
      </c>
      <c r="B165" s="17" t="s">
        <v>92</v>
      </c>
      <c r="C165" s="17" t="s">
        <v>93</v>
      </c>
      <c r="D165" t="s">
        <v>211</v>
      </c>
      <c r="E165">
        <v>6285613</v>
      </c>
      <c r="F165" s="19">
        <v>113437000000</v>
      </c>
      <c r="G165">
        <v>236915</v>
      </c>
      <c r="H165">
        <v>8</v>
      </c>
      <c r="I165">
        <v>24698</v>
      </c>
      <c r="J165">
        <v>14.80973034</v>
      </c>
      <c r="K165">
        <v>1523809</v>
      </c>
      <c r="L165">
        <v>13960091289</v>
      </c>
      <c r="M165">
        <v>389395</v>
      </c>
      <c r="N165">
        <v>0</v>
      </c>
      <c r="O165">
        <v>21463</v>
      </c>
      <c r="P165">
        <v>4.7036123219999997</v>
      </c>
      <c r="Q165">
        <v>7809422</v>
      </c>
      <c r="R165" s="19">
        <v>127397000000</v>
      </c>
      <c r="S165">
        <v>13.702307449999999</v>
      </c>
      <c r="T165">
        <f t="shared" si="2"/>
        <v>37.812333333333335</v>
      </c>
      <c r="U165">
        <v>24360</v>
      </c>
      <c r="V165" t="s">
        <v>211</v>
      </c>
      <c r="W165">
        <v>6285613</v>
      </c>
      <c r="X165">
        <v>6260441</v>
      </c>
      <c r="Y165">
        <v>113436887173</v>
      </c>
      <c r="Z165">
        <v>113187761313</v>
      </c>
      <c r="AA165" s="21">
        <v>0.99780383730400002</v>
      </c>
      <c r="AB165">
        <v>37.729253771000003</v>
      </c>
      <c r="AC165" s="19">
        <v>5.0487890000000001E-2</v>
      </c>
      <c r="AD165">
        <v>18047</v>
      </c>
      <c r="AE165">
        <v>236915</v>
      </c>
      <c r="AF165">
        <v>22.8</v>
      </c>
      <c r="AG165" t="s">
        <v>211</v>
      </c>
      <c r="AH165">
        <v>7814</v>
      </c>
      <c r="AI165">
        <v>11820</v>
      </c>
      <c r="AJ165">
        <v>292</v>
      </c>
      <c r="AK165">
        <v>60</v>
      </c>
      <c r="AL165">
        <v>96</v>
      </c>
      <c r="AM165">
        <v>19907</v>
      </c>
    </row>
    <row r="166" spans="1:39" x14ac:dyDescent="0.3">
      <c r="A166" s="16" t="s">
        <v>177</v>
      </c>
      <c r="B166" s="17" t="s">
        <v>92</v>
      </c>
      <c r="C166" s="17" t="s">
        <v>93</v>
      </c>
      <c r="D166" t="s">
        <v>212</v>
      </c>
      <c r="E166">
        <v>6115046</v>
      </c>
      <c r="F166" s="19">
        <v>121453000000</v>
      </c>
      <c r="G166">
        <v>268925</v>
      </c>
      <c r="H166">
        <v>8</v>
      </c>
      <c r="I166">
        <v>24723</v>
      </c>
      <c r="J166">
        <v>14.902070670000001</v>
      </c>
      <c r="K166">
        <v>1373383</v>
      </c>
      <c r="L166">
        <v>13118500703</v>
      </c>
      <c r="M166">
        <v>847481</v>
      </c>
      <c r="N166">
        <v>1</v>
      </c>
      <c r="O166">
        <v>21637</v>
      </c>
      <c r="P166">
        <v>5.5230558890000001</v>
      </c>
      <c r="Q166">
        <v>7488429</v>
      </c>
      <c r="R166" s="19">
        <v>134571000000</v>
      </c>
      <c r="S166">
        <v>13.98777115</v>
      </c>
      <c r="T166">
        <f t="shared" si="2"/>
        <v>40.484333333333332</v>
      </c>
      <c r="U166">
        <v>24434</v>
      </c>
      <c r="V166" t="s">
        <v>212</v>
      </c>
      <c r="W166">
        <v>6115046</v>
      </c>
      <c r="X166">
        <v>6089410</v>
      </c>
      <c r="Y166">
        <v>121452948653</v>
      </c>
      <c r="Z166">
        <v>121148217692</v>
      </c>
      <c r="AA166" s="21">
        <v>0.99749095460899995</v>
      </c>
      <c r="AB166">
        <v>40.382739230699997</v>
      </c>
      <c r="AC166" s="19">
        <v>5.2992890000000001E-2</v>
      </c>
      <c r="AD166">
        <v>19861</v>
      </c>
      <c r="AE166">
        <v>268925</v>
      </c>
      <c r="AF166">
        <v>22.9</v>
      </c>
      <c r="AG166" t="s">
        <v>212</v>
      </c>
      <c r="AH166">
        <v>7929</v>
      </c>
      <c r="AI166">
        <v>11789</v>
      </c>
      <c r="AJ166">
        <v>308</v>
      </c>
      <c r="AK166">
        <v>75</v>
      </c>
      <c r="AL166">
        <v>115</v>
      </c>
      <c r="AM166">
        <v>19909</v>
      </c>
    </row>
    <row r="167" spans="1:39" x14ac:dyDescent="0.3">
      <c r="A167" s="16" t="s">
        <v>38</v>
      </c>
      <c r="B167" s="17" t="s">
        <v>92</v>
      </c>
      <c r="C167" s="17" t="s">
        <v>93</v>
      </c>
      <c r="D167" t="s">
        <v>213</v>
      </c>
      <c r="E167">
        <v>4902895</v>
      </c>
      <c r="F167" s="19">
        <v>104586000000</v>
      </c>
      <c r="G167">
        <v>246226</v>
      </c>
      <c r="H167">
        <v>10</v>
      </c>
      <c r="I167">
        <v>26953</v>
      </c>
      <c r="J167">
        <v>15.399070549999999</v>
      </c>
      <c r="K167">
        <v>1034507</v>
      </c>
      <c r="L167">
        <v>10498954649</v>
      </c>
      <c r="M167">
        <v>236857</v>
      </c>
      <c r="N167">
        <v>0</v>
      </c>
      <c r="O167">
        <v>24238</v>
      </c>
      <c r="P167">
        <v>4.4395393780000001</v>
      </c>
      <c r="Q167">
        <v>5937402</v>
      </c>
      <c r="R167" s="19">
        <v>115085000000</v>
      </c>
      <c r="S167">
        <v>14.399257950000001</v>
      </c>
      <c r="T167">
        <f t="shared" si="2"/>
        <v>34.862000000000002</v>
      </c>
      <c r="U167">
        <v>26706</v>
      </c>
      <c r="V167" t="s">
        <v>213</v>
      </c>
      <c r="W167">
        <v>4902895</v>
      </c>
      <c r="X167">
        <v>4887991</v>
      </c>
      <c r="Y167">
        <v>104586234029</v>
      </c>
      <c r="Z167">
        <v>104420074524</v>
      </c>
      <c r="AA167" s="21">
        <v>0.99841126792099999</v>
      </c>
      <c r="AB167">
        <v>34.806691508</v>
      </c>
      <c r="AC167" s="19">
        <v>5.0125389999999999E-2</v>
      </c>
      <c r="AD167">
        <v>21331</v>
      </c>
      <c r="AE167">
        <v>246226</v>
      </c>
      <c r="AF167">
        <v>23.5</v>
      </c>
      <c r="AG167" t="s">
        <v>213</v>
      </c>
      <c r="AH167">
        <v>7900</v>
      </c>
      <c r="AI167">
        <v>11947</v>
      </c>
      <c r="AJ167">
        <v>237</v>
      </c>
      <c r="AK167">
        <v>71</v>
      </c>
      <c r="AL167">
        <v>116</v>
      </c>
      <c r="AM167">
        <v>19992</v>
      </c>
    </row>
    <row r="168" spans="1:39" x14ac:dyDescent="0.3">
      <c r="A168" s="16" t="s">
        <v>38</v>
      </c>
      <c r="B168" s="17" t="s">
        <v>92</v>
      </c>
      <c r="C168" s="17" t="s">
        <v>93</v>
      </c>
      <c r="D168" t="s">
        <v>214</v>
      </c>
      <c r="E168">
        <v>3585587</v>
      </c>
      <c r="F168">
        <v>76805747939</v>
      </c>
      <c r="G168">
        <v>243841</v>
      </c>
      <c r="H168">
        <v>8</v>
      </c>
      <c r="I168">
        <v>27527</v>
      </c>
      <c r="J168">
        <v>14.00664422</v>
      </c>
      <c r="K168">
        <v>1614393</v>
      </c>
      <c r="L168">
        <v>18216873775</v>
      </c>
      <c r="M168">
        <v>617246</v>
      </c>
      <c r="N168">
        <v>1</v>
      </c>
      <c r="O168">
        <v>24017</v>
      </c>
      <c r="P168">
        <v>5.8653658809999998</v>
      </c>
      <c r="Q168">
        <v>7813341</v>
      </c>
      <c r="R168" s="19">
        <v>143759000000</v>
      </c>
      <c r="S168">
        <v>12.97499586</v>
      </c>
      <c r="T168">
        <f t="shared" si="2"/>
        <v>25.601915979666668</v>
      </c>
      <c r="U168">
        <v>27080</v>
      </c>
      <c r="V168" t="s">
        <v>214</v>
      </c>
      <c r="W168">
        <v>3585587</v>
      </c>
      <c r="X168">
        <v>3573132</v>
      </c>
      <c r="Y168">
        <v>76805747939</v>
      </c>
      <c r="Z168">
        <v>76654358942</v>
      </c>
      <c r="AA168" s="21">
        <v>0.99802893662199998</v>
      </c>
      <c r="AB168">
        <v>25.551452980699999</v>
      </c>
      <c r="AC168" s="19">
        <v>5.944762E-2</v>
      </c>
      <c r="AD168">
        <v>21420</v>
      </c>
      <c r="AE168">
        <v>231357</v>
      </c>
      <c r="AF168">
        <v>21.8</v>
      </c>
      <c r="AG168" t="s">
        <v>214</v>
      </c>
      <c r="AH168">
        <v>7829</v>
      </c>
      <c r="AI168">
        <v>11849</v>
      </c>
      <c r="AJ168">
        <v>208</v>
      </c>
      <c r="AK168">
        <v>62</v>
      </c>
      <c r="AL168">
        <v>104</v>
      </c>
      <c r="AM168">
        <v>19857</v>
      </c>
    </row>
    <row r="169" spans="1:39" x14ac:dyDescent="0.3">
      <c r="A169" s="16" t="s">
        <v>177</v>
      </c>
      <c r="B169" s="17" t="s">
        <v>92</v>
      </c>
      <c r="C169" s="17" t="s">
        <v>93</v>
      </c>
      <c r="D169" t="s">
        <v>215</v>
      </c>
      <c r="E169">
        <v>3152991</v>
      </c>
      <c r="F169">
        <v>56298814981</v>
      </c>
      <c r="G169">
        <v>225565</v>
      </c>
      <c r="H169">
        <v>8</v>
      </c>
      <c r="I169">
        <v>24185</v>
      </c>
      <c r="J169">
        <v>14.525849989999999</v>
      </c>
      <c r="K169">
        <v>509194</v>
      </c>
      <c r="L169">
        <v>5096386835</v>
      </c>
      <c r="M169">
        <v>472229</v>
      </c>
      <c r="N169">
        <v>0</v>
      </c>
      <c r="O169">
        <v>22567</v>
      </c>
      <c r="P169">
        <v>5.0123310139999999</v>
      </c>
      <c r="Q169">
        <v>3662185</v>
      </c>
      <c r="R169">
        <v>61395201816</v>
      </c>
      <c r="S169">
        <v>13.736137250000001</v>
      </c>
      <c r="T169">
        <f t="shared" si="2"/>
        <v>18.766271660333334</v>
      </c>
      <c r="U169">
        <v>24064</v>
      </c>
      <c r="V169" t="s">
        <v>215</v>
      </c>
      <c r="W169">
        <v>3152991</v>
      </c>
      <c r="X169">
        <v>3150625</v>
      </c>
      <c r="Y169">
        <v>56298814981</v>
      </c>
      <c r="Z169">
        <v>56297199935</v>
      </c>
      <c r="AA169" s="21">
        <v>0.99997131296599995</v>
      </c>
      <c r="AB169">
        <v>18.7657333117</v>
      </c>
      <c r="AC169" s="19">
        <v>5.6051570000000002E-2</v>
      </c>
      <c r="AD169">
        <v>17855</v>
      </c>
      <c r="AE169">
        <v>225565</v>
      </c>
      <c r="AF169">
        <v>21.9</v>
      </c>
      <c r="AG169" t="s">
        <v>215</v>
      </c>
      <c r="AH169">
        <v>7690</v>
      </c>
      <c r="AI169">
        <v>11620</v>
      </c>
      <c r="AJ169">
        <v>183</v>
      </c>
      <c r="AK169">
        <v>51</v>
      </c>
      <c r="AL169">
        <v>108</v>
      </c>
      <c r="AM169">
        <v>19592</v>
      </c>
    </row>
    <row r="170" spans="1:39" x14ac:dyDescent="0.3">
      <c r="A170" s="16" t="s">
        <v>177</v>
      </c>
      <c r="B170" s="17" t="s">
        <v>92</v>
      </c>
      <c r="C170" s="17" t="s">
        <v>93</v>
      </c>
      <c r="D170" t="s">
        <v>216</v>
      </c>
      <c r="E170">
        <v>4221317</v>
      </c>
      <c r="F170">
        <v>91870005528</v>
      </c>
      <c r="G170">
        <v>296699</v>
      </c>
      <c r="H170">
        <v>10</v>
      </c>
      <c r="I170">
        <v>27740</v>
      </c>
      <c r="J170">
        <v>13.64405097</v>
      </c>
      <c r="K170">
        <v>1119985</v>
      </c>
      <c r="L170">
        <v>15119249610</v>
      </c>
      <c r="M170">
        <v>1348648</v>
      </c>
      <c r="N170">
        <v>0</v>
      </c>
      <c r="O170">
        <v>25801</v>
      </c>
      <c r="P170">
        <v>5.8201238709999998</v>
      </c>
      <c r="Q170">
        <v>5341302</v>
      </c>
      <c r="R170" s="19">
        <v>106989000000</v>
      </c>
      <c r="S170">
        <v>12.538408110000001</v>
      </c>
      <c r="T170">
        <f t="shared" si="2"/>
        <v>30.623335176000001</v>
      </c>
      <c r="U170">
        <v>27472</v>
      </c>
      <c r="V170" t="s">
        <v>216</v>
      </c>
      <c r="W170">
        <v>4221317</v>
      </c>
      <c r="X170">
        <v>4208478</v>
      </c>
      <c r="Y170">
        <v>91870005528</v>
      </c>
      <c r="Z170">
        <v>91723654454</v>
      </c>
      <c r="AA170" s="21">
        <v>0.99840697654099997</v>
      </c>
      <c r="AB170">
        <v>30.574551484699999</v>
      </c>
      <c r="AC170" s="19">
        <v>5.9968479999999998E-2</v>
      </c>
      <c r="AD170">
        <v>21763</v>
      </c>
      <c r="AE170">
        <v>296699</v>
      </c>
      <c r="AF170">
        <v>21.3</v>
      </c>
      <c r="AG170" t="s">
        <v>216</v>
      </c>
      <c r="AH170">
        <v>7695</v>
      </c>
      <c r="AI170">
        <v>11609</v>
      </c>
      <c r="AJ170">
        <v>210</v>
      </c>
      <c r="AK170">
        <v>68</v>
      </c>
      <c r="AL170">
        <v>91</v>
      </c>
      <c r="AM170">
        <v>19626</v>
      </c>
    </row>
    <row r="171" spans="1:39" x14ac:dyDescent="0.3">
      <c r="A171" s="16" t="s">
        <v>177</v>
      </c>
      <c r="B171" s="17" t="s">
        <v>92</v>
      </c>
      <c r="C171" s="17" t="s">
        <v>93</v>
      </c>
      <c r="D171" t="s">
        <v>217</v>
      </c>
      <c r="E171">
        <v>7724744</v>
      </c>
      <c r="F171" s="19">
        <v>150516000000</v>
      </c>
      <c r="G171">
        <v>229652</v>
      </c>
      <c r="H171">
        <v>10</v>
      </c>
      <c r="I171">
        <v>26205</v>
      </c>
      <c r="J171">
        <v>13.086733389999999</v>
      </c>
      <c r="K171">
        <v>3336835</v>
      </c>
      <c r="L171">
        <v>46151000336</v>
      </c>
      <c r="M171">
        <v>2217264</v>
      </c>
      <c r="N171">
        <v>1</v>
      </c>
      <c r="O171">
        <v>24257</v>
      </c>
      <c r="P171">
        <v>6.7782999469999998</v>
      </c>
      <c r="Q171">
        <v>11061579</v>
      </c>
      <c r="R171" s="19">
        <v>196667000000</v>
      </c>
      <c r="S171">
        <v>11.60636175</v>
      </c>
      <c r="T171">
        <f t="shared" si="2"/>
        <v>50.171999999999997</v>
      </c>
      <c r="U171">
        <v>25745</v>
      </c>
      <c r="V171" t="s">
        <v>217</v>
      </c>
      <c r="W171">
        <v>7724744</v>
      </c>
      <c r="X171">
        <v>7707154</v>
      </c>
      <c r="Y171">
        <v>150516178530</v>
      </c>
      <c r="Z171">
        <v>150372400347</v>
      </c>
      <c r="AA171" s="21">
        <v>0.99904476592199998</v>
      </c>
      <c r="AB171">
        <v>50.124133448999999</v>
      </c>
      <c r="AC171" s="19">
        <v>6.6391240000000004E-2</v>
      </c>
      <c r="AD171">
        <v>19484</v>
      </c>
      <c r="AE171">
        <v>229652</v>
      </c>
      <c r="AF171">
        <v>20.7</v>
      </c>
      <c r="AG171" t="s">
        <v>217</v>
      </c>
      <c r="AH171">
        <v>7954</v>
      </c>
      <c r="AI171">
        <v>11686</v>
      </c>
      <c r="AJ171">
        <v>341</v>
      </c>
      <c r="AK171">
        <v>82</v>
      </c>
      <c r="AL171">
        <v>96</v>
      </c>
      <c r="AM171">
        <v>19848</v>
      </c>
    </row>
    <row r="172" spans="1:39" x14ac:dyDescent="0.3">
      <c r="A172" s="16" t="s">
        <v>38</v>
      </c>
      <c r="B172" s="17" t="s">
        <v>92</v>
      </c>
      <c r="C172" s="17" t="s">
        <v>93</v>
      </c>
      <c r="D172" t="s">
        <v>218</v>
      </c>
      <c r="E172">
        <v>3806480</v>
      </c>
      <c r="F172">
        <v>82218151261</v>
      </c>
      <c r="G172">
        <v>245264</v>
      </c>
      <c r="H172">
        <v>8</v>
      </c>
      <c r="I172">
        <v>28755</v>
      </c>
      <c r="J172">
        <v>12.489533079999999</v>
      </c>
      <c r="K172">
        <v>2526287</v>
      </c>
      <c r="L172">
        <v>39958817718</v>
      </c>
      <c r="M172">
        <v>239903</v>
      </c>
      <c r="N172">
        <v>0</v>
      </c>
      <c r="O172">
        <v>26401</v>
      </c>
      <c r="P172">
        <v>6.8597254750000003</v>
      </c>
      <c r="Q172">
        <v>6332767</v>
      </c>
      <c r="R172" s="19">
        <v>122177000000</v>
      </c>
      <c r="S172">
        <v>10.64826579</v>
      </c>
      <c r="T172">
        <f t="shared" si="2"/>
        <v>27.406050420333333</v>
      </c>
      <c r="U172">
        <v>27971</v>
      </c>
      <c r="V172" t="s">
        <v>218</v>
      </c>
      <c r="W172">
        <v>3806480</v>
      </c>
      <c r="X172">
        <v>3793275</v>
      </c>
      <c r="Y172">
        <v>82218151261</v>
      </c>
      <c r="Z172">
        <v>82118525659</v>
      </c>
      <c r="AA172" s="21">
        <v>0.99878827727899999</v>
      </c>
      <c r="AB172">
        <v>27.372841886300002</v>
      </c>
      <c r="AC172" s="19">
        <v>7.7466030000000005E-2</v>
      </c>
      <c r="AD172">
        <v>21599</v>
      </c>
      <c r="AE172">
        <v>245264</v>
      </c>
      <c r="AF172">
        <v>19.100000000000001</v>
      </c>
      <c r="AG172" t="s">
        <v>218</v>
      </c>
      <c r="AH172">
        <v>7543</v>
      </c>
      <c r="AI172">
        <v>11307</v>
      </c>
      <c r="AJ172">
        <v>189</v>
      </c>
      <c r="AK172">
        <v>70</v>
      </c>
      <c r="AL172">
        <v>104</v>
      </c>
      <c r="AM172">
        <v>19305</v>
      </c>
    </row>
    <row r="173" spans="1:39" x14ac:dyDescent="0.3">
      <c r="A173" s="16" t="s">
        <v>177</v>
      </c>
      <c r="B173" s="17" t="s">
        <v>92</v>
      </c>
      <c r="C173" s="17" t="s">
        <v>93</v>
      </c>
      <c r="D173" t="s">
        <v>219</v>
      </c>
      <c r="E173">
        <v>4435945</v>
      </c>
      <c r="F173">
        <v>82248385822</v>
      </c>
      <c r="G173">
        <v>316227</v>
      </c>
      <c r="H173">
        <v>10</v>
      </c>
      <c r="I173">
        <v>24094</v>
      </c>
      <c r="J173">
        <v>14.438248829999999</v>
      </c>
      <c r="K173">
        <v>887258</v>
      </c>
      <c r="L173">
        <v>9191052096</v>
      </c>
      <c r="M173">
        <v>457456</v>
      </c>
      <c r="N173">
        <v>1</v>
      </c>
      <c r="O173">
        <v>21247</v>
      </c>
      <c r="P173">
        <v>5.0267483039999998</v>
      </c>
      <c r="Q173">
        <v>5323203</v>
      </c>
      <c r="R173">
        <v>91439437918</v>
      </c>
      <c r="S173">
        <v>13.492250110000001</v>
      </c>
      <c r="T173">
        <f t="shared" si="2"/>
        <v>27.416128607333334</v>
      </c>
      <c r="U173">
        <v>23807</v>
      </c>
      <c r="V173" t="s">
        <v>219</v>
      </c>
      <c r="W173">
        <v>4435945</v>
      </c>
      <c r="X173">
        <v>4431004</v>
      </c>
      <c r="Y173">
        <v>82248385822</v>
      </c>
      <c r="Z173">
        <v>82245171177</v>
      </c>
      <c r="AA173" s="21">
        <v>0.99996091540300003</v>
      </c>
      <c r="AB173">
        <v>27.415057058999999</v>
      </c>
      <c r="AC173" s="19">
        <v>5.4220659999999997E-2</v>
      </c>
      <c r="AD173">
        <v>18541</v>
      </c>
      <c r="AE173">
        <v>316227</v>
      </c>
      <c r="AF173">
        <v>22.2</v>
      </c>
      <c r="AG173" t="s">
        <v>219</v>
      </c>
      <c r="AH173">
        <v>7651</v>
      </c>
      <c r="AI173">
        <v>11852</v>
      </c>
      <c r="AJ173">
        <v>243</v>
      </c>
      <c r="AK173">
        <v>65</v>
      </c>
      <c r="AL173">
        <v>105</v>
      </c>
      <c r="AM173">
        <v>19902</v>
      </c>
    </row>
    <row r="174" spans="1:39" x14ac:dyDescent="0.3">
      <c r="A174" s="16" t="s">
        <v>177</v>
      </c>
      <c r="B174" s="17" t="s">
        <v>92</v>
      </c>
      <c r="C174" s="17" t="s">
        <v>93</v>
      </c>
      <c r="D174" t="s">
        <v>220</v>
      </c>
      <c r="E174">
        <v>2455320</v>
      </c>
      <c r="F174">
        <v>55661070549</v>
      </c>
      <c r="G174">
        <v>273323</v>
      </c>
      <c r="H174">
        <v>8</v>
      </c>
      <c r="I174">
        <v>29100</v>
      </c>
      <c r="J174">
        <v>14.429477540000001</v>
      </c>
      <c r="K174">
        <v>550553</v>
      </c>
      <c r="L174">
        <v>6530592059</v>
      </c>
      <c r="M174">
        <v>825583</v>
      </c>
      <c r="N174">
        <v>1</v>
      </c>
      <c r="O174">
        <v>26681</v>
      </c>
      <c r="P174">
        <v>5.1442149730000004</v>
      </c>
      <c r="Q174">
        <v>3005873</v>
      </c>
      <c r="R174">
        <v>62191662608</v>
      </c>
      <c r="S174">
        <v>13.45445518</v>
      </c>
      <c r="T174">
        <f t="shared" si="2"/>
        <v>18.553690183000001</v>
      </c>
      <c r="U174">
        <v>28857</v>
      </c>
      <c r="V174" t="s">
        <v>220</v>
      </c>
      <c r="W174">
        <v>2455320</v>
      </c>
      <c r="X174">
        <v>2448690</v>
      </c>
      <c r="Y174">
        <v>55661070549</v>
      </c>
      <c r="Z174">
        <v>55579232557</v>
      </c>
      <c r="AA174" s="21">
        <v>0.99852970862400003</v>
      </c>
      <c r="AB174">
        <v>18.5264108523</v>
      </c>
      <c r="AC174" s="19">
        <v>5.3189649999999998E-2</v>
      </c>
      <c r="AD174">
        <v>22669</v>
      </c>
      <c r="AE174">
        <v>273323</v>
      </c>
      <c r="AF174">
        <v>22.8</v>
      </c>
      <c r="AG174" t="s">
        <v>220</v>
      </c>
      <c r="AH174">
        <v>7839</v>
      </c>
      <c r="AI174">
        <v>11709</v>
      </c>
      <c r="AJ174">
        <v>168</v>
      </c>
      <c r="AK174">
        <v>64</v>
      </c>
      <c r="AL174">
        <v>117</v>
      </c>
      <c r="AM174">
        <v>19683</v>
      </c>
    </row>
    <row r="175" spans="1:39" x14ac:dyDescent="0.3">
      <c r="A175" s="16" t="s">
        <v>38</v>
      </c>
      <c r="B175" s="17" t="s">
        <v>92</v>
      </c>
      <c r="C175" s="17" t="s">
        <v>93</v>
      </c>
      <c r="D175" t="s">
        <v>221</v>
      </c>
      <c r="E175">
        <v>4136640</v>
      </c>
      <c r="F175">
        <v>85480451561</v>
      </c>
      <c r="G175">
        <v>276884</v>
      </c>
      <c r="H175">
        <v>10</v>
      </c>
      <c r="I175">
        <v>27918</v>
      </c>
      <c r="J175">
        <v>13.12399875</v>
      </c>
      <c r="K175">
        <v>1544815</v>
      </c>
      <c r="L175">
        <v>21900770925</v>
      </c>
      <c r="M175">
        <v>200802</v>
      </c>
      <c r="N175">
        <v>0</v>
      </c>
      <c r="O175">
        <v>26471</v>
      </c>
      <c r="P175">
        <v>5.8728834360000004</v>
      </c>
      <c r="Q175">
        <v>5681455</v>
      </c>
      <c r="R175" s="19">
        <v>107381000000</v>
      </c>
      <c r="S175">
        <v>11.645108759999999</v>
      </c>
      <c r="T175">
        <f t="shared" si="2"/>
        <v>28.493483853666667</v>
      </c>
      <c r="U175">
        <v>27632</v>
      </c>
      <c r="V175" t="s">
        <v>221</v>
      </c>
      <c r="W175">
        <v>4136640</v>
      </c>
      <c r="X175">
        <v>4117478</v>
      </c>
      <c r="Y175">
        <v>85480451561</v>
      </c>
      <c r="Z175">
        <v>85258723049</v>
      </c>
      <c r="AA175" s="21">
        <v>0.99740609100699995</v>
      </c>
      <c r="AB175">
        <v>28.4195743497</v>
      </c>
      <c r="AC175" s="19">
        <v>6.8399769999999999E-2</v>
      </c>
      <c r="AD175">
        <v>20664</v>
      </c>
      <c r="AE175">
        <v>276884</v>
      </c>
      <c r="AF175">
        <v>20.2</v>
      </c>
      <c r="AG175" t="s">
        <v>221</v>
      </c>
      <c r="AH175">
        <v>7664</v>
      </c>
      <c r="AI175">
        <v>11623</v>
      </c>
      <c r="AJ175">
        <v>228</v>
      </c>
      <c r="AK175">
        <v>63</v>
      </c>
      <c r="AL175">
        <v>96</v>
      </c>
      <c r="AM175">
        <v>19656</v>
      </c>
    </row>
    <row r="176" spans="1:39" x14ac:dyDescent="0.3">
      <c r="A176" s="16" t="s">
        <v>177</v>
      </c>
      <c r="B176" s="17" t="s">
        <v>92</v>
      </c>
      <c r="C176" s="17" t="s">
        <v>93</v>
      </c>
      <c r="D176" t="s">
        <v>222</v>
      </c>
      <c r="E176">
        <v>2432732</v>
      </c>
      <c r="F176">
        <v>52667461818</v>
      </c>
      <c r="G176">
        <v>235319</v>
      </c>
      <c r="H176">
        <v>8</v>
      </c>
      <c r="I176">
        <v>27725</v>
      </c>
      <c r="J176">
        <v>13.829120079999999</v>
      </c>
      <c r="K176">
        <v>1669416</v>
      </c>
      <c r="L176">
        <v>19231370333</v>
      </c>
      <c r="M176">
        <v>348023</v>
      </c>
      <c r="N176">
        <v>1</v>
      </c>
      <c r="O176">
        <v>24120</v>
      </c>
      <c r="P176">
        <v>5.1782723869999998</v>
      </c>
      <c r="Q176">
        <v>7782401</v>
      </c>
      <c r="R176" s="19">
        <v>150269000000</v>
      </c>
      <c r="S176">
        <v>12.72198676</v>
      </c>
      <c r="T176">
        <f t="shared" si="2"/>
        <v>17.555820606000001</v>
      </c>
      <c r="U176">
        <v>27273</v>
      </c>
      <c r="V176" t="s">
        <v>222</v>
      </c>
      <c r="W176">
        <v>2432732</v>
      </c>
      <c r="X176">
        <v>2422588</v>
      </c>
      <c r="Y176">
        <v>52667461818</v>
      </c>
      <c r="Z176">
        <v>52562465433</v>
      </c>
      <c r="AA176" s="21">
        <v>0.998006427852</v>
      </c>
      <c r="AB176">
        <v>17.520821811000001</v>
      </c>
      <c r="AC176" s="19">
        <v>6.1905519999999999E-2</v>
      </c>
      <c r="AD176">
        <v>21649</v>
      </c>
      <c r="AE176">
        <v>233273</v>
      </c>
      <c r="AF176">
        <v>21.1</v>
      </c>
      <c r="AG176" t="s">
        <v>222</v>
      </c>
      <c r="AH176">
        <v>7646</v>
      </c>
      <c r="AI176">
        <v>11280</v>
      </c>
      <c r="AJ176">
        <v>155</v>
      </c>
      <c r="AK176">
        <v>57</v>
      </c>
      <c r="AL176">
        <v>110</v>
      </c>
      <c r="AM176">
        <v>19235</v>
      </c>
    </row>
    <row r="177" spans="1:39" x14ac:dyDescent="0.3">
      <c r="A177" s="16" t="s">
        <v>177</v>
      </c>
      <c r="B177" s="17" t="s">
        <v>92</v>
      </c>
      <c r="C177" s="17" t="s">
        <v>93</v>
      </c>
      <c r="D177" t="s">
        <v>223</v>
      </c>
      <c r="E177">
        <v>4167719</v>
      </c>
      <c r="F177">
        <v>63585839165</v>
      </c>
      <c r="G177">
        <v>217041</v>
      </c>
      <c r="H177">
        <v>8</v>
      </c>
      <c r="I177">
        <v>19905</v>
      </c>
      <c r="J177">
        <v>12.391127750000001</v>
      </c>
      <c r="K177">
        <v>2188225</v>
      </c>
      <c r="L177">
        <v>23277115484</v>
      </c>
      <c r="M177">
        <v>457561</v>
      </c>
      <c r="N177">
        <v>0</v>
      </c>
      <c r="O177">
        <v>18073</v>
      </c>
      <c r="P177">
        <v>5.7853925750000004</v>
      </c>
      <c r="Q177">
        <v>6355944</v>
      </c>
      <c r="R177">
        <v>86862954649</v>
      </c>
      <c r="S177">
        <v>10.620954709999999</v>
      </c>
      <c r="T177">
        <f t="shared" si="2"/>
        <v>21.195279721666665</v>
      </c>
      <c r="U177">
        <v>19428</v>
      </c>
      <c r="V177" t="s">
        <v>223</v>
      </c>
      <c r="W177">
        <v>4167719</v>
      </c>
      <c r="X177">
        <v>4161935</v>
      </c>
      <c r="Y177">
        <v>63585839165</v>
      </c>
      <c r="Z177">
        <v>63571052426</v>
      </c>
      <c r="AA177" s="21">
        <v>0.99976745232599995</v>
      </c>
      <c r="AB177">
        <v>21.1903508087</v>
      </c>
      <c r="AC177" s="19">
        <v>8.112221E-2</v>
      </c>
      <c r="AD177">
        <v>15256</v>
      </c>
      <c r="AE177">
        <v>217041</v>
      </c>
      <c r="AF177">
        <v>18.3</v>
      </c>
      <c r="AG177" t="s">
        <v>223</v>
      </c>
      <c r="AH177">
        <v>7610</v>
      </c>
      <c r="AI177">
        <v>11268</v>
      </c>
      <c r="AJ177">
        <v>201</v>
      </c>
      <c r="AK177">
        <v>62</v>
      </c>
      <c r="AL177">
        <v>101</v>
      </c>
      <c r="AM177">
        <v>19275</v>
      </c>
    </row>
    <row r="178" spans="1:39" x14ac:dyDescent="0.3">
      <c r="A178" s="16" t="s">
        <v>177</v>
      </c>
      <c r="B178" s="17" t="s">
        <v>92</v>
      </c>
      <c r="C178" s="17" t="s">
        <v>93</v>
      </c>
      <c r="D178" t="s">
        <v>224</v>
      </c>
      <c r="E178">
        <v>3969935</v>
      </c>
      <c r="F178">
        <v>57625404281</v>
      </c>
      <c r="G178">
        <v>199247</v>
      </c>
      <c r="H178">
        <v>12</v>
      </c>
      <c r="I178">
        <v>19423</v>
      </c>
      <c r="J178">
        <v>12.54862031</v>
      </c>
      <c r="K178">
        <v>2098065</v>
      </c>
      <c r="L178">
        <v>21939763738</v>
      </c>
      <c r="M178">
        <v>301204</v>
      </c>
      <c r="N178">
        <v>1</v>
      </c>
      <c r="O178">
        <v>17733</v>
      </c>
      <c r="P178">
        <v>5.8764286769999998</v>
      </c>
      <c r="Q178">
        <v>6068000</v>
      </c>
      <c r="R178">
        <v>79565168019</v>
      </c>
      <c r="S178">
        <v>10.70879126</v>
      </c>
      <c r="T178">
        <f t="shared" si="2"/>
        <v>19.208468093666667</v>
      </c>
      <c r="U178">
        <v>18956</v>
      </c>
      <c r="V178" t="s">
        <v>224</v>
      </c>
      <c r="W178">
        <v>3969935</v>
      </c>
      <c r="X178">
        <v>3964089</v>
      </c>
      <c r="Y178">
        <v>57625404281</v>
      </c>
      <c r="Z178">
        <v>57603651593</v>
      </c>
      <c r="AA178" s="21">
        <v>0.99962251565500004</v>
      </c>
      <c r="AB178">
        <v>19.2012171977</v>
      </c>
      <c r="AC178" s="19">
        <v>7.9784480000000005E-2</v>
      </c>
      <c r="AD178">
        <v>14515</v>
      </c>
      <c r="AE178">
        <v>199247</v>
      </c>
      <c r="AF178">
        <v>18.600000000000001</v>
      </c>
      <c r="AG178" t="s">
        <v>224</v>
      </c>
      <c r="AH178">
        <v>7699</v>
      </c>
      <c r="AI178">
        <v>11264</v>
      </c>
      <c r="AJ178">
        <v>202</v>
      </c>
      <c r="AK178">
        <v>55</v>
      </c>
      <c r="AL178">
        <v>90</v>
      </c>
      <c r="AM178">
        <v>19265</v>
      </c>
    </row>
    <row r="179" spans="1:39" x14ac:dyDescent="0.3">
      <c r="A179" s="16" t="s">
        <v>177</v>
      </c>
      <c r="B179" s="17" t="s">
        <v>92</v>
      </c>
      <c r="C179" s="17" t="s">
        <v>93</v>
      </c>
      <c r="D179" t="s">
        <v>225</v>
      </c>
      <c r="E179">
        <v>4299319</v>
      </c>
      <c r="F179">
        <v>62717376266</v>
      </c>
      <c r="G179">
        <v>235767</v>
      </c>
      <c r="H179">
        <v>10</v>
      </c>
      <c r="I179">
        <v>19422</v>
      </c>
      <c r="J179">
        <v>13.33934298</v>
      </c>
      <c r="K179">
        <v>1752681</v>
      </c>
      <c r="L179">
        <v>16230396642</v>
      </c>
      <c r="M179">
        <v>503343</v>
      </c>
      <c r="N179">
        <v>1</v>
      </c>
      <c r="O179">
        <v>17204</v>
      </c>
      <c r="P179">
        <v>5.37990718</v>
      </c>
      <c r="Q179">
        <v>6052000</v>
      </c>
      <c r="R179">
        <v>78947772908</v>
      </c>
      <c r="S179">
        <v>11.703010559999999</v>
      </c>
      <c r="T179">
        <f t="shared" si="2"/>
        <v>20.905792088666665</v>
      </c>
      <c r="U179">
        <v>18975</v>
      </c>
      <c r="V179" t="s">
        <v>225</v>
      </c>
      <c r="W179">
        <v>4299319</v>
      </c>
      <c r="X179">
        <v>4295025</v>
      </c>
      <c r="Y179">
        <v>62717376266</v>
      </c>
      <c r="Z179">
        <v>62708422958</v>
      </c>
      <c r="AA179" s="21">
        <v>0.99985724358200001</v>
      </c>
      <c r="AB179">
        <v>20.902807652700002</v>
      </c>
      <c r="AC179" s="19">
        <v>6.5110260000000003E-2</v>
      </c>
      <c r="AD179">
        <v>14587</v>
      </c>
      <c r="AE179">
        <v>235767</v>
      </c>
      <c r="AF179">
        <v>20.2</v>
      </c>
      <c r="AG179" t="s">
        <v>225</v>
      </c>
      <c r="AH179">
        <v>7564</v>
      </c>
      <c r="AI179">
        <v>11450</v>
      </c>
      <c r="AJ179">
        <v>218</v>
      </c>
      <c r="AK179">
        <v>59</v>
      </c>
      <c r="AL179">
        <v>113</v>
      </c>
      <c r="AM179">
        <v>19471</v>
      </c>
    </row>
    <row r="180" spans="1:39" x14ac:dyDescent="0.3">
      <c r="A180" s="16" t="s">
        <v>38</v>
      </c>
      <c r="B180" s="17" t="s">
        <v>92</v>
      </c>
      <c r="C180" s="17" t="s">
        <v>93</v>
      </c>
      <c r="D180" t="s">
        <v>226</v>
      </c>
      <c r="E180">
        <v>2570542</v>
      </c>
      <c r="F180">
        <v>39923559022</v>
      </c>
      <c r="G180">
        <v>212069</v>
      </c>
      <c r="H180">
        <v>12</v>
      </c>
      <c r="I180">
        <v>19952</v>
      </c>
      <c r="J180">
        <v>12.789301480000001</v>
      </c>
      <c r="K180">
        <v>1489458</v>
      </c>
      <c r="L180">
        <v>16284713203</v>
      </c>
      <c r="M180">
        <v>379256</v>
      </c>
      <c r="N180">
        <v>1</v>
      </c>
      <c r="O180">
        <v>18330</v>
      </c>
      <c r="P180">
        <v>5.8260335769999996</v>
      </c>
      <c r="Q180">
        <v>4060000</v>
      </c>
      <c r="R180">
        <v>56208272225</v>
      </c>
      <c r="S180">
        <v>10.77189699</v>
      </c>
      <c r="T180">
        <f t="shared" si="2"/>
        <v>13.307853007333334</v>
      </c>
      <c r="U180">
        <v>19498</v>
      </c>
      <c r="V180" t="s">
        <v>226</v>
      </c>
      <c r="W180">
        <v>2570542</v>
      </c>
      <c r="X180">
        <v>2567455</v>
      </c>
      <c r="Y180">
        <v>39923559022</v>
      </c>
      <c r="Z180">
        <v>39911568819</v>
      </c>
      <c r="AA180" s="21">
        <v>0.99969967098900003</v>
      </c>
      <c r="AB180">
        <v>13.303856272999999</v>
      </c>
      <c r="AC180" s="19">
        <v>7.6032089999999997E-2</v>
      </c>
      <c r="AD180">
        <v>15531</v>
      </c>
      <c r="AE180">
        <v>212069</v>
      </c>
      <c r="AF180">
        <v>19</v>
      </c>
      <c r="AG180" t="s">
        <v>226</v>
      </c>
      <c r="AH180">
        <v>7811</v>
      </c>
      <c r="AI180">
        <v>11256</v>
      </c>
      <c r="AJ180">
        <v>175</v>
      </c>
      <c r="AK180">
        <v>60</v>
      </c>
      <c r="AL180">
        <v>121</v>
      </c>
      <c r="AM180">
        <v>19235</v>
      </c>
    </row>
    <row r="181" spans="1:39" x14ac:dyDescent="0.3">
      <c r="A181" s="16" t="s">
        <v>38</v>
      </c>
      <c r="B181" s="17" t="s">
        <v>92</v>
      </c>
      <c r="C181" s="17" t="s">
        <v>93</v>
      </c>
      <c r="D181" t="s">
        <v>227</v>
      </c>
      <c r="E181">
        <v>3062610</v>
      </c>
      <c r="F181">
        <v>44000381820</v>
      </c>
      <c r="G181">
        <v>208533</v>
      </c>
      <c r="H181">
        <v>10</v>
      </c>
      <c r="I181">
        <v>17851</v>
      </c>
      <c r="J181">
        <v>12.94954109</v>
      </c>
      <c r="K181">
        <v>3549390</v>
      </c>
      <c r="L181">
        <v>30127254391</v>
      </c>
      <c r="M181">
        <v>375471</v>
      </c>
      <c r="N181">
        <v>1</v>
      </c>
      <c r="O181">
        <v>14488</v>
      </c>
      <c r="P181">
        <v>4.9749693300000004</v>
      </c>
      <c r="Q181">
        <v>6612000</v>
      </c>
      <c r="R181">
        <v>74127636211</v>
      </c>
      <c r="S181">
        <v>9.7084833120000003</v>
      </c>
      <c r="T181">
        <f t="shared" si="2"/>
        <v>14.66679394</v>
      </c>
      <c r="U181">
        <v>16496</v>
      </c>
      <c r="V181" t="s">
        <v>227</v>
      </c>
      <c r="W181">
        <v>3062610</v>
      </c>
      <c r="X181">
        <v>3058518</v>
      </c>
      <c r="Y181">
        <v>44000381820</v>
      </c>
      <c r="Z181">
        <v>43987870163</v>
      </c>
      <c r="AA181" s="21">
        <v>0.99971564662699997</v>
      </c>
      <c r="AB181">
        <v>14.6626233877</v>
      </c>
      <c r="AC181" s="19">
        <v>6.9518789999999997E-2</v>
      </c>
      <c r="AD181">
        <v>14366</v>
      </c>
      <c r="AE181">
        <v>208533</v>
      </c>
      <c r="AF181">
        <v>19.600000000000001</v>
      </c>
      <c r="AG181" t="s">
        <v>227</v>
      </c>
      <c r="AH181">
        <v>7602</v>
      </c>
      <c r="AI181">
        <v>11136</v>
      </c>
      <c r="AJ181">
        <v>164</v>
      </c>
      <c r="AK181">
        <v>53</v>
      </c>
      <c r="AL181">
        <v>123</v>
      </c>
      <c r="AM181">
        <v>19099</v>
      </c>
    </row>
    <row r="182" spans="1:39" x14ac:dyDescent="0.3">
      <c r="A182" s="16" t="s">
        <v>38</v>
      </c>
      <c r="B182" s="17" t="s">
        <v>92</v>
      </c>
      <c r="C182" s="17" t="s">
        <v>93</v>
      </c>
      <c r="D182" t="s">
        <v>228</v>
      </c>
      <c r="E182">
        <v>3520877</v>
      </c>
      <c r="F182">
        <v>54158113169</v>
      </c>
      <c r="G182">
        <v>266739</v>
      </c>
      <c r="H182">
        <v>8</v>
      </c>
      <c r="I182">
        <v>20067</v>
      </c>
      <c r="J182">
        <v>12.955556570000001</v>
      </c>
      <c r="K182">
        <v>2155123</v>
      </c>
      <c r="L182">
        <v>22212398352</v>
      </c>
      <c r="M182">
        <v>397321</v>
      </c>
      <c r="N182">
        <v>0</v>
      </c>
      <c r="O182">
        <v>17358</v>
      </c>
      <c r="P182">
        <v>5.4865237870000003</v>
      </c>
      <c r="Q182">
        <v>5676000</v>
      </c>
      <c r="R182">
        <v>76370511521</v>
      </c>
      <c r="S182">
        <v>10.78318496</v>
      </c>
      <c r="T182">
        <f t="shared" si="2"/>
        <v>18.052704389666665</v>
      </c>
      <c r="U182">
        <v>19285</v>
      </c>
      <c r="V182" t="s">
        <v>228</v>
      </c>
      <c r="W182">
        <v>3520877</v>
      </c>
      <c r="X182">
        <v>3516724</v>
      </c>
      <c r="Y182">
        <v>54158113169</v>
      </c>
      <c r="Z182">
        <v>54140098749</v>
      </c>
      <c r="AA182" s="21">
        <v>0.99966737356699997</v>
      </c>
      <c r="AB182">
        <v>18.046699582999999</v>
      </c>
      <c r="AC182" s="19">
        <v>7.2021920000000003E-2</v>
      </c>
      <c r="AD182">
        <v>15381</v>
      </c>
      <c r="AE182">
        <v>266739</v>
      </c>
      <c r="AF182">
        <v>19.399999999999999</v>
      </c>
      <c r="AG182" t="s">
        <v>228</v>
      </c>
      <c r="AH182">
        <v>7693</v>
      </c>
      <c r="AI182">
        <v>11186</v>
      </c>
      <c r="AJ182">
        <v>181</v>
      </c>
      <c r="AK182">
        <v>53</v>
      </c>
      <c r="AL182">
        <v>101</v>
      </c>
      <c r="AM182">
        <v>19166</v>
      </c>
    </row>
    <row r="183" spans="1:39" x14ac:dyDescent="0.3">
      <c r="A183" s="16" t="s">
        <v>38</v>
      </c>
      <c r="B183" s="17" t="s">
        <v>39</v>
      </c>
      <c r="C183" t="s">
        <v>52</v>
      </c>
      <c r="D183" t="s">
        <v>229</v>
      </c>
      <c r="E183">
        <v>3883803</v>
      </c>
      <c r="F183">
        <v>63819336510</v>
      </c>
      <c r="G183">
        <v>574801</v>
      </c>
      <c r="H183">
        <v>9</v>
      </c>
      <c r="I183">
        <v>20935</v>
      </c>
      <c r="J183">
        <v>13.20246272</v>
      </c>
      <c r="K183">
        <v>1896905</v>
      </c>
      <c r="L183">
        <v>15535948510</v>
      </c>
      <c r="M183">
        <v>1651893</v>
      </c>
      <c r="N183">
        <v>1</v>
      </c>
      <c r="O183">
        <v>18562</v>
      </c>
      <c r="P183">
        <v>5.1841387179999998</v>
      </c>
      <c r="Q183">
        <v>5780708</v>
      </c>
      <c r="R183">
        <v>79355285020</v>
      </c>
      <c r="S183">
        <v>11.632658409999999</v>
      </c>
      <c r="T183">
        <f t="shared" si="2"/>
        <v>21.273112170000001</v>
      </c>
      <c r="U183">
        <v>20497</v>
      </c>
      <c r="V183" t="s">
        <v>229</v>
      </c>
      <c r="W183">
        <v>3883803</v>
      </c>
      <c r="X183">
        <v>3874597</v>
      </c>
      <c r="Y183">
        <v>63819336510</v>
      </c>
      <c r="Z183">
        <v>63787758803</v>
      </c>
      <c r="AA183" s="21">
        <v>0.99950520157800005</v>
      </c>
      <c r="AB183">
        <v>21.262586267700001</v>
      </c>
      <c r="AC183" s="19">
        <v>6.7869659999999998E-2</v>
      </c>
      <c r="AD183">
        <v>16432</v>
      </c>
      <c r="AE183">
        <v>574801</v>
      </c>
      <c r="AF183">
        <v>19.7</v>
      </c>
      <c r="AG183" t="s">
        <v>229</v>
      </c>
      <c r="AH183">
        <v>7724</v>
      </c>
      <c r="AI183">
        <v>11207</v>
      </c>
      <c r="AJ183">
        <v>211</v>
      </c>
      <c r="AK183">
        <v>54</v>
      </c>
      <c r="AL183">
        <v>102</v>
      </c>
      <c r="AM183">
        <v>19218</v>
      </c>
    </row>
    <row r="184" spans="1:39" x14ac:dyDescent="0.3">
      <c r="A184" s="16" t="s">
        <v>38</v>
      </c>
      <c r="B184" s="17" t="s">
        <v>39</v>
      </c>
      <c r="C184" t="s">
        <v>45</v>
      </c>
      <c r="D184" t="s">
        <v>230</v>
      </c>
      <c r="E184">
        <v>4344235</v>
      </c>
      <c r="F184">
        <v>67414673102</v>
      </c>
      <c r="G184">
        <v>978888</v>
      </c>
      <c r="H184">
        <v>8</v>
      </c>
      <c r="I184">
        <v>20097</v>
      </c>
      <c r="J184">
        <v>12.712232159999999</v>
      </c>
      <c r="K184">
        <v>2462210</v>
      </c>
      <c r="L184">
        <v>22904518119</v>
      </c>
      <c r="M184">
        <v>2234472</v>
      </c>
      <c r="N184">
        <v>1</v>
      </c>
      <c r="O184">
        <v>18009</v>
      </c>
      <c r="P184">
        <v>5.9829889329999997</v>
      </c>
      <c r="Q184">
        <v>6806445</v>
      </c>
      <c r="R184">
        <v>90319191221</v>
      </c>
      <c r="S184">
        <v>11.005728019999999</v>
      </c>
      <c r="T184">
        <f t="shared" si="2"/>
        <v>22.471557700666665</v>
      </c>
      <c r="U184">
        <v>19586</v>
      </c>
      <c r="V184" t="s">
        <v>230</v>
      </c>
      <c r="W184">
        <v>4344235</v>
      </c>
      <c r="X184">
        <v>4319628</v>
      </c>
      <c r="Y184">
        <v>67414673102</v>
      </c>
      <c r="Z184">
        <v>67268202853</v>
      </c>
      <c r="AA184" s="21">
        <v>0.99782732390100004</v>
      </c>
      <c r="AB184">
        <v>22.422734284299999</v>
      </c>
      <c r="AC184" s="19">
        <v>7.4867450000000002E-2</v>
      </c>
      <c r="AD184">
        <v>15518</v>
      </c>
      <c r="AE184">
        <v>978888</v>
      </c>
      <c r="AF184">
        <v>19</v>
      </c>
      <c r="AG184" t="s">
        <v>230</v>
      </c>
      <c r="AH184">
        <v>7630</v>
      </c>
      <c r="AI184">
        <v>11314</v>
      </c>
      <c r="AJ184">
        <v>208</v>
      </c>
      <c r="AK184">
        <v>54</v>
      </c>
      <c r="AL184">
        <v>100</v>
      </c>
      <c r="AM184">
        <v>19323</v>
      </c>
    </row>
    <row r="185" spans="1:39" x14ac:dyDescent="0.3">
      <c r="A185" s="16" t="s">
        <v>38</v>
      </c>
      <c r="B185" s="17" t="s">
        <v>39</v>
      </c>
      <c r="C185" t="s">
        <v>45</v>
      </c>
      <c r="D185" t="s">
        <v>231</v>
      </c>
      <c r="E185">
        <v>3565970</v>
      </c>
      <c r="F185">
        <v>54861750623</v>
      </c>
      <c r="G185">
        <v>410126</v>
      </c>
      <c r="H185">
        <v>10</v>
      </c>
      <c r="I185">
        <v>19272</v>
      </c>
      <c r="J185">
        <v>13.06498919</v>
      </c>
      <c r="K185">
        <v>2194097</v>
      </c>
      <c r="L185">
        <v>18242209989</v>
      </c>
      <c r="M185">
        <v>535301</v>
      </c>
      <c r="N185">
        <v>0</v>
      </c>
      <c r="O185">
        <v>16653</v>
      </c>
      <c r="P185">
        <v>5.5359403589999996</v>
      </c>
      <c r="Q185">
        <v>6414606</v>
      </c>
      <c r="R185">
        <v>83232194615</v>
      </c>
      <c r="S185">
        <v>11.414828569999999</v>
      </c>
      <c r="T185">
        <f t="shared" si="2"/>
        <v>18.287250207666666</v>
      </c>
      <c r="U185">
        <v>18734</v>
      </c>
      <c r="V185" t="s">
        <v>231</v>
      </c>
      <c r="W185">
        <v>3565970</v>
      </c>
      <c r="X185">
        <v>3557078</v>
      </c>
      <c r="Y185">
        <v>54861750623</v>
      </c>
      <c r="Z185">
        <v>54808983562</v>
      </c>
      <c r="AA185" s="21">
        <v>0.99903818123900001</v>
      </c>
      <c r="AB185">
        <v>18.269661187299999</v>
      </c>
      <c r="AC185" s="19">
        <v>9.2630100000000007E-2</v>
      </c>
      <c r="AD185">
        <v>15384</v>
      </c>
      <c r="AE185">
        <v>410126</v>
      </c>
      <c r="AF185">
        <v>19.5</v>
      </c>
      <c r="AG185" t="s">
        <v>231</v>
      </c>
      <c r="AH185">
        <v>7607</v>
      </c>
      <c r="AI185">
        <v>11069</v>
      </c>
      <c r="AJ185">
        <v>197</v>
      </c>
      <c r="AK185">
        <v>55</v>
      </c>
      <c r="AL185">
        <v>114</v>
      </c>
      <c r="AM185">
        <v>19068</v>
      </c>
    </row>
    <row r="186" spans="1:39" x14ac:dyDescent="0.3">
      <c r="A186" s="16" t="s">
        <v>38</v>
      </c>
      <c r="B186" s="17" t="s">
        <v>39</v>
      </c>
      <c r="C186" t="s">
        <v>45</v>
      </c>
      <c r="D186" t="s">
        <v>232</v>
      </c>
      <c r="E186">
        <v>5319154</v>
      </c>
      <c r="F186">
        <v>83006970058</v>
      </c>
      <c r="G186">
        <v>505256</v>
      </c>
      <c r="H186">
        <v>8</v>
      </c>
      <c r="I186">
        <v>19886</v>
      </c>
      <c r="J186">
        <v>13.441196140000001</v>
      </c>
      <c r="K186">
        <v>2391239</v>
      </c>
      <c r="L186">
        <v>18115026858</v>
      </c>
      <c r="M186">
        <v>1304839</v>
      </c>
      <c r="N186">
        <v>1</v>
      </c>
      <c r="O186">
        <v>17082</v>
      </c>
      <c r="P186">
        <v>5.2173843130000002</v>
      </c>
      <c r="Q186">
        <v>7710393</v>
      </c>
      <c r="R186" s="19">
        <v>101122000000</v>
      </c>
      <c r="S186">
        <v>11.96797986</v>
      </c>
      <c r="T186">
        <f t="shared" si="2"/>
        <v>27.668990019333332</v>
      </c>
      <c r="U186">
        <v>19417</v>
      </c>
      <c r="V186" t="s">
        <v>232</v>
      </c>
      <c r="W186">
        <v>5319154</v>
      </c>
      <c r="X186">
        <v>5295791</v>
      </c>
      <c r="Y186">
        <v>83006970058</v>
      </c>
      <c r="Z186">
        <v>82878020982</v>
      </c>
      <c r="AA186" s="21">
        <v>0.99844652713000004</v>
      </c>
      <c r="AB186">
        <v>27.626006994000001</v>
      </c>
      <c r="AC186" s="19">
        <v>6.9022920000000001E-2</v>
      </c>
      <c r="AD186">
        <v>15605</v>
      </c>
      <c r="AE186">
        <v>505256</v>
      </c>
      <c r="AF186">
        <v>20.2</v>
      </c>
      <c r="AG186" t="s">
        <v>232</v>
      </c>
      <c r="AH186">
        <v>7733</v>
      </c>
      <c r="AI186">
        <v>11272</v>
      </c>
      <c r="AJ186">
        <v>250</v>
      </c>
      <c r="AK186">
        <v>52</v>
      </c>
      <c r="AL186">
        <v>91</v>
      </c>
      <c r="AM186">
        <v>19322</v>
      </c>
    </row>
    <row r="187" spans="1:39" x14ac:dyDescent="0.3">
      <c r="A187" s="16" t="s">
        <v>38</v>
      </c>
      <c r="B187" s="17" t="s">
        <v>39</v>
      </c>
      <c r="C187" t="s">
        <v>45</v>
      </c>
      <c r="D187" t="s">
        <v>233</v>
      </c>
      <c r="E187">
        <v>5256981</v>
      </c>
      <c r="F187">
        <v>86492888232</v>
      </c>
      <c r="G187">
        <v>651882</v>
      </c>
      <c r="H187">
        <v>8</v>
      </c>
      <c r="I187">
        <v>20606</v>
      </c>
      <c r="J187">
        <v>12.81974486</v>
      </c>
      <c r="K187">
        <v>3078150</v>
      </c>
      <c r="L187">
        <v>28862785784</v>
      </c>
      <c r="M187">
        <v>1045861</v>
      </c>
      <c r="N187">
        <v>1</v>
      </c>
      <c r="O187">
        <v>18251</v>
      </c>
      <c r="P187">
        <v>5.7600140499999997</v>
      </c>
      <c r="Q187">
        <v>8335131</v>
      </c>
      <c r="R187" s="19">
        <v>115356000000</v>
      </c>
      <c r="S187">
        <v>11.053351490000001</v>
      </c>
      <c r="T187">
        <f t="shared" si="2"/>
        <v>28.830962744000001</v>
      </c>
      <c r="U187">
        <v>20041</v>
      </c>
      <c r="V187" t="s">
        <v>233</v>
      </c>
      <c r="W187">
        <v>5256981</v>
      </c>
      <c r="X187">
        <v>5235975</v>
      </c>
      <c r="Y187">
        <v>86492888232</v>
      </c>
      <c r="Z187">
        <v>86379349728</v>
      </c>
      <c r="AA187" s="21">
        <v>0.998687308213</v>
      </c>
      <c r="AB187">
        <v>28.793116575999999</v>
      </c>
      <c r="AC187" s="19">
        <v>7.4063959999999998E-2</v>
      </c>
      <c r="AD187">
        <v>16452</v>
      </c>
      <c r="AE187">
        <v>651882</v>
      </c>
      <c r="AF187">
        <v>19.100000000000001</v>
      </c>
      <c r="AG187" t="s">
        <v>233</v>
      </c>
      <c r="AH187">
        <v>7645</v>
      </c>
      <c r="AI187">
        <v>11319</v>
      </c>
      <c r="AJ187">
        <v>250</v>
      </c>
      <c r="AK187">
        <v>55</v>
      </c>
      <c r="AL187">
        <v>106</v>
      </c>
      <c r="AM187">
        <v>19374</v>
      </c>
    </row>
    <row r="188" spans="1:39" x14ac:dyDescent="0.3">
      <c r="A188" s="16" t="s">
        <v>38</v>
      </c>
      <c r="B188" s="17" t="s">
        <v>39</v>
      </c>
      <c r="C188" t="s">
        <v>45</v>
      </c>
      <c r="D188" t="s">
        <v>234</v>
      </c>
      <c r="E188">
        <v>4262236</v>
      </c>
      <c r="F188">
        <v>50664539399</v>
      </c>
      <c r="G188">
        <v>245343</v>
      </c>
      <c r="H188">
        <v>10</v>
      </c>
      <c r="I188">
        <v>15859</v>
      </c>
      <c r="J188">
        <v>12.66807515</v>
      </c>
      <c r="K188">
        <v>3556869</v>
      </c>
      <c r="L188">
        <v>24134504406</v>
      </c>
      <c r="M188">
        <v>418719</v>
      </c>
      <c r="N188">
        <v>0</v>
      </c>
      <c r="O188">
        <v>12751</v>
      </c>
      <c r="P188">
        <v>5.7952669349999999</v>
      </c>
      <c r="Q188">
        <v>7819105</v>
      </c>
      <c r="R188">
        <v>74799043805</v>
      </c>
      <c r="S188">
        <v>10.4505091</v>
      </c>
      <c r="T188">
        <f t="shared" si="2"/>
        <v>16.888179799666666</v>
      </c>
      <c r="U188">
        <v>14895</v>
      </c>
      <c r="V188" t="s">
        <v>234</v>
      </c>
      <c r="W188">
        <v>4262236</v>
      </c>
      <c r="X188">
        <v>4255059</v>
      </c>
      <c r="Y188">
        <v>50664539399</v>
      </c>
      <c r="Z188">
        <v>50650192183</v>
      </c>
      <c r="AA188" s="21">
        <v>0.99971681937400003</v>
      </c>
      <c r="AB188">
        <v>16.883397394300001</v>
      </c>
      <c r="AC188" s="19">
        <v>0.15943360000000001</v>
      </c>
      <c r="AD188">
        <v>11886</v>
      </c>
      <c r="AE188">
        <v>245343</v>
      </c>
      <c r="AF188">
        <v>19.2</v>
      </c>
      <c r="AG188" t="s">
        <v>234</v>
      </c>
      <c r="AH188">
        <v>9282</v>
      </c>
      <c r="AI188">
        <v>10549</v>
      </c>
      <c r="AJ188">
        <v>177</v>
      </c>
      <c r="AK188">
        <v>61</v>
      </c>
      <c r="AL188">
        <v>95</v>
      </c>
      <c r="AM188">
        <v>18537</v>
      </c>
    </row>
    <row r="189" spans="1:39" x14ac:dyDescent="0.3">
      <c r="A189" s="16" t="s">
        <v>38</v>
      </c>
      <c r="B189" s="17" t="s">
        <v>39</v>
      </c>
      <c r="C189" t="s">
        <v>45</v>
      </c>
      <c r="D189" t="s">
        <v>235</v>
      </c>
      <c r="E189">
        <v>2059609</v>
      </c>
      <c r="F189">
        <v>38907761900</v>
      </c>
      <c r="G189">
        <v>681026</v>
      </c>
      <c r="H189">
        <v>12</v>
      </c>
      <c r="I189">
        <v>24541</v>
      </c>
      <c r="J189">
        <v>13.72543898</v>
      </c>
      <c r="K189">
        <v>1160952</v>
      </c>
      <c r="L189">
        <v>8011201112</v>
      </c>
      <c r="M189">
        <v>1620866</v>
      </c>
      <c r="N189">
        <v>1</v>
      </c>
      <c r="O189">
        <v>21173</v>
      </c>
      <c r="P189">
        <v>4.608616703</v>
      </c>
      <c r="Q189">
        <v>3220561</v>
      </c>
      <c r="R189">
        <v>46918963012</v>
      </c>
      <c r="S189">
        <v>12.16878273</v>
      </c>
      <c r="T189">
        <f t="shared" si="2"/>
        <v>12.969253966666667</v>
      </c>
      <c r="U189">
        <v>24021</v>
      </c>
      <c r="V189" t="s">
        <v>235</v>
      </c>
      <c r="W189">
        <v>2059609</v>
      </c>
      <c r="X189">
        <v>2050983</v>
      </c>
      <c r="Y189">
        <v>38907761900</v>
      </c>
      <c r="Z189">
        <v>38850447377</v>
      </c>
      <c r="AA189" s="21">
        <v>0.99852691287799999</v>
      </c>
      <c r="AB189">
        <v>12.950149125699999</v>
      </c>
      <c r="AC189" s="19">
        <v>6.4795259999999993E-2</v>
      </c>
      <c r="AD189">
        <v>18890</v>
      </c>
      <c r="AE189">
        <v>681026</v>
      </c>
      <c r="AF189">
        <v>20.2</v>
      </c>
      <c r="AG189" t="s">
        <v>235</v>
      </c>
      <c r="AH189">
        <v>7930</v>
      </c>
      <c r="AI189">
        <v>11587</v>
      </c>
      <c r="AJ189">
        <v>147</v>
      </c>
      <c r="AK189">
        <v>64</v>
      </c>
      <c r="AL189">
        <v>114</v>
      </c>
      <c r="AM189">
        <v>19549</v>
      </c>
    </row>
    <row r="190" spans="1:39" x14ac:dyDescent="0.3">
      <c r="A190" s="16" t="s">
        <v>38</v>
      </c>
      <c r="B190" s="17" t="s">
        <v>39</v>
      </c>
      <c r="C190" t="s">
        <v>45</v>
      </c>
      <c r="D190" t="s">
        <v>236</v>
      </c>
      <c r="E190">
        <v>5490524</v>
      </c>
      <c r="F190">
        <v>95805625846</v>
      </c>
      <c r="G190">
        <v>491248</v>
      </c>
      <c r="H190">
        <v>11</v>
      </c>
      <c r="I190">
        <v>23153</v>
      </c>
      <c r="J190">
        <v>12.864939850000001</v>
      </c>
      <c r="K190">
        <v>2695547</v>
      </c>
      <c r="L190">
        <v>26996687442</v>
      </c>
      <c r="M190">
        <v>1516531</v>
      </c>
      <c r="N190">
        <v>1</v>
      </c>
      <c r="O190">
        <v>20773</v>
      </c>
      <c r="P190">
        <v>5.8038148759999997</v>
      </c>
      <c r="Q190">
        <v>8186071</v>
      </c>
      <c r="R190" s="19">
        <v>122802000000</v>
      </c>
      <c r="S190">
        <v>11.312632089999999</v>
      </c>
      <c r="T190">
        <f t="shared" si="2"/>
        <v>31.935208615333334</v>
      </c>
      <c r="U190">
        <v>22648</v>
      </c>
      <c r="V190" t="s">
        <v>236</v>
      </c>
      <c r="W190">
        <v>5490524</v>
      </c>
      <c r="X190">
        <v>5470927</v>
      </c>
      <c r="Y190">
        <v>95805625846</v>
      </c>
      <c r="Z190">
        <v>95683495089</v>
      </c>
      <c r="AA190" s="21">
        <v>0.99872522353500004</v>
      </c>
      <c r="AB190">
        <v>31.894498363</v>
      </c>
      <c r="AC190" s="19">
        <v>7.6138919999999999E-2</v>
      </c>
      <c r="AD190">
        <v>17449</v>
      </c>
      <c r="AE190">
        <v>491248</v>
      </c>
      <c r="AF190">
        <v>19</v>
      </c>
      <c r="AG190" t="s">
        <v>236</v>
      </c>
      <c r="AH190">
        <v>7842</v>
      </c>
      <c r="AI190">
        <v>11419</v>
      </c>
      <c r="AJ190">
        <v>271</v>
      </c>
      <c r="AK190">
        <v>63</v>
      </c>
      <c r="AL190">
        <v>105</v>
      </c>
      <c r="AM190">
        <v>19504</v>
      </c>
    </row>
    <row r="191" spans="1:39" x14ac:dyDescent="0.3">
      <c r="A191" s="16" t="s">
        <v>38</v>
      </c>
      <c r="B191" s="17" t="s">
        <v>39</v>
      </c>
      <c r="C191" t="s">
        <v>45</v>
      </c>
      <c r="D191" t="s">
        <v>237</v>
      </c>
      <c r="E191">
        <v>3176040</v>
      </c>
      <c r="F191">
        <v>57247505541</v>
      </c>
      <c r="G191">
        <v>458179</v>
      </c>
      <c r="H191">
        <v>10</v>
      </c>
      <c r="I191">
        <v>22344</v>
      </c>
      <c r="J191">
        <v>13.802141110000001</v>
      </c>
      <c r="K191">
        <v>1685398</v>
      </c>
      <c r="L191">
        <v>14468469833</v>
      </c>
      <c r="M191">
        <v>1326425</v>
      </c>
      <c r="N191">
        <v>0</v>
      </c>
      <c r="O191">
        <v>19601</v>
      </c>
      <c r="P191">
        <v>4.9325557519999998</v>
      </c>
      <c r="Q191">
        <v>4861438</v>
      </c>
      <c r="R191">
        <v>71715975374</v>
      </c>
      <c r="S191">
        <v>12.012730489999999</v>
      </c>
      <c r="T191">
        <f t="shared" si="2"/>
        <v>19.082501847</v>
      </c>
      <c r="U191">
        <v>21828</v>
      </c>
      <c r="V191" t="s">
        <v>237</v>
      </c>
      <c r="W191">
        <v>3176040</v>
      </c>
      <c r="X191">
        <v>3172243</v>
      </c>
      <c r="Y191">
        <v>57247505541</v>
      </c>
      <c r="Z191">
        <v>57236935611</v>
      </c>
      <c r="AA191" s="21">
        <v>0.99981536435700002</v>
      </c>
      <c r="AB191">
        <v>19.078978537000001</v>
      </c>
      <c r="AC191" s="19">
        <v>6.7432989999999998E-2</v>
      </c>
      <c r="AD191">
        <v>18024</v>
      </c>
      <c r="AE191">
        <v>458179</v>
      </c>
      <c r="AF191">
        <v>20.3</v>
      </c>
      <c r="AG191" t="s">
        <v>237</v>
      </c>
      <c r="AH191">
        <v>7641</v>
      </c>
      <c r="AI191">
        <v>11279</v>
      </c>
      <c r="AJ191">
        <v>184</v>
      </c>
      <c r="AK191">
        <v>63</v>
      </c>
      <c r="AL191">
        <v>105</v>
      </c>
      <c r="AM191">
        <v>19278</v>
      </c>
    </row>
    <row r="192" spans="1:39" x14ac:dyDescent="0.3">
      <c r="A192" s="16" t="s">
        <v>38</v>
      </c>
      <c r="B192" s="17" t="s">
        <v>39</v>
      </c>
      <c r="C192" t="s">
        <v>47</v>
      </c>
      <c r="D192" t="s">
        <v>238</v>
      </c>
      <c r="E192">
        <v>1880059</v>
      </c>
      <c r="F192">
        <v>41141364988</v>
      </c>
      <c r="G192">
        <v>284290</v>
      </c>
      <c r="H192">
        <v>8</v>
      </c>
      <c r="I192">
        <v>28037</v>
      </c>
      <c r="J192">
        <v>13.19786057</v>
      </c>
      <c r="K192">
        <v>1000632</v>
      </c>
      <c r="L192">
        <v>10520157199</v>
      </c>
      <c r="M192">
        <v>358439</v>
      </c>
      <c r="N192">
        <v>1</v>
      </c>
      <c r="O192">
        <v>24639</v>
      </c>
      <c r="P192">
        <v>4.5419193609999997</v>
      </c>
      <c r="Q192">
        <v>2880691</v>
      </c>
      <c r="R192">
        <v>51661522187</v>
      </c>
      <c r="S192">
        <v>11.435197410000001</v>
      </c>
      <c r="T192">
        <f t="shared" si="2"/>
        <v>13.713788329333333</v>
      </c>
      <c r="U192">
        <v>27383</v>
      </c>
      <c r="V192" t="s">
        <v>238</v>
      </c>
      <c r="W192">
        <v>1880059</v>
      </c>
      <c r="X192">
        <v>1873992</v>
      </c>
      <c r="Y192">
        <v>41141364988</v>
      </c>
      <c r="Z192">
        <v>41123967405</v>
      </c>
      <c r="AA192" s="21">
        <v>0.99957712674300003</v>
      </c>
      <c r="AB192">
        <v>13.707989135</v>
      </c>
      <c r="AC192" s="19">
        <v>6.9066829999999996E-2</v>
      </c>
      <c r="AD192">
        <v>21883</v>
      </c>
      <c r="AE192">
        <v>284290</v>
      </c>
      <c r="AF192">
        <v>19.600000000000001</v>
      </c>
      <c r="AG192" t="s">
        <v>238</v>
      </c>
      <c r="AH192">
        <v>7655</v>
      </c>
      <c r="AI192">
        <v>10966</v>
      </c>
      <c r="AJ192">
        <v>118</v>
      </c>
      <c r="AK192">
        <v>64</v>
      </c>
      <c r="AL192">
        <v>97</v>
      </c>
      <c r="AM192">
        <v>18902</v>
      </c>
    </row>
    <row r="193" spans="1:39" x14ac:dyDescent="0.3">
      <c r="A193" s="16" t="s">
        <v>38</v>
      </c>
      <c r="B193" s="17" t="s">
        <v>39</v>
      </c>
      <c r="C193" t="s">
        <v>52</v>
      </c>
      <c r="D193" t="s">
        <v>239</v>
      </c>
      <c r="E193">
        <v>3100584</v>
      </c>
      <c r="F193">
        <v>58832972827</v>
      </c>
      <c r="G193">
        <v>591633</v>
      </c>
      <c r="H193">
        <v>8</v>
      </c>
      <c r="I193">
        <v>31113</v>
      </c>
      <c r="J193">
        <v>13.054382589999999</v>
      </c>
      <c r="K193">
        <v>1994981</v>
      </c>
      <c r="L193">
        <v>15415818838</v>
      </c>
      <c r="M193">
        <v>808692</v>
      </c>
      <c r="N193">
        <v>0</v>
      </c>
      <c r="O193">
        <v>24990</v>
      </c>
      <c r="P193">
        <v>4.6114861899999999</v>
      </c>
      <c r="Q193">
        <v>5095565</v>
      </c>
      <c r="R193">
        <v>74248791665</v>
      </c>
      <c r="S193">
        <v>11.301436069999999</v>
      </c>
      <c r="T193">
        <f t="shared" si="2"/>
        <v>19.610990942333334</v>
      </c>
      <c r="U193">
        <v>29863</v>
      </c>
      <c r="V193" t="s">
        <v>239</v>
      </c>
      <c r="W193">
        <v>3100584</v>
      </c>
      <c r="X193">
        <v>3091302</v>
      </c>
      <c r="Y193">
        <v>58832972827</v>
      </c>
      <c r="Z193">
        <v>58811918858</v>
      </c>
      <c r="AA193" s="21">
        <v>0.99964213997700002</v>
      </c>
      <c r="AB193">
        <v>19.603972952700001</v>
      </c>
      <c r="AC193" s="19">
        <v>7.0193809999999995E-2</v>
      </c>
      <c r="AD193">
        <v>18974</v>
      </c>
      <c r="AE193">
        <v>591633</v>
      </c>
      <c r="AF193">
        <v>19.600000000000001</v>
      </c>
      <c r="AG193" t="s">
        <v>239</v>
      </c>
      <c r="AH193">
        <v>7742</v>
      </c>
      <c r="AI193">
        <v>11425</v>
      </c>
      <c r="AJ193">
        <v>156</v>
      </c>
      <c r="AK193">
        <v>64</v>
      </c>
      <c r="AL193">
        <v>106</v>
      </c>
      <c r="AM193">
        <v>19401</v>
      </c>
    </row>
    <row r="194" spans="1:39" x14ac:dyDescent="0.3">
      <c r="A194" s="16" t="s">
        <v>38</v>
      </c>
      <c r="B194" s="17" t="s">
        <v>39</v>
      </c>
      <c r="C194" t="s">
        <v>52</v>
      </c>
      <c r="D194" t="s">
        <v>240</v>
      </c>
      <c r="E194">
        <v>2444560</v>
      </c>
      <c r="F194">
        <v>38704044512</v>
      </c>
      <c r="G194">
        <v>964784</v>
      </c>
      <c r="H194">
        <v>9</v>
      </c>
      <c r="I194">
        <v>25135</v>
      </c>
      <c r="J194">
        <v>14.339482800000001</v>
      </c>
      <c r="K194">
        <v>1653262</v>
      </c>
      <c r="L194">
        <v>6525323583</v>
      </c>
      <c r="M194">
        <v>1742562</v>
      </c>
      <c r="N194">
        <v>1</v>
      </c>
      <c r="O194">
        <v>14928</v>
      </c>
      <c r="P194">
        <v>3.7615553450000001</v>
      </c>
      <c r="Q194">
        <v>4097822</v>
      </c>
      <c r="R194">
        <v>45229368095</v>
      </c>
      <c r="S194">
        <v>12.81338588</v>
      </c>
      <c r="T194">
        <f t="shared" si="2"/>
        <v>12.901348170666667</v>
      </c>
      <c r="U194">
        <v>23741</v>
      </c>
      <c r="V194" t="s">
        <v>240</v>
      </c>
      <c r="W194">
        <v>2444560</v>
      </c>
      <c r="X194">
        <v>2434233</v>
      </c>
      <c r="Y194">
        <v>38704044512</v>
      </c>
      <c r="Z194">
        <v>38682240617</v>
      </c>
      <c r="AA194" s="21">
        <v>0.99943665073599997</v>
      </c>
      <c r="AB194">
        <v>12.8940802057</v>
      </c>
      <c r="AC194" s="19">
        <v>5.7311819999999999E-2</v>
      </c>
      <c r="AD194">
        <v>15832</v>
      </c>
      <c r="AE194">
        <v>964784</v>
      </c>
      <c r="AF194">
        <v>21.6</v>
      </c>
      <c r="AG194" t="s">
        <v>240</v>
      </c>
      <c r="AH194">
        <v>7863</v>
      </c>
      <c r="AI194">
        <v>11413</v>
      </c>
      <c r="AJ194">
        <v>170</v>
      </c>
      <c r="AK194">
        <v>55</v>
      </c>
      <c r="AL194">
        <v>118</v>
      </c>
      <c r="AM194">
        <v>19394</v>
      </c>
    </row>
    <row r="195" spans="1:39" x14ac:dyDescent="0.3">
      <c r="A195" s="16" t="s">
        <v>38</v>
      </c>
      <c r="B195" s="17" t="s">
        <v>39</v>
      </c>
      <c r="C195" t="s">
        <v>45</v>
      </c>
      <c r="D195" t="s">
        <v>241</v>
      </c>
      <c r="E195">
        <v>4286793</v>
      </c>
      <c r="F195">
        <v>75616753863</v>
      </c>
      <c r="G195">
        <v>1128600</v>
      </c>
      <c r="H195">
        <v>8</v>
      </c>
      <c r="I195">
        <v>30418</v>
      </c>
      <c r="J195">
        <v>13.39529885</v>
      </c>
      <c r="K195">
        <v>1845857</v>
      </c>
      <c r="L195">
        <v>14345758153</v>
      </c>
      <c r="M195">
        <v>1166288</v>
      </c>
      <c r="N195">
        <v>1</v>
      </c>
      <c r="O195">
        <v>24081</v>
      </c>
      <c r="P195">
        <v>4.6491248799999996</v>
      </c>
      <c r="Q195">
        <v>6132650</v>
      </c>
      <c r="R195">
        <v>89962512016</v>
      </c>
      <c r="S195">
        <v>12.00060128</v>
      </c>
      <c r="T195">
        <f t="shared" si="2"/>
        <v>25.205584621</v>
      </c>
      <c r="U195">
        <v>29422</v>
      </c>
      <c r="V195" t="s">
        <v>241</v>
      </c>
      <c r="W195">
        <v>4286793</v>
      </c>
      <c r="X195">
        <v>4270148</v>
      </c>
      <c r="Y195">
        <v>75616753863</v>
      </c>
      <c r="Z195">
        <v>75587548026</v>
      </c>
      <c r="AA195" s="21">
        <v>0.99961376499900001</v>
      </c>
      <c r="AB195">
        <v>25.195849341999999</v>
      </c>
      <c r="AC195" s="19">
        <v>6.6688570000000003E-2</v>
      </c>
      <c r="AD195">
        <v>17639</v>
      </c>
      <c r="AE195">
        <v>1128600</v>
      </c>
      <c r="AF195">
        <v>20.2</v>
      </c>
      <c r="AG195" t="s">
        <v>241</v>
      </c>
      <c r="AH195">
        <v>7722</v>
      </c>
      <c r="AI195">
        <v>11307</v>
      </c>
      <c r="AJ195">
        <v>204</v>
      </c>
      <c r="AK195">
        <v>67</v>
      </c>
      <c r="AL195">
        <v>92</v>
      </c>
      <c r="AM195">
        <v>19335</v>
      </c>
    </row>
    <row r="196" spans="1:39" x14ac:dyDescent="0.3">
      <c r="A196" s="16" t="s">
        <v>38</v>
      </c>
      <c r="B196" s="17" t="s">
        <v>39</v>
      </c>
      <c r="C196" t="s">
        <v>45</v>
      </c>
      <c r="D196" t="s">
        <v>242</v>
      </c>
      <c r="E196">
        <v>2505728</v>
      </c>
      <c r="F196">
        <v>47069796345</v>
      </c>
      <c r="G196">
        <v>419327</v>
      </c>
      <c r="H196">
        <v>8</v>
      </c>
      <c r="I196">
        <v>30725</v>
      </c>
      <c r="J196">
        <v>14.037092039999999</v>
      </c>
      <c r="K196">
        <v>1810732</v>
      </c>
      <c r="L196">
        <v>10396305859</v>
      </c>
      <c r="M196">
        <v>1997886</v>
      </c>
      <c r="N196">
        <v>1</v>
      </c>
      <c r="O196">
        <v>20846</v>
      </c>
      <c r="P196">
        <v>3.9170156760000001</v>
      </c>
      <c r="Q196">
        <v>4316460</v>
      </c>
      <c r="R196">
        <v>57466102204</v>
      </c>
      <c r="S196">
        <v>12.20624907</v>
      </c>
      <c r="T196">
        <f t="shared" ref="T196:T259" si="3">F196/3000000000</f>
        <v>15.689932115</v>
      </c>
      <c r="U196">
        <v>29020</v>
      </c>
      <c r="V196" t="s">
        <v>242</v>
      </c>
      <c r="W196">
        <v>2505728</v>
      </c>
      <c r="X196">
        <v>2498926</v>
      </c>
      <c r="Y196">
        <v>47069796345</v>
      </c>
      <c r="Z196">
        <v>47057143480</v>
      </c>
      <c r="AA196" s="21">
        <v>0.99973118929799998</v>
      </c>
      <c r="AB196">
        <v>15.685714493300001</v>
      </c>
      <c r="AC196" s="19">
        <v>6.2810980000000002E-2</v>
      </c>
      <c r="AD196">
        <v>18784</v>
      </c>
      <c r="AE196">
        <v>419327</v>
      </c>
      <c r="AF196">
        <v>21</v>
      </c>
      <c r="AG196" t="s">
        <v>242</v>
      </c>
      <c r="AH196">
        <v>7874</v>
      </c>
      <c r="AI196">
        <v>11354</v>
      </c>
      <c r="AJ196">
        <v>172</v>
      </c>
      <c r="AK196">
        <v>57</v>
      </c>
      <c r="AL196">
        <v>109</v>
      </c>
      <c r="AM196">
        <v>19341</v>
      </c>
    </row>
    <row r="197" spans="1:39" x14ac:dyDescent="0.3">
      <c r="A197" s="16" t="s">
        <v>38</v>
      </c>
      <c r="B197" s="17" t="s">
        <v>39</v>
      </c>
      <c r="C197" t="s">
        <v>45</v>
      </c>
      <c r="D197" t="s">
        <v>243</v>
      </c>
      <c r="E197">
        <v>5032794</v>
      </c>
      <c r="F197">
        <v>70265386894</v>
      </c>
      <c r="G197">
        <v>670654</v>
      </c>
      <c r="H197">
        <v>10</v>
      </c>
      <c r="I197">
        <v>16250</v>
      </c>
      <c r="J197">
        <v>13.788338339999999</v>
      </c>
      <c r="K197">
        <v>2225984</v>
      </c>
      <c r="L197">
        <v>16401037975</v>
      </c>
      <c r="M197">
        <v>796265</v>
      </c>
      <c r="N197">
        <v>0</v>
      </c>
      <c r="O197">
        <v>14717</v>
      </c>
      <c r="P197">
        <v>5.1999583759999997</v>
      </c>
      <c r="Q197">
        <v>7258778</v>
      </c>
      <c r="R197">
        <v>86666424869</v>
      </c>
      <c r="S197">
        <v>12.163045199999999</v>
      </c>
      <c r="T197">
        <f t="shared" si="3"/>
        <v>23.421795631333332</v>
      </c>
      <c r="U197">
        <v>15977</v>
      </c>
      <c r="V197" t="s">
        <v>243</v>
      </c>
      <c r="W197">
        <v>5032794</v>
      </c>
      <c r="X197">
        <v>5025611</v>
      </c>
      <c r="Y197">
        <v>70265386894</v>
      </c>
      <c r="Z197">
        <v>70251617473</v>
      </c>
      <c r="AA197" s="21">
        <v>0.999804036929</v>
      </c>
      <c r="AB197">
        <v>23.417205824300002</v>
      </c>
      <c r="AC197" s="19">
        <v>8.8890499999999997E-2</v>
      </c>
      <c r="AD197">
        <v>13961</v>
      </c>
      <c r="AE197">
        <v>670654</v>
      </c>
      <c r="AF197">
        <v>20.5</v>
      </c>
      <c r="AG197" t="s">
        <v>243</v>
      </c>
      <c r="AH197">
        <v>7388</v>
      </c>
      <c r="AI197">
        <v>10709</v>
      </c>
      <c r="AJ197">
        <v>255</v>
      </c>
      <c r="AK197">
        <v>56</v>
      </c>
      <c r="AL197">
        <v>106</v>
      </c>
      <c r="AM197">
        <v>18778</v>
      </c>
    </row>
    <row r="198" spans="1:39" x14ac:dyDescent="0.3">
      <c r="A198" s="16" t="s">
        <v>38</v>
      </c>
      <c r="B198" s="17" t="s">
        <v>39</v>
      </c>
      <c r="C198" t="s">
        <v>47</v>
      </c>
      <c r="D198" t="s">
        <v>244</v>
      </c>
      <c r="E198">
        <v>1872806</v>
      </c>
      <c r="F198">
        <v>39455258280</v>
      </c>
      <c r="G198">
        <v>227478</v>
      </c>
      <c r="H198">
        <v>10</v>
      </c>
      <c r="I198">
        <v>25942</v>
      </c>
      <c r="J198">
        <v>13.541453860000001</v>
      </c>
      <c r="K198">
        <v>687871</v>
      </c>
      <c r="L198">
        <v>6654985278</v>
      </c>
      <c r="M198">
        <v>456015</v>
      </c>
      <c r="N198">
        <v>0</v>
      </c>
      <c r="O198">
        <v>23272</v>
      </c>
      <c r="P198">
        <v>4.2255710860000004</v>
      </c>
      <c r="Q198">
        <v>2560677</v>
      </c>
      <c r="R198">
        <v>46110243558</v>
      </c>
      <c r="S198">
        <v>12.196913950000001</v>
      </c>
      <c r="T198">
        <f t="shared" si="3"/>
        <v>13.151752760000001</v>
      </c>
      <c r="U198">
        <v>25584</v>
      </c>
      <c r="V198" t="s">
        <v>244</v>
      </c>
      <c r="W198">
        <v>1872806</v>
      </c>
      <c r="X198">
        <v>1869384</v>
      </c>
      <c r="Y198">
        <v>39455258280</v>
      </c>
      <c r="Z198">
        <v>39444612144</v>
      </c>
      <c r="AA198" s="21">
        <v>0.99973017193500002</v>
      </c>
      <c r="AB198">
        <v>13.148204048</v>
      </c>
      <c r="AC198" s="19">
        <v>6.4727919999999994E-2</v>
      </c>
      <c r="AD198">
        <v>21067</v>
      </c>
      <c r="AE198">
        <v>227478</v>
      </c>
      <c r="AF198">
        <v>20.2</v>
      </c>
      <c r="AG198" t="s">
        <v>244</v>
      </c>
      <c r="AH198">
        <v>7962</v>
      </c>
      <c r="AI198">
        <v>11523</v>
      </c>
      <c r="AJ198">
        <v>144</v>
      </c>
      <c r="AK198">
        <v>71</v>
      </c>
      <c r="AL198">
        <v>135</v>
      </c>
      <c r="AM198">
        <v>19498</v>
      </c>
    </row>
    <row r="199" spans="1:39" x14ac:dyDescent="0.3">
      <c r="A199" s="16" t="s">
        <v>38</v>
      </c>
      <c r="B199" s="17" t="s">
        <v>39</v>
      </c>
      <c r="C199" t="s">
        <v>52</v>
      </c>
      <c r="D199" t="s">
        <v>245</v>
      </c>
      <c r="E199">
        <v>5674337</v>
      </c>
      <c r="F199">
        <v>78380304801</v>
      </c>
      <c r="G199">
        <v>565723</v>
      </c>
      <c r="H199">
        <v>7</v>
      </c>
      <c r="I199">
        <v>15053</v>
      </c>
      <c r="J199">
        <v>14.093306699999999</v>
      </c>
      <c r="K199">
        <v>2023095</v>
      </c>
      <c r="L199">
        <v>14137549400</v>
      </c>
      <c r="M199">
        <v>1262864</v>
      </c>
      <c r="N199">
        <v>0</v>
      </c>
      <c r="O199">
        <v>13742</v>
      </c>
      <c r="P199">
        <v>4.9855279530000001</v>
      </c>
      <c r="Q199">
        <v>7697432</v>
      </c>
      <c r="R199">
        <v>92517854201</v>
      </c>
      <c r="S199">
        <v>12.70155726</v>
      </c>
      <c r="T199">
        <f t="shared" si="3"/>
        <v>26.126768266999999</v>
      </c>
      <c r="U199">
        <v>14877</v>
      </c>
      <c r="V199" t="s">
        <v>245</v>
      </c>
      <c r="W199">
        <v>5674337</v>
      </c>
      <c r="X199">
        <v>5669930</v>
      </c>
      <c r="Y199">
        <v>78380304801</v>
      </c>
      <c r="Z199">
        <v>78369599230</v>
      </c>
      <c r="AA199" s="21">
        <v>0.99986341503700005</v>
      </c>
      <c r="AB199">
        <v>26.123199743299999</v>
      </c>
      <c r="AC199" s="19">
        <v>8.2699549999999997E-2</v>
      </c>
      <c r="AD199">
        <v>13813</v>
      </c>
      <c r="AE199">
        <v>565723</v>
      </c>
      <c r="AF199">
        <v>21.1</v>
      </c>
      <c r="AG199" t="s">
        <v>245</v>
      </c>
      <c r="AH199">
        <v>7552</v>
      </c>
      <c r="AI199">
        <v>11305</v>
      </c>
      <c r="AJ199">
        <v>294</v>
      </c>
      <c r="AK199">
        <v>72</v>
      </c>
      <c r="AL199">
        <v>98</v>
      </c>
      <c r="AM199">
        <v>19432</v>
      </c>
    </row>
    <row r="200" spans="1:39" x14ac:dyDescent="0.3">
      <c r="A200" s="16" t="s">
        <v>38</v>
      </c>
      <c r="B200" s="17" t="s">
        <v>39</v>
      </c>
      <c r="C200" t="s">
        <v>45</v>
      </c>
      <c r="D200" t="s">
        <v>246</v>
      </c>
      <c r="E200">
        <v>4123953</v>
      </c>
      <c r="F200">
        <v>62683686540</v>
      </c>
      <c r="G200">
        <v>713833</v>
      </c>
      <c r="H200">
        <v>8</v>
      </c>
      <c r="I200">
        <v>17592</v>
      </c>
      <c r="J200">
        <v>14.24721201</v>
      </c>
      <c r="K200">
        <v>1978313</v>
      </c>
      <c r="L200">
        <v>14909132708</v>
      </c>
      <c r="M200">
        <v>1367595</v>
      </c>
      <c r="N200">
        <v>1</v>
      </c>
      <c r="O200">
        <v>15420</v>
      </c>
      <c r="P200">
        <v>4.870285419</v>
      </c>
      <c r="Q200">
        <v>6102266</v>
      </c>
      <c r="R200">
        <v>77592819248</v>
      </c>
      <c r="S200">
        <v>12.44547515</v>
      </c>
      <c r="T200">
        <f t="shared" si="3"/>
        <v>20.894562180000001</v>
      </c>
      <c r="U200">
        <v>17194</v>
      </c>
      <c r="V200" t="s">
        <v>246</v>
      </c>
      <c r="W200">
        <v>4123953</v>
      </c>
      <c r="X200">
        <v>4119970</v>
      </c>
      <c r="Y200">
        <v>62683686540</v>
      </c>
      <c r="Z200">
        <v>62673871789</v>
      </c>
      <c r="AA200" s="21">
        <v>0.99984342415799998</v>
      </c>
      <c r="AB200">
        <v>20.891290596299999</v>
      </c>
      <c r="AC200" s="19">
        <v>7.949813E-2</v>
      </c>
      <c r="AD200">
        <v>15199</v>
      </c>
      <c r="AE200">
        <v>713833</v>
      </c>
      <c r="AF200">
        <v>21.5</v>
      </c>
      <c r="AG200" t="s">
        <v>246</v>
      </c>
      <c r="AH200">
        <v>7634</v>
      </c>
      <c r="AI200">
        <v>11108</v>
      </c>
      <c r="AJ200">
        <v>207</v>
      </c>
      <c r="AK200">
        <v>57</v>
      </c>
      <c r="AL200">
        <v>107</v>
      </c>
      <c r="AM200">
        <v>19138</v>
      </c>
    </row>
    <row r="201" spans="1:39" x14ac:dyDescent="0.3">
      <c r="A201" s="16" t="s">
        <v>38</v>
      </c>
      <c r="B201" s="17" t="s">
        <v>39</v>
      </c>
      <c r="C201" t="s">
        <v>45</v>
      </c>
      <c r="D201" t="s">
        <v>247</v>
      </c>
      <c r="E201">
        <v>5143030</v>
      </c>
      <c r="F201">
        <v>76455321680</v>
      </c>
      <c r="G201">
        <v>417878</v>
      </c>
      <c r="H201">
        <v>10</v>
      </c>
      <c r="I201">
        <v>18201</v>
      </c>
      <c r="J201">
        <v>12.760184560000001</v>
      </c>
      <c r="K201">
        <v>2538139</v>
      </c>
      <c r="L201">
        <v>23613496358</v>
      </c>
      <c r="M201">
        <v>1074862</v>
      </c>
      <c r="N201">
        <v>0</v>
      </c>
      <c r="O201">
        <v>16126</v>
      </c>
      <c r="P201">
        <v>6.3226141440000001</v>
      </c>
      <c r="Q201">
        <v>7681169</v>
      </c>
      <c r="R201" s="19">
        <v>100069000000</v>
      </c>
      <c r="S201">
        <v>11.24109451</v>
      </c>
      <c r="T201">
        <f t="shared" si="3"/>
        <v>25.485107226666667</v>
      </c>
      <c r="U201">
        <v>17719</v>
      </c>
      <c r="V201" t="s">
        <v>247</v>
      </c>
      <c r="W201">
        <v>5143030</v>
      </c>
      <c r="X201">
        <v>5136526</v>
      </c>
      <c r="Y201">
        <v>76455321680</v>
      </c>
      <c r="Z201">
        <v>76438597287</v>
      </c>
      <c r="AA201" s="21">
        <v>0.99978125272899998</v>
      </c>
      <c r="AB201">
        <v>25.479532428999999</v>
      </c>
      <c r="AC201" s="19">
        <v>7.671174E-2</v>
      </c>
      <c r="AD201">
        <v>14865</v>
      </c>
      <c r="AE201">
        <v>417878</v>
      </c>
      <c r="AF201">
        <v>18.899999999999999</v>
      </c>
      <c r="AG201" t="s">
        <v>247</v>
      </c>
      <c r="AH201">
        <v>7570</v>
      </c>
      <c r="AI201">
        <v>11218</v>
      </c>
      <c r="AJ201">
        <v>262</v>
      </c>
      <c r="AK201">
        <v>61</v>
      </c>
      <c r="AL201">
        <v>95</v>
      </c>
      <c r="AM201">
        <v>19309</v>
      </c>
    </row>
    <row r="202" spans="1:39" x14ac:dyDescent="0.3">
      <c r="A202" s="16" t="s">
        <v>38</v>
      </c>
      <c r="B202" s="17" t="s">
        <v>39</v>
      </c>
      <c r="C202" t="s">
        <v>45</v>
      </c>
      <c r="D202" t="s">
        <v>248</v>
      </c>
      <c r="E202">
        <v>4737700</v>
      </c>
      <c r="F202">
        <v>79800906029</v>
      </c>
      <c r="G202">
        <v>521916</v>
      </c>
      <c r="H202">
        <v>10</v>
      </c>
      <c r="I202">
        <v>23264</v>
      </c>
      <c r="J202">
        <v>13.521456649999999</v>
      </c>
      <c r="K202">
        <v>2503054</v>
      </c>
      <c r="L202">
        <v>18056906613</v>
      </c>
      <c r="M202">
        <v>1263661</v>
      </c>
      <c r="N202">
        <v>1</v>
      </c>
      <c r="O202">
        <v>18329</v>
      </c>
      <c r="P202">
        <v>4.9575565170000004</v>
      </c>
      <c r="Q202">
        <v>7240754</v>
      </c>
      <c r="R202">
        <v>97857812642</v>
      </c>
      <c r="S202">
        <v>11.94122978</v>
      </c>
      <c r="T202">
        <f t="shared" si="3"/>
        <v>26.600302009666667</v>
      </c>
      <c r="U202">
        <v>22374</v>
      </c>
      <c r="V202" t="s">
        <v>248</v>
      </c>
      <c r="W202">
        <v>4737700</v>
      </c>
      <c r="X202">
        <v>4729574</v>
      </c>
      <c r="Y202">
        <v>79800906029</v>
      </c>
      <c r="Z202">
        <v>79782265382</v>
      </c>
      <c r="AA202" s="21">
        <v>0.99976641058399995</v>
      </c>
      <c r="AB202">
        <v>26.5940884607</v>
      </c>
      <c r="AC202" s="19">
        <v>6.4120510000000006E-2</v>
      </c>
      <c r="AD202">
        <v>16843</v>
      </c>
      <c r="AE202">
        <v>521916</v>
      </c>
      <c r="AF202">
        <v>20.3</v>
      </c>
      <c r="AG202" t="s">
        <v>248</v>
      </c>
      <c r="AH202">
        <v>7838</v>
      </c>
      <c r="AI202">
        <v>11565</v>
      </c>
      <c r="AJ202">
        <v>262</v>
      </c>
      <c r="AK202">
        <v>61</v>
      </c>
      <c r="AL202">
        <v>113</v>
      </c>
      <c r="AM202">
        <v>19656</v>
      </c>
    </row>
    <row r="203" spans="1:39" x14ac:dyDescent="0.3">
      <c r="A203" s="16" t="s">
        <v>38</v>
      </c>
      <c r="B203" s="17" t="s">
        <v>39</v>
      </c>
      <c r="C203" t="s">
        <v>45</v>
      </c>
      <c r="D203" t="s">
        <v>249</v>
      </c>
      <c r="E203">
        <v>3733391</v>
      </c>
      <c r="F203">
        <v>56626505885</v>
      </c>
      <c r="G203">
        <v>530432</v>
      </c>
      <c r="H203">
        <v>9</v>
      </c>
      <c r="I203">
        <v>21384</v>
      </c>
      <c r="J203">
        <v>13.490592080000001</v>
      </c>
      <c r="K203">
        <v>2006104</v>
      </c>
      <c r="L203">
        <v>13039850972</v>
      </c>
      <c r="M203">
        <v>460830</v>
      </c>
      <c r="N203">
        <v>1</v>
      </c>
      <c r="O203">
        <v>16903</v>
      </c>
      <c r="P203">
        <v>4.8514226100000002</v>
      </c>
      <c r="Q203">
        <v>5739495</v>
      </c>
      <c r="R203">
        <v>69666356857</v>
      </c>
      <c r="S203">
        <v>11.873549260000001</v>
      </c>
      <c r="T203">
        <f t="shared" si="3"/>
        <v>18.875501961666668</v>
      </c>
      <c r="U203">
        <v>20501</v>
      </c>
      <c r="V203" t="s">
        <v>249</v>
      </c>
      <c r="W203">
        <v>3733391</v>
      </c>
      <c r="X203">
        <v>3726543</v>
      </c>
      <c r="Y203">
        <v>56626505885</v>
      </c>
      <c r="Z203">
        <v>56611806474</v>
      </c>
      <c r="AA203" s="21">
        <v>0.99974041465600005</v>
      </c>
      <c r="AB203">
        <v>18.870602158000001</v>
      </c>
      <c r="AC203" s="19">
        <v>6.7298040000000003E-2</v>
      </c>
      <c r="AD203">
        <v>15167</v>
      </c>
      <c r="AE203">
        <v>530432</v>
      </c>
      <c r="AF203">
        <v>20.100000000000001</v>
      </c>
      <c r="AG203" t="s">
        <v>249</v>
      </c>
      <c r="AH203">
        <v>7634</v>
      </c>
      <c r="AI203">
        <v>11416</v>
      </c>
      <c r="AJ203">
        <v>202</v>
      </c>
      <c r="AK203">
        <v>60</v>
      </c>
      <c r="AL203">
        <v>114</v>
      </c>
      <c r="AM203">
        <v>19450</v>
      </c>
    </row>
    <row r="204" spans="1:39" x14ac:dyDescent="0.3">
      <c r="A204" s="16" t="s">
        <v>38</v>
      </c>
      <c r="B204" s="17" t="s">
        <v>39</v>
      </c>
      <c r="C204" t="s">
        <v>45</v>
      </c>
      <c r="D204" t="s">
        <v>250</v>
      </c>
      <c r="E204">
        <v>2843930</v>
      </c>
      <c r="F204">
        <v>44131172276</v>
      </c>
      <c r="G204">
        <v>214360</v>
      </c>
      <c r="H204">
        <v>10</v>
      </c>
      <c r="I204">
        <v>19910</v>
      </c>
      <c r="J204">
        <v>13.20537612</v>
      </c>
      <c r="K204">
        <v>2148278</v>
      </c>
      <c r="L204">
        <v>16256271531</v>
      </c>
      <c r="M204">
        <v>525913</v>
      </c>
      <c r="N204">
        <v>1</v>
      </c>
      <c r="O204">
        <v>16871</v>
      </c>
      <c r="P204">
        <v>5.0354791880000001</v>
      </c>
      <c r="Q204">
        <v>4992208</v>
      </c>
      <c r="R204">
        <v>60387443807</v>
      </c>
      <c r="S204">
        <v>11.006043699999999</v>
      </c>
      <c r="T204">
        <f t="shared" si="3"/>
        <v>14.710390758666666</v>
      </c>
      <c r="U204">
        <v>19125</v>
      </c>
      <c r="V204" t="s">
        <v>250</v>
      </c>
      <c r="W204">
        <v>2843930</v>
      </c>
      <c r="X204">
        <v>2837649</v>
      </c>
      <c r="Y204">
        <v>44131172276</v>
      </c>
      <c r="Z204">
        <v>44112133094</v>
      </c>
      <c r="AA204" s="21">
        <v>0.99956857747000005</v>
      </c>
      <c r="AB204">
        <v>14.7040443647</v>
      </c>
      <c r="AC204" s="19">
        <v>6.9080379999999997E-2</v>
      </c>
      <c r="AD204">
        <v>15517</v>
      </c>
      <c r="AE204">
        <v>214360</v>
      </c>
      <c r="AF204">
        <v>19.899999999999999</v>
      </c>
      <c r="AG204" t="s">
        <v>250</v>
      </c>
      <c r="AH204">
        <v>7722</v>
      </c>
      <c r="AI204">
        <v>11001</v>
      </c>
      <c r="AJ204">
        <v>166</v>
      </c>
      <c r="AK204">
        <v>61</v>
      </c>
      <c r="AL204">
        <v>109</v>
      </c>
      <c r="AM204">
        <v>19001</v>
      </c>
    </row>
    <row r="205" spans="1:39" x14ac:dyDescent="0.3">
      <c r="A205" s="16" t="s">
        <v>38</v>
      </c>
      <c r="B205" s="17" t="s">
        <v>39</v>
      </c>
      <c r="C205" t="s">
        <v>45</v>
      </c>
      <c r="D205" t="s">
        <v>251</v>
      </c>
      <c r="E205">
        <v>1965158</v>
      </c>
      <c r="F205">
        <v>38112433822</v>
      </c>
      <c r="G205">
        <v>269689</v>
      </c>
      <c r="H205">
        <v>9</v>
      </c>
      <c r="I205">
        <v>30307</v>
      </c>
      <c r="J205">
        <v>13.49688967</v>
      </c>
      <c r="K205">
        <v>1462960</v>
      </c>
      <c r="L205">
        <v>10937473737</v>
      </c>
      <c r="M205">
        <v>705588</v>
      </c>
      <c r="N205">
        <v>1</v>
      </c>
      <c r="O205">
        <v>24552</v>
      </c>
      <c r="P205">
        <v>4.8737466459999998</v>
      </c>
      <c r="Q205">
        <v>3428118</v>
      </c>
      <c r="R205">
        <v>49049907559</v>
      </c>
      <c r="S205">
        <v>11.57404404</v>
      </c>
      <c r="T205">
        <f t="shared" si="3"/>
        <v>12.704144607333333</v>
      </c>
      <c r="U205">
        <v>29062</v>
      </c>
      <c r="V205" t="s">
        <v>251</v>
      </c>
      <c r="W205">
        <v>1965158</v>
      </c>
      <c r="X205">
        <v>1958964</v>
      </c>
      <c r="Y205">
        <v>38112433822</v>
      </c>
      <c r="Z205">
        <v>38089055247</v>
      </c>
      <c r="AA205" s="21">
        <v>0.99938658929199997</v>
      </c>
      <c r="AB205">
        <v>12.696351749</v>
      </c>
      <c r="AC205" s="19">
        <v>6.9474789999999995E-2</v>
      </c>
      <c r="AD205">
        <v>19394</v>
      </c>
      <c r="AE205">
        <v>269689</v>
      </c>
      <c r="AF205">
        <v>19.8</v>
      </c>
      <c r="AG205" t="s">
        <v>251</v>
      </c>
      <c r="AH205">
        <v>7742</v>
      </c>
      <c r="AI205">
        <v>11494</v>
      </c>
      <c r="AJ205">
        <v>147</v>
      </c>
      <c r="AK205">
        <v>70</v>
      </c>
      <c r="AL205">
        <v>115</v>
      </c>
      <c r="AM205">
        <v>19484</v>
      </c>
    </row>
    <row r="206" spans="1:39" x14ac:dyDescent="0.3">
      <c r="A206" s="16" t="s">
        <v>38</v>
      </c>
      <c r="B206" s="17" t="s">
        <v>39</v>
      </c>
      <c r="C206" t="s">
        <v>47</v>
      </c>
      <c r="D206" t="s">
        <v>252</v>
      </c>
      <c r="E206">
        <v>2889616</v>
      </c>
      <c r="F206">
        <v>54456771311</v>
      </c>
      <c r="G206">
        <v>188122</v>
      </c>
      <c r="H206">
        <v>10</v>
      </c>
      <c r="I206">
        <v>23092</v>
      </c>
      <c r="J206">
        <v>14.09479071</v>
      </c>
      <c r="K206">
        <v>1045806</v>
      </c>
      <c r="L206">
        <v>9308689906</v>
      </c>
      <c r="M206">
        <v>731955</v>
      </c>
      <c r="N206">
        <v>1</v>
      </c>
      <c r="O206">
        <v>20955</v>
      </c>
      <c r="P206">
        <v>4.5819957589999998</v>
      </c>
      <c r="Q206">
        <v>3935422</v>
      </c>
      <c r="R206">
        <v>63765461217</v>
      </c>
      <c r="S206">
        <v>12.70608189</v>
      </c>
      <c r="T206">
        <f t="shared" si="3"/>
        <v>18.152257103666667</v>
      </c>
      <c r="U206">
        <v>22800</v>
      </c>
      <c r="V206" t="s">
        <v>252</v>
      </c>
      <c r="W206">
        <v>2889616</v>
      </c>
      <c r="X206">
        <v>2884471</v>
      </c>
      <c r="Y206">
        <v>54456771311</v>
      </c>
      <c r="Z206">
        <v>54443300691</v>
      </c>
      <c r="AA206" s="21">
        <v>0.99975263645500001</v>
      </c>
      <c r="AB206">
        <v>18.147766897</v>
      </c>
      <c r="AC206" s="19">
        <v>5.8389440000000001E-2</v>
      </c>
      <c r="AD206">
        <v>18845</v>
      </c>
      <c r="AE206">
        <v>188122</v>
      </c>
      <c r="AF206">
        <v>21.1</v>
      </c>
      <c r="AG206" t="s">
        <v>252</v>
      </c>
      <c r="AH206">
        <v>7754</v>
      </c>
      <c r="AI206">
        <v>11464</v>
      </c>
      <c r="AJ206">
        <v>171</v>
      </c>
      <c r="AK206">
        <v>54</v>
      </c>
      <c r="AL206">
        <v>119</v>
      </c>
      <c r="AM206">
        <v>19463</v>
      </c>
    </row>
    <row r="207" spans="1:39" x14ac:dyDescent="0.3">
      <c r="A207" s="16" t="s">
        <v>38</v>
      </c>
      <c r="B207" s="17" t="s">
        <v>39</v>
      </c>
      <c r="C207" t="s">
        <v>52</v>
      </c>
      <c r="D207" t="s">
        <v>253</v>
      </c>
      <c r="E207">
        <v>5777773</v>
      </c>
      <c r="F207">
        <v>64617040182</v>
      </c>
      <c r="G207">
        <v>208874</v>
      </c>
      <c r="H207">
        <v>8</v>
      </c>
      <c r="I207">
        <v>13762</v>
      </c>
      <c r="J207">
        <v>13.435197329999999</v>
      </c>
      <c r="K207">
        <v>2506203</v>
      </c>
      <c r="L207">
        <v>16183688924</v>
      </c>
      <c r="M207">
        <v>459204</v>
      </c>
      <c r="N207">
        <v>1</v>
      </c>
      <c r="O207">
        <v>11850</v>
      </c>
      <c r="P207">
        <v>5.5990357509999997</v>
      </c>
      <c r="Q207">
        <v>8283976</v>
      </c>
      <c r="R207">
        <v>80800729106</v>
      </c>
      <c r="S207">
        <v>11.86568177</v>
      </c>
      <c r="T207">
        <f t="shared" si="3"/>
        <v>21.539013394000001</v>
      </c>
      <c r="U207">
        <v>13405</v>
      </c>
      <c r="V207" t="s">
        <v>253</v>
      </c>
      <c r="W207">
        <v>5777773</v>
      </c>
      <c r="X207">
        <v>5766233</v>
      </c>
      <c r="Y207">
        <v>64617040182</v>
      </c>
      <c r="Z207">
        <v>64590067138</v>
      </c>
      <c r="AA207" s="21">
        <v>0.99958257072900003</v>
      </c>
      <c r="AB207">
        <v>21.5300223793</v>
      </c>
      <c r="AC207" s="19">
        <v>0.1147639</v>
      </c>
      <c r="AD207">
        <v>11183</v>
      </c>
      <c r="AE207">
        <v>208874</v>
      </c>
      <c r="AF207">
        <v>20</v>
      </c>
      <c r="AG207" t="s">
        <v>253</v>
      </c>
      <c r="AH207">
        <v>7069</v>
      </c>
      <c r="AI207">
        <v>11123</v>
      </c>
      <c r="AJ207">
        <v>234</v>
      </c>
      <c r="AK207">
        <v>62</v>
      </c>
      <c r="AL207">
        <v>102</v>
      </c>
      <c r="AM207">
        <v>19194</v>
      </c>
    </row>
    <row r="208" spans="1:39" x14ac:dyDescent="0.3">
      <c r="A208" s="16" t="s">
        <v>38</v>
      </c>
      <c r="B208" s="17" t="s">
        <v>39</v>
      </c>
      <c r="C208" t="s">
        <v>45</v>
      </c>
      <c r="D208" t="s">
        <v>254</v>
      </c>
      <c r="E208">
        <v>5475590</v>
      </c>
      <c r="F208">
        <v>80483687492</v>
      </c>
      <c r="G208">
        <v>489576</v>
      </c>
      <c r="H208">
        <v>8</v>
      </c>
      <c r="I208">
        <v>19898</v>
      </c>
      <c r="J208">
        <v>14.078359109999999</v>
      </c>
      <c r="K208">
        <v>2337335</v>
      </c>
      <c r="L208">
        <v>14648020217</v>
      </c>
      <c r="M208">
        <v>542355</v>
      </c>
      <c r="N208">
        <v>1</v>
      </c>
      <c r="O208">
        <v>16821</v>
      </c>
      <c r="P208">
        <v>4.7020766180000004</v>
      </c>
      <c r="Q208">
        <v>7812925</v>
      </c>
      <c r="R208">
        <v>95131707709</v>
      </c>
      <c r="S208">
        <v>12.63463462</v>
      </c>
      <c r="T208">
        <f t="shared" si="3"/>
        <v>26.827895830666666</v>
      </c>
      <c r="U208">
        <v>19459</v>
      </c>
      <c r="V208" t="s">
        <v>254</v>
      </c>
      <c r="W208">
        <v>5475590</v>
      </c>
      <c r="X208">
        <v>5463436</v>
      </c>
      <c r="Y208">
        <v>80483687492</v>
      </c>
      <c r="Z208">
        <v>80444712168</v>
      </c>
      <c r="AA208" s="21">
        <v>0.99951573635299995</v>
      </c>
      <c r="AB208">
        <v>26.814904056</v>
      </c>
      <c r="AC208" s="19">
        <v>6.0031210000000002E-2</v>
      </c>
      <c r="AD208">
        <v>14698</v>
      </c>
      <c r="AE208">
        <v>489576</v>
      </c>
      <c r="AF208">
        <v>21.1</v>
      </c>
      <c r="AG208" t="s">
        <v>254</v>
      </c>
      <c r="AH208">
        <v>7590</v>
      </c>
      <c r="AI208">
        <v>11053</v>
      </c>
      <c r="AJ208">
        <v>267</v>
      </c>
      <c r="AK208">
        <v>64</v>
      </c>
      <c r="AL208">
        <v>92</v>
      </c>
      <c r="AM208">
        <v>19161</v>
      </c>
    </row>
    <row r="209" spans="1:39" x14ac:dyDescent="0.3">
      <c r="A209" s="16" t="s">
        <v>38</v>
      </c>
      <c r="B209" s="17" t="s">
        <v>39</v>
      </c>
      <c r="C209" t="s">
        <v>45</v>
      </c>
      <c r="D209" t="s">
        <v>255</v>
      </c>
      <c r="E209">
        <v>4366831</v>
      </c>
      <c r="F209">
        <v>66717063862</v>
      </c>
      <c r="G209">
        <v>216732</v>
      </c>
      <c r="H209">
        <v>10</v>
      </c>
      <c r="I209">
        <v>19084</v>
      </c>
      <c r="J209">
        <v>13.47994319</v>
      </c>
      <c r="K209">
        <v>2195096</v>
      </c>
      <c r="L209">
        <v>15461782453</v>
      </c>
      <c r="M209">
        <v>592217</v>
      </c>
      <c r="N209">
        <v>1</v>
      </c>
      <c r="O209">
        <v>16230</v>
      </c>
      <c r="P209">
        <v>5.0751668859999999</v>
      </c>
      <c r="Q209">
        <v>6561927</v>
      </c>
      <c r="R209">
        <v>82178846315</v>
      </c>
      <c r="S209">
        <v>11.89860165</v>
      </c>
      <c r="T209">
        <f t="shared" si="3"/>
        <v>22.239021287333333</v>
      </c>
      <c r="U209">
        <v>18589</v>
      </c>
      <c r="V209" t="s">
        <v>255</v>
      </c>
      <c r="W209">
        <v>4366831</v>
      </c>
      <c r="X209">
        <v>4358909</v>
      </c>
      <c r="Y209">
        <v>66717063862</v>
      </c>
      <c r="Z209">
        <v>66694284237</v>
      </c>
      <c r="AA209" s="21">
        <v>0.99965856373600004</v>
      </c>
      <c r="AB209">
        <v>22.231428079000001</v>
      </c>
      <c r="AC209" s="19">
        <v>6.375799E-2</v>
      </c>
      <c r="AD209">
        <v>15278</v>
      </c>
      <c r="AE209">
        <v>216732</v>
      </c>
      <c r="AF209">
        <v>20.6</v>
      </c>
      <c r="AG209" t="s">
        <v>255</v>
      </c>
      <c r="AH209">
        <v>7672</v>
      </c>
      <c r="AI209">
        <v>11318</v>
      </c>
      <c r="AJ209">
        <v>228</v>
      </c>
      <c r="AK209">
        <v>59</v>
      </c>
      <c r="AL209">
        <v>110</v>
      </c>
      <c r="AM209">
        <v>19383</v>
      </c>
    </row>
    <row r="210" spans="1:39" x14ac:dyDescent="0.3">
      <c r="A210" s="16" t="s">
        <v>38</v>
      </c>
      <c r="B210" s="17" t="s">
        <v>39</v>
      </c>
      <c r="C210" t="s">
        <v>52</v>
      </c>
      <c r="D210" t="s">
        <v>256</v>
      </c>
      <c r="E210">
        <v>2814345</v>
      </c>
      <c r="F210">
        <v>47936071002</v>
      </c>
      <c r="G210">
        <v>541818</v>
      </c>
      <c r="H210">
        <v>9</v>
      </c>
      <c r="I210">
        <v>26075</v>
      </c>
      <c r="J210">
        <v>13.44707878</v>
      </c>
      <c r="K210">
        <v>1662877</v>
      </c>
      <c r="L210">
        <v>13225155110</v>
      </c>
      <c r="M210">
        <v>669130</v>
      </c>
      <c r="N210">
        <v>0</v>
      </c>
      <c r="O210">
        <v>21282</v>
      </c>
      <c r="P210">
        <v>5.0690651300000003</v>
      </c>
      <c r="Q210">
        <v>4477222</v>
      </c>
      <c r="R210">
        <v>61161226112</v>
      </c>
      <c r="S210">
        <v>11.63546483</v>
      </c>
      <c r="T210">
        <f t="shared" si="3"/>
        <v>15.978690333999999</v>
      </c>
      <c r="U210">
        <v>25055</v>
      </c>
      <c r="V210" t="s">
        <v>256</v>
      </c>
      <c r="W210">
        <v>2814345</v>
      </c>
      <c r="X210">
        <v>2807872</v>
      </c>
      <c r="Y210">
        <v>47936071002</v>
      </c>
      <c r="Z210">
        <v>47913350108</v>
      </c>
      <c r="AA210" s="21">
        <v>0.99952601676499997</v>
      </c>
      <c r="AB210">
        <v>15.9711167027</v>
      </c>
      <c r="AC210" s="19">
        <v>6.4379690000000003E-2</v>
      </c>
      <c r="AD210">
        <v>17032</v>
      </c>
      <c r="AE210">
        <v>541818</v>
      </c>
      <c r="AF210">
        <v>20.3</v>
      </c>
      <c r="AG210" t="s">
        <v>256</v>
      </c>
      <c r="AH210">
        <v>7893</v>
      </c>
      <c r="AI210">
        <v>11502</v>
      </c>
      <c r="AJ210">
        <v>176</v>
      </c>
      <c r="AK210">
        <v>48</v>
      </c>
      <c r="AL210">
        <v>126</v>
      </c>
      <c r="AM210">
        <v>19506</v>
      </c>
    </row>
    <row r="211" spans="1:39" x14ac:dyDescent="0.3">
      <c r="A211" s="16" t="s">
        <v>38</v>
      </c>
      <c r="B211" s="17" t="s">
        <v>39</v>
      </c>
      <c r="C211" t="s">
        <v>52</v>
      </c>
      <c r="D211" t="s">
        <v>257</v>
      </c>
      <c r="E211">
        <v>2057995</v>
      </c>
      <c r="F211">
        <v>39550990784</v>
      </c>
      <c r="G211">
        <v>522687</v>
      </c>
      <c r="H211">
        <v>8</v>
      </c>
      <c r="I211">
        <v>29506</v>
      </c>
      <c r="J211">
        <v>14.20765877</v>
      </c>
      <c r="K211">
        <v>1433607</v>
      </c>
      <c r="L211">
        <v>9294944230</v>
      </c>
      <c r="M211">
        <v>587719</v>
      </c>
      <c r="N211">
        <v>1</v>
      </c>
      <c r="O211">
        <v>21778</v>
      </c>
      <c r="P211">
        <v>4.6034650370000003</v>
      </c>
      <c r="Q211">
        <v>3491602</v>
      </c>
      <c r="R211">
        <v>48845935014</v>
      </c>
      <c r="S211">
        <v>12.380066660000001</v>
      </c>
      <c r="T211">
        <f t="shared" si="3"/>
        <v>13.183663594666667</v>
      </c>
      <c r="U211">
        <v>28103</v>
      </c>
      <c r="V211" t="s">
        <v>257</v>
      </c>
      <c r="W211">
        <v>2057995</v>
      </c>
      <c r="X211">
        <v>2051564</v>
      </c>
      <c r="Y211">
        <v>39550990784</v>
      </c>
      <c r="Z211">
        <v>39531063549</v>
      </c>
      <c r="AA211" s="21">
        <v>0.99949616344400005</v>
      </c>
      <c r="AB211">
        <v>13.177021183000001</v>
      </c>
      <c r="AC211" s="19">
        <v>6.2205139999999999E-2</v>
      </c>
      <c r="AD211">
        <v>19218</v>
      </c>
      <c r="AE211">
        <v>522687</v>
      </c>
      <c r="AF211">
        <v>21</v>
      </c>
      <c r="AG211" t="s">
        <v>257</v>
      </c>
      <c r="AH211">
        <v>7965</v>
      </c>
      <c r="AI211">
        <v>11310</v>
      </c>
      <c r="AJ211">
        <v>151</v>
      </c>
      <c r="AK211">
        <v>56</v>
      </c>
      <c r="AL211">
        <v>110</v>
      </c>
      <c r="AM211">
        <v>19298</v>
      </c>
    </row>
    <row r="212" spans="1:39" x14ac:dyDescent="0.3">
      <c r="A212" s="16" t="s">
        <v>38</v>
      </c>
      <c r="B212" s="17" t="s">
        <v>39</v>
      </c>
      <c r="C212" t="s">
        <v>45</v>
      </c>
      <c r="D212" t="s">
        <v>258</v>
      </c>
      <c r="E212">
        <v>4562855</v>
      </c>
      <c r="F212">
        <v>86897480509</v>
      </c>
      <c r="G212">
        <v>280745</v>
      </c>
      <c r="H212">
        <v>8</v>
      </c>
      <c r="I212">
        <v>23667</v>
      </c>
      <c r="J212">
        <v>13.37643521</v>
      </c>
      <c r="K212">
        <v>1623929</v>
      </c>
      <c r="L212">
        <v>18280208611</v>
      </c>
      <c r="M212">
        <v>352910</v>
      </c>
      <c r="N212">
        <v>0</v>
      </c>
      <c r="O212">
        <v>21099</v>
      </c>
      <c r="P212">
        <v>5.0466775290000001</v>
      </c>
      <c r="Q212">
        <v>6186784</v>
      </c>
      <c r="R212" s="19">
        <v>105178000000</v>
      </c>
      <c r="S212">
        <v>11.928697489999999</v>
      </c>
      <c r="T212">
        <f t="shared" si="3"/>
        <v>28.965826836333335</v>
      </c>
      <c r="U212">
        <v>23233</v>
      </c>
      <c r="V212" t="s">
        <v>258</v>
      </c>
      <c r="W212">
        <v>4562855</v>
      </c>
      <c r="X212">
        <v>4555021</v>
      </c>
      <c r="Y212">
        <v>86897480509</v>
      </c>
      <c r="Z212">
        <v>86877130157</v>
      </c>
      <c r="AA212" s="21">
        <v>0.99976581194400005</v>
      </c>
      <c r="AB212">
        <v>28.959043385699999</v>
      </c>
      <c r="AC212" s="19">
        <v>6.3660099999999997E-2</v>
      </c>
      <c r="AD212">
        <v>19044</v>
      </c>
      <c r="AE212">
        <v>280745</v>
      </c>
      <c r="AF212">
        <v>20.2</v>
      </c>
      <c r="AG212" t="s">
        <v>258</v>
      </c>
      <c r="AH212">
        <v>7946</v>
      </c>
      <c r="AI212">
        <v>11560</v>
      </c>
      <c r="AJ212">
        <v>241</v>
      </c>
      <c r="AK212">
        <v>63</v>
      </c>
      <c r="AL212">
        <v>113</v>
      </c>
      <c r="AM212">
        <v>19646</v>
      </c>
    </row>
    <row r="213" spans="1:39" x14ac:dyDescent="0.3">
      <c r="A213" s="16" t="s">
        <v>38</v>
      </c>
      <c r="B213" s="17" t="s">
        <v>39</v>
      </c>
      <c r="C213" t="s">
        <v>45</v>
      </c>
      <c r="D213" t="s">
        <v>259</v>
      </c>
      <c r="E213">
        <v>3900405</v>
      </c>
      <c r="F213">
        <v>53895913147</v>
      </c>
      <c r="G213">
        <v>289957</v>
      </c>
      <c r="H213">
        <v>12</v>
      </c>
      <c r="I213">
        <v>18169</v>
      </c>
      <c r="J213">
        <v>13.551276469999999</v>
      </c>
      <c r="K213">
        <v>2219726</v>
      </c>
      <c r="L213">
        <v>16497072325</v>
      </c>
      <c r="M213">
        <v>510379</v>
      </c>
      <c r="N213">
        <v>1</v>
      </c>
      <c r="O213">
        <v>15005</v>
      </c>
      <c r="P213">
        <v>5.3023791009999997</v>
      </c>
      <c r="Q213">
        <v>7545839</v>
      </c>
      <c r="R213">
        <v>90113410711</v>
      </c>
      <c r="S213">
        <v>12.041149900000001</v>
      </c>
      <c r="T213">
        <f t="shared" si="3"/>
        <v>17.965304382333333</v>
      </c>
      <c r="U213">
        <v>17615</v>
      </c>
      <c r="V213" t="s">
        <v>259</v>
      </c>
      <c r="W213">
        <v>3900405</v>
      </c>
      <c r="X213">
        <v>3894924</v>
      </c>
      <c r="Y213">
        <v>53895913147</v>
      </c>
      <c r="Z213">
        <v>53883716031</v>
      </c>
      <c r="AA213" s="21">
        <v>0.99977369126399995</v>
      </c>
      <c r="AB213">
        <v>17.961238677000001</v>
      </c>
      <c r="AC213" s="19">
        <v>8.7264549999999996E-2</v>
      </c>
      <c r="AD213">
        <v>13818</v>
      </c>
      <c r="AE213">
        <v>289957</v>
      </c>
      <c r="AF213">
        <v>20.2</v>
      </c>
      <c r="AG213" t="s">
        <v>259</v>
      </c>
      <c r="AH213">
        <v>7610</v>
      </c>
      <c r="AI213">
        <v>11106</v>
      </c>
      <c r="AJ213">
        <v>206</v>
      </c>
      <c r="AK213">
        <v>59</v>
      </c>
      <c r="AL213">
        <v>117</v>
      </c>
      <c r="AM213">
        <v>19153</v>
      </c>
    </row>
    <row r="214" spans="1:39" x14ac:dyDescent="0.3">
      <c r="A214" s="16" t="s">
        <v>38</v>
      </c>
      <c r="B214" s="17" t="s">
        <v>39</v>
      </c>
      <c r="C214" t="s">
        <v>47</v>
      </c>
      <c r="D214" t="s">
        <v>260</v>
      </c>
      <c r="E214">
        <v>6283931</v>
      </c>
      <c r="F214">
        <v>77670468937</v>
      </c>
      <c r="G214">
        <v>331228</v>
      </c>
      <c r="H214">
        <v>6</v>
      </c>
      <c r="I214">
        <v>17614</v>
      </c>
      <c r="J214">
        <v>12.941004149999999</v>
      </c>
      <c r="K214">
        <v>3529509</v>
      </c>
      <c r="L214">
        <v>26480793217</v>
      </c>
      <c r="M214">
        <v>637108</v>
      </c>
      <c r="N214">
        <v>0</v>
      </c>
      <c r="O214">
        <v>15322</v>
      </c>
      <c r="P214">
        <v>6.0391003029999997</v>
      </c>
      <c r="Q214">
        <v>9813440</v>
      </c>
      <c r="R214" s="19">
        <v>104151000000</v>
      </c>
      <c r="S214">
        <v>11.18617291</v>
      </c>
      <c r="T214">
        <f t="shared" si="3"/>
        <v>25.890156312333332</v>
      </c>
      <c r="U214">
        <v>17034</v>
      </c>
      <c r="V214" t="s">
        <v>260</v>
      </c>
      <c r="W214">
        <v>6283931</v>
      </c>
      <c r="X214">
        <v>6272300</v>
      </c>
      <c r="Y214">
        <v>77670468937</v>
      </c>
      <c r="Z214">
        <v>77642450477</v>
      </c>
      <c r="AA214" s="21">
        <v>0.99963926495599997</v>
      </c>
      <c r="AB214">
        <v>25.880816825699998</v>
      </c>
      <c r="AC214" s="19">
        <v>7.5788770000000005E-2</v>
      </c>
      <c r="AD214">
        <v>12360</v>
      </c>
      <c r="AE214">
        <v>331228</v>
      </c>
      <c r="AF214">
        <v>20</v>
      </c>
      <c r="AG214" t="s">
        <v>260</v>
      </c>
      <c r="AH214">
        <v>7768</v>
      </c>
      <c r="AI214">
        <v>11292</v>
      </c>
      <c r="AJ214">
        <v>272</v>
      </c>
      <c r="AK214">
        <v>70</v>
      </c>
      <c r="AL214">
        <v>113</v>
      </c>
      <c r="AM214">
        <v>19417</v>
      </c>
    </row>
    <row r="215" spans="1:39" x14ac:dyDescent="0.3">
      <c r="A215" s="16" t="s">
        <v>38</v>
      </c>
      <c r="B215" s="17" t="s">
        <v>39</v>
      </c>
      <c r="C215" t="s">
        <v>52</v>
      </c>
      <c r="D215" t="s">
        <v>261</v>
      </c>
      <c r="E215">
        <v>3534432</v>
      </c>
      <c r="F215">
        <v>53438795567</v>
      </c>
      <c r="G215">
        <v>239175</v>
      </c>
      <c r="H215">
        <v>10</v>
      </c>
      <c r="I215">
        <v>20872</v>
      </c>
      <c r="J215">
        <v>13.93134145</v>
      </c>
      <c r="K215">
        <v>1751138</v>
      </c>
      <c r="L215">
        <v>10816975216</v>
      </c>
      <c r="M215">
        <v>778659</v>
      </c>
      <c r="N215">
        <v>0</v>
      </c>
      <c r="O215">
        <v>17072</v>
      </c>
      <c r="P215">
        <v>4.5241738930000004</v>
      </c>
      <c r="Q215">
        <v>5285570</v>
      </c>
      <c r="R215">
        <v>64255770783</v>
      </c>
      <c r="S215">
        <v>12.347715620000001</v>
      </c>
      <c r="T215">
        <f t="shared" si="3"/>
        <v>17.812931855666665</v>
      </c>
      <c r="U215">
        <v>20282</v>
      </c>
      <c r="V215" t="s">
        <v>261</v>
      </c>
      <c r="W215">
        <v>3534432</v>
      </c>
      <c r="X215">
        <v>3527100</v>
      </c>
      <c r="Y215">
        <v>53438795567</v>
      </c>
      <c r="Z215">
        <v>53413649589</v>
      </c>
      <c r="AA215" s="21">
        <v>0.99952944339899996</v>
      </c>
      <c r="AB215">
        <v>17.804549862999998</v>
      </c>
      <c r="AC215" s="19">
        <v>0.19114929999999999</v>
      </c>
      <c r="AD215">
        <v>15119</v>
      </c>
      <c r="AE215">
        <v>239175</v>
      </c>
      <c r="AF215">
        <v>21</v>
      </c>
      <c r="AG215" t="s">
        <v>261</v>
      </c>
      <c r="AH215">
        <v>8494</v>
      </c>
      <c r="AI215">
        <v>10825</v>
      </c>
      <c r="AJ215">
        <v>162</v>
      </c>
      <c r="AK215">
        <v>62</v>
      </c>
      <c r="AL215">
        <v>101</v>
      </c>
      <c r="AM215">
        <v>18833</v>
      </c>
    </row>
    <row r="216" spans="1:39" x14ac:dyDescent="0.3">
      <c r="A216" s="16" t="s">
        <v>38</v>
      </c>
      <c r="B216" s="17" t="s">
        <v>39</v>
      </c>
      <c r="C216" t="s">
        <v>45</v>
      </c>
      <c r="D216" t="s">
        <v>262</v>
      </c>
      <c r="E216">
        <v>4152331</v>
      </c>
      <c r="F216">
        <v>55582164119</v>
      </c>
      <c r="G216">
        <v>243741</v>
      </c>
      <c r="H216">
        <v>10</v>
      </c>
      <c r="I216">
        <v>19135</v>
      </c>
      <c r="J216">
        <v>13.583948149999999</v>
      </c>
      <c r="K216">
        <v>2211698</v>
      </c>
      <c r="L216">
        <v>15557743675</v>
      </c>
      <c r="M216">
        <v>548849</v>
      </c>
      <c r="N216">
        <v>0</v>
      </c>
      <c r="O216">
        <v>15461</v>
      </c>
      <c r="P216">
        <v>5.2931968129999998</v>
      </c>
      <c r="Q216">
        <v>6364029</v>
      </c>
      <c r="R216">
        <v>71139907794</v>
      </c>
      <c r="S216">
        <v>11.77082542</v>
      </c>
      <c r="T216">
        <f t="shared" si="3"/>
        <v>18.527388039666668</v>
      </c>
      <c r="U216">
        <v>18353</v>
      </c>
      <c r="V216" t="s">
        <v>262</v>
      </c>
      <c r="W216">
        <v>4152331</v>
      </c>
      <c r="X216">
        <v>4143568</v>
      </c>
      <c r="Y216">
        <v>55582164119</v>
      </c>
      <c r="Z216">
        <v>55557202490</v>
      </c>
      <c r="AA216" s="21">
        <v>0.99955090577399996</v>
      </c>
      <c r="AB216">
        <v>18.5190674967</v>
      </c>
      <c r="AC216" s="19">
        <v>0.1814074</v>
      </c>
      <c r="AD216">
        <v>13385</v>
      </c>
      <c r="AE216">
        <v>243741</v>
      </c>
      <c r="AF216">
        <v>20.2</v>
      </c>
      <c r="AG216" t="s">
        <v>262</v>
      </c>
      <c r="AH216">
        <v>8200</v>
      </c>
      <c r="AI216">
        <v>10829</v>
      </c>
      <c r="AJ216">
        <v>187</v>
      </c>
      <c r="AK216">
        <v>50</v>
      </c>
      <c r="AL216">
        <v>105</v>
      </c>
      <c r="AM216">
        <v>18850</v>
      </c>
    </row>
    <row r="217" spans="1:39" x14ac:dyDescent="0.3">
      <c r="A217" s="16" t="s">
        <v>38</v>
      </c>
      <c r="B217" s="17" t="s">
        <v>39</v>
      </c>
      <c r="C217" t="s">
        <v>45</v>
      </c>
      <c r="D217" t="s">
        <v>263</v>
      </c>
      <c r="E217">
        <v>2392695</v>
      </c>
      <c r="F217">
        <v>55405988152</v>
      </c>
      <c r="G217">
        <v>508194</v>
      </c>
      <c r="H217">
        <v>8</v>
      </c>
      <c r="I217">
        <v>36683</v>
      </c>
      <c r="J217">
        <v>13.90726278</v>
      </c>
      <c r="K217">
        <v>1937883</v>
      </c>
      <c r="L217">
        <v>11165282160</v>
      </c>
      <c r="M217">
        <v>1361380</v>
      </c>
      <c r="N217">
        <v>1</v>
      </c>
      <c r="O217">
        <v>25520</v>
      </c>
      <c r="P217">
        <v>3.7401798350000002</v>
      </c>
      <c r="Q217">
        <v>4330578</v>
      </c>
      <c r="R217">
        <v>66571270312</v>
      </c>
      <c r="S217">
        <v>12.202047459999999</v>
      </c>
      <c r="T217">
        <f t="shared" si="3"/>
        <v>18.468662717333334</v>
      </c>
      <c r="U217">
        <v>34951</v>
      </c>
      <c r="V217" t="s">
        <v>263</v>
      </c>
      <c r="W217">
        <v>2392695</v>
      </c>
      <c r="X217">
        <v>2384680</v>
      </c>
      <c r="Y217">
        <v>55405988152</v>
      </c>
      <c r="Z217">
        <v>55372407287</v>
      </c>
      <c r="AA217" s="21">
        <v>0.99939391271400002</v>
      </c>
      <c r="AB217">
        <v>18.457469095699999</v>
      </c>
      <c r="AC217" s="19">
        <v>6.0748980000000001E-2</v>
      </c>
      <c r="AD217">
        <v>23156</v>
      </c>
      <c r="AE217">
        <v>508194</v>
      </c>
      <c r="AF217">
        <v>20.7</v>
      </c>
      <c r="AG217" t="s">
        <v>263</v>
      </c>
      <c r="AH217">
        <v>7687</v>
      </c>
      <c r="AI217">
        <v>11580</v>
      </c>
      <c r="AJ217">
        <v>135</v>
      </c>
      <c r="AK217">
        <v>63</v>
      </c>
      <c r="AL217">
        <v>107</v>
      </c>
      <c r="AM217">
        <v>19563</v>
      </c>
    </row>
    <row r="218" spans="1:39" x14ac:dyDescent="0.3">
      <c r="A218" s="16" t="s">
        <v>38</v>
      </c>
      <c r="B218" s="17" t="s">
        <v>39</v>
      </c>
      <c r="C218" t="s">
        <v>52</v>
      </c>
      <c r="D218" t="s">
        <v>264</v>
      </c>
      <c r="E218">
        <v>2273734</v>
      </c>
      <c r="F218">
        <v>44566045022</v>
      </c>
      <c r="G218">
        <v>333737</v>
      </c>
      <c r="H218">
        <v>5</v>
      </c>
      <c r="I218">
        <v>31596</v>
      </c>
      <c r="J218">
        <v>13.740351049999999</v>
      </c>
      <c r="K218">
        <v>2028990</v>
      </c>
      <c r="L218">
        <v>11259401412</v>
      </c>
      <c r="M218">
        <v>508763</v>
      </c>
      <c r="N218">
        <v>1</v>
      </c>
      <c r="O218">
        <v>21370</v>
      </c>
      <c r="P218">
        <v>4.3442185909999997</v>
      </c>
      <c r="Q218">
        <v>4302724</v>
      </c>
      <c r="R218">
        <v>55825446434</v>
      </c>
      <c r="S218">
        <v>11.84525062</v>
      </c>
      <c r="T218">
        <f t="shared" si="3"/>
        <v>14.855348340666668</v>
      </c>
      <c r="U218">
        <v>29634</v>
      </c>
      <c r="V218" t="s">
        <v>264</v>
      </c>
      <c r="W218">
        <v>2273734</v>
      </c>
      <c r="X218">
        <v>2265786</v>
      </c>
      <c r="Y218">
        <v>44566045022</v>
      </c>
      <c r="Z218">
        <v>44539542518</v>
      </c>
      <c r="AA218" s="21">
        <v>0.99940532070999999</v>
      </c>
      <c r="AB218">
        <v>14.846514172699999</v>
      </c>
      <c r="AC218" s="19">
        <v>6.9186170000000005E-2</v>
      </c>
      <c r="AD218">
        <v>19600</v>
      </c>
      <c r="AE218">
        <v>333737</v>
      </c>
      <c r="AF218">
        <v>20.2</v>
      </c>
      <c r="AG218" t="s">
        <v>264</v>
      </c>
      <c r="AH218">
        <v>7714</v>
      </c>
      <c r="AI218">
        <v>11339</v>
      </c>
      <c r="AJ218">
        <v>155</v>
      </c>
      <c r="AK218">
        <v>66</v>
      </c>
      <c r="AL218">
        <v>110</v>
      </c>
      <c r="AM218">
        <v>19347</v>
      </c>
    </row>
    <row r="219" spans="1:39" x14ac:dyDescent="0.3">
      <c r="A219" s="16" t="s">
        <v>38</v>
      </c>
      <c r="B219" s="17" t="s">
        <v>39</v>
      </c>
      <c r="C219" t="s">
        <v>45</v>
      </c>
      <c r="D219" t="s">
        <v>265</v>
      </c>
      <c r="E219">
        <v>1990841</v>
      </c>
      <c r="F219">
        <v>42987838278</v>
      </c>
      <c r="G219">
        <v>229164</v>
      </c>
      <c r="H219">
        <v>10</v>
      </c>
      <c r="I219">
        <v>28253</v>
      </c>
      <c r="J219">
        <v>12.5260049</v>
      </c>
      <c r="K219">
        <v>1364713</v>
      </c>
      <c r="L219">
        <v>20821817662</v>
      </c>
      <c r="M219">
        <v>462301</v>
      </c>
      <c r="N219">
        <v>1</v>
      </c>
      <c r="O219">
        <v>25913</v>
      </c>
      <c r="P219">
        <v>5.4496114169999998</v>
      </c>
      <c r="Q219">
        <v>3355554</v>
      </c>
      <c r="R219">
        <v>63809655940</v>
      </c>
      <c r="S219">
        <v>10.21689709</v>
      </c>
      <c r="T219">
        <f t="shared" si="3"/>
        <v>14.329279425999999</v>
      </c>
      <c r="U219">
        <v>27483</v>
      </c>
      <c r="V219" t="s">
        <v>265</v>
      </c>
      <c r="W219">
        <v>1990841</v>
      </c>
      <c r="X219">
        <v>1986641</v>
      </c>
      <c r="Y219">
        <v>42987838278</v>
      </c>
      <c r="Z219">
        <v>42979591709</v>
      </c>
      <c r="AA219" s="21">
        <v>0.99980816506900005</v>
      </c>
      <c r="AB219">
        <v>14.326530569699999</v>
      </c>
      <c r="AC219" s="19">
        <v>7.4447109999999997E-2</v>
      </c>
      <c r="AD219">
        <v>21592</v>
      </c>
      <c r="AE219">
        <v>229164</v>
      </c>
      <c r="AF219">
        <v>18.5</v>
      </c>
      <c r="AG219" t="s">
        <v>265</v>
      </c>
      <c r="AH219">
        <v>7645</v>
      </c>
      <c r="AI219">
        <v>11296</v>
      </c>
      <c r="AJ219">
        <v>135</v>
      </c>
      <c r="AK219">
        <v>57</v>
      </c>
      <c r="AL219">
        <v>109</v>
      </c>
      <c r="AM219">
        <v>19277</v>
      </c>
    </row>
    <row r="220" spans="1:39" x14ac:dyDescent="0.3">
      <c r="A220" s="16" t="s">
        <v>38</v>
      </c>
      <c r="B220" s="17" t="s">
        <v>39</v>
      </c>
      <c r="C220" t="s">
        <v>45</v>
      </c>
      <c r="D220" t="s">
        <v>266</v>
      </c>
      <c r="E220">
        <v>2848945</v>
      </c>
      <c r="F220">
        <v>50280004231</v>
      </c>
      <c r="G220">
        <v>337383</v>
      </c>
      <c r="H220">
        <v>10</v>
      </c>
      <c r="I220">
        <v>28857</v>
      </c>
      <c r="J220">
        <v>13.559708260000001</v>
      </c>
      <c r="K220">
        <v>1943254</v>
      </c>
      <c r="L220">
        <v>11756950623</v>
      </c>
      <c r="M220">
        <v>495008</v>
      </c>
      <c r="N220">
        <v>0</v>
      </c>
      <c r="O220">
        <v>21173</v>
      </c>
      <c r="P220">
        <v>4.0079684789999996</v>
      </c>
      <c r="Q220">
        <v>4792199</v>
      </c>
      <c r="R220">
        <v>62036954854</v>
      </c>
      <c r="S220">
        <v>11.749507660000001</v>
      </c>
      <c r="T220">
        <f t="shared" si="3"/>
        <v>16.760001410333334</v>
      </c>
      <c r="U220">
        <v>27448</v>
      </c>
      <c r="V220" t="s">
        <v>266</v>
      </c>
      <c r="W220">
        <v>2848945</v>
      </c>
      <c r="X220">
        <v>2838729</v>
      </c>
      <c r="Y220">
        <v>50280004231</v>
      </c>
      <c r="Z220">
        <v>50242918178</v>
      </c>
      <c r="AA220" s="21">
        <v>0.99926240950900003</v>
      </c>
      <c r="AB220">
        <v>16.747639392699998</v>
      </c>
      <c r="AC220" s="19">
        <v>7.7092190000000005E-2</v>
      </c>
      <c r="AD220">
        <v>17648</v>
      </c>
      <c r="AE220">
        <v>337383</v>
      </c>
      <c r="AF220">
        <v>19.899999999999999</v>
      </c>
      <c r="AG220" t="s">
        <v>266</v>
      </c>
      <c r="AH220">
        <v>7590</v>
      </c>
      <c r="AI220">
        <v>11075</v>
      </c>
      <c r="AJ220">
        <v>167</v>
      </c>
      <c r="AK220">
        <v>45</v>
      </c>
      <c r="AL220">
        <v>107</v>
      </c>
      <c r="AM220">
        <v>19076</v>
      </c>
    </row>
    <row r="221" spans="1:39" x14ac:dyDescent="0.3">
      <c r="A221" s="16" t="s">
        <v>38</v>
      </c>
      <c r="B221" s="17" t="s">
        <v>39</v>
      </c>
      <c r="C221" t="s">
        <v>47</v>
      </c>
      <c r="D221" t="s">
        <v>267</v>
      </c>
      <c r="E221">
        <v>4696835</v>
      </c>
      <c r="F221">
        <v>69439887746</v>
      </c>
      <c r="G221">
        <v>243733</v>
      </c>
      <c r="H221">
        <v>8</v>
      </c>
      <c r="I221">
        <v>21217</v>
      </c>
      <c r="J221">
        <v>13.250915920000001</v>
      </c>
      <c r="K221">
        <v>2642942</v>
      </c>
      <c r="L221">
        <v>19352999392</v>
      </c>
      <c r="M221">
        <v>537747</v>
      </c>
      <c r="N221">
        <v>1</v>
      </c>
      <c r="O221">
        <v>18502</v>
      </c>
      <c r="P221">
        <v>5.1113299239999996</v>
      </c>
      <c r="Q221">
        <v>7339777</v>
      </c>
      <c r="R221">
        <v>88792887138</v>
      </c>
      <c r="S221">
        <v>11.476839099999999</v>
      </c>
      <c r="T221">
        <f t="shared" si="3"/>
        <v>23.146629248666667</v>
      </c>
      <c r="U221">
        <v>20660</v>
      </c>
      <c r="V221" t="s">
        <v>267</v>
      </c>
      <c r="W221">
        <v>4696835</v>
      </c>
      <c r="X221">
        <v>4690156</v>
      </c>
      <c r="Y221">
        <v>69439887746</v>
      </c>
      <c r="Z221">
        <v>69426916616</v>
      </c>
      <c r="AA221" s="21">
        <v>0.999813203471</v>
      </c>
      <c r="AB221">
        <v>23.142305538700001</v>
      </c>
      <c r="AC221" s="19">
        <v>6.8658430000000006E-2</v>
      </c>
      <c r="AD221">
        <v>14784</v>
      </c>
      <c r="AE221">
        <v>243733</v>
      </c>
      <c r="AF221">
        <v>19.8</v>
      </c>
      <c r="AG221" t="s">
        <v>267</v>
      </c>
      <c r="AH221">
        <v>7772</v>
      </c>
      <c r="AI221">
        <v>11302</v>
      </c>
      <c r="AJ221">
        <v>241</v>
      </c>
      <c r="AK221">
        <v>57</v>
      </c>
      <c r="AL221">
        <v>116</v>
      </c>
      <c r="AM221">
        <v>19391</v>
      </c>
    </row>
    <row r="222" spans="1:39" x14ac:dyDescent="0.3">
      <c r="A222" s="16" t="s">
        <v>38</v>
      </c>
      <c r="B222" s="17" t="s">
        <v>39</v>
      </c>
      <c r="C222" t="s">
        <v>45</v>
      </c>
      <c r="D222" t="s">
        <v>268</v>
      </c>
      <c r="E222">
        <v>4735606</v>
      </c>
      <c r="F222">
        <v>60535497240</v>
      </c>
      <c r="G222">
        <v>311097</v>
      </c>
      <c r="H222">
        <v>8</v>
      </c>
      <c r="I222">
        <v>19496</v>
      </c>
      <c r="J222">
        <v>13.41703631</v>
      </c>
      <c r="K222">
        <v>2293245</v>
      </c>
      <c r="L222">
        <v>13947176261</v>
      </c>
      <c r="M222">
        <v>663995</v>
      </c>
      <c r="N222">
        <v>1</v>
      </c>
      <c r="O222">
        <v>16384</v>
      </c>
      <c r="P222">
        <v>4.8384922450000003</v>
      </c>
      <c r="Q222">
        <v>7028851</v>
      </c>
      <c r="R222">
        <v>74482673501</v>
      </c>
      <c r="S222">
        <v>11.810669880000001</v>
      </c>
      <c r="T222">
        <f t="shared" si="3"/>
        <v>20.178499080000002</v>
      </c>
      <c r="U222">
        <v>18971</v>
      </c>
      <c r="V222" t="s">
        <v>268</v>
      </c>
      <c r="W222">
        <v>4735606</v>
      </c>
      <c r="X222">
        <v>4727473</v>
      </c>
      <c r="Y222">
        <v>60535497240</v>
      </c>
      <c r="Z222">
        <v>60522378386</v>
      </c>
      <c r="AA222" s="21">
        <v>0.99978328659100002</v>
      </c>
      <c r="AB222">
        <v>20.174126128699999</v>
      </c>
      <c r="AC222" s="19">
        <v>6.6496029999999998E-2</v>
      </c>
      <c r="AD222">
        <v>12783</v>
      </c>
      <c r="AE222">
        <v>311097</v>
      </c>
      <c r="AF222">
        <v>20</v>
      </c>
      <c r="AG222" t="s">
        <v>268</v>
      </c>
      <c r="AH222">
        <v>7562</v>
      </c>
      <c r="AI222">
        <v>10966</v>
      </c>
      <c r="AJ222">
        <v>211</v>
      </c>
      <c r="AK222">
        <v>56</v>
      </c>
      <c r="AL222">
        <v>103</v>
      </c>
      <c r="AM222">
        <v>19025</v>
      </c>
    </row>
    <row r="223" spans="1:39" x14ac:dyDescent="0.3">
      <c r="A223" s="16" t="s">
        <v>38</v>
      </c>
      <c r="B223" s="17" t="s">
        <v>39</v>
      </c>
      <c r="C223" t="s">
        <v>45</v>
      </c>
      <c r="D223" t="s">
        <v>269</v>
      </c>
      <c r="E223">
        <v>3087676</v>
      </c>
      <c r="F223">
        <v>53449884421</v>
      </c>
      <c r="G223">
        <v>238398</v>
      </c>
      <c r="H223">
        <v>8</v>
      </c>
      <c r="I223">
        <v>23573</v>
      </c>
      <c r="J223">
        <v>13.901209740000001</v>
      </c>
      <c r="K223">
        <v>2940645</v>
      </c>
      <c r="L223">
        <v>17553266318</v>
      </c>
      <c r="M223">
        <v>605223</v>
      </c>
      <c r="N223">
        <v>0</v>
      </c>
      <c r="O223">
        <v>19195</v>
      </c>
      <c r="P223">
        <v>4.3888781940000001</v>
      </c>
      <c r="Q223">
        <v>7899772</v>
      </c>
      <c r="R223" s="19">
        <v>103385000000</v>
      </c>
      <c r="S223">
        <v>12.28615029</v>
      </c>
      <c r="T223">
        <f t="shared" si="3"/>
        <v>17.816628140333332</v>
      </c>
      <c r="U223">
        <v>22907</v>
      </c>
      <c r="V223" t="s">
        <v>269</v>
      </c>
      <c r="W223">
        <v>3087676</v>
      </c>
      <c r="X223">
        <v>3081692</v>
      </c>
      <c r="Y223">
        <v>53449884421</v>
      </c>
      <c r="Z223">
        <v>53437490352</v>
      </c>
      <c r="AA223" s="21">
        <v>0.99976811794599996</v>
      </c>
      <c r="AB223">
        <v>17.812496784</v>
      </c>
      <c r="AC223" s="19">
        <v>6.1442150000000001E-2</v>
      </c>
      <c r="AD223">
        <v>17310</v>
      </c>
      <c r="AE223">
        <v>213252</v>
      </c>
      <c r="AF223">
        <v>20.9</v>
      </c>
      <c r="AG223" t="s">
        <v>269</v>
      </c>
      <c r="AH223">
        <v>7571</v>
      </c>
      <c r="AI223">
        <v>11118</v>
      </c>
      <c r="AJ223">
        <v>159</v>
      </c>
      <c r="AK223">
        <v>59</v>
      </c>
      <c r="AL223">
        <v>94</v>
      </c>
      <c r="AM223">
        <v>19128</v>
      </c>
    </row>
    <row r="224" spans="1:39" x14ac:dyDescent="0.3">
      <c r="A224" s="16" t="s">
        <v>38</v>
      </c>
      <c r="B224" s="17" t="s">
        <v>39</v>
      </c>
      <c r="C224" t="s">
        <v>52</v>
      </c>
      <c r="D224" t="s">
        <v>270</v>
      </c>
      <c r="E224">
        <v>6398607</v>
      </c>
      <c r="F224">
        <v>89272680917</v>
      </c>
      <c r="G224">
        <v>457287</v>
      </c>
      <c r="H224">
        <v>8</v>
      </c>
      <c r="I224">
        <v>18863</v>
      </c>
      <c r="J224">
        <v>14.09937553</v>
      </c>
      <c r="K224">
        <v>3082056</v>
      </c>
      <c r="L224">
        <v>18482816795</v>
      </c>
      <c r="M224">
        <v>574711</v>
      </c>
      <c r="N224">
        <v>0</v>
      </c>
      <c r="O224">
        <v>15164</v>
      </c>
      <c r="P224">
        <v>4.8774921679999999</v>
      </c>
      <c r="Q224">
        <v>9480663</v>
      </c>
      <c r="R224" s="19">
        <v>107755000000</v>
      </c>
      <c r="S224">
        <v>12.517587280000001</v>
      </c>
      <c r="T224">
        <f t="shared" si="3"/>
        <v>29.757560305666665</v>
      </c>
      <c r="U224">
        <v>18275</v>
      </c>
      <c r="V224" t="s">
        <v>270</v>
      </c>
      <c r="W224">
        <v>6398607</v>
      </c>
      <c r="X224">
        <v>6384216</v>
      </c>
      <c r="Y224">
        <v>89272680917</v>
      </c>
      <c r="Z224">
        <v>89208128082</v>
      </c>
      <c r="AA224" s="21">
        <v>0.99927690269500002</v>
      </c>
      <c r="AB224">
        <v>29.736042694000002</v>
      </c>
      <c r="AC224" s="19">
        <v>6.4052499999999998E-2</v>
      </c>
      <c r="AD224">
        <v>13951</v>
      </c>
      <c r="AE224">
        <v>457287</v>
      </c>
      <c r="AF224">
        <v>21.1</v>
      </c>
      <c r="AG224" t="s">
        <v>270</v>
      </c>
      <c r="AH224">
        <v>7746</v>
      </c>
      <c r="AI224">
        <v>11531</v>
      </c>
      <c r="AJ224">
        <v>288</v>
      </c>
      <c r="AK224">
        <v>65</v>
      </c>
      <c r="AL224">
        <v>111</v>
      </c>
      <c r="AM224">
        <v>19678</v>
      </c>
    </row>
    <row r="225" spans="1:39" x14ac:dyDescent="0.3">
      <c r="A225" s="16" t="s">
        <v>38</v>
      </c>
      <c r="B225" s="17" t="s">
        <v>39</v>
      </c>
      <c r="C225" t="s">
        <v>52</v>
      </c>
      <c r="D225" t="s">
        <v>271</v>
      </c>
      <c r="E225">
        <v>3228912</v>
      </c>
      <c r="F225">
        <v>58411218455</v>
      </c>
      <c r="G225">
        <v>317624</v>
      </c>
      <c r="H225">
        <v>9</v>
      </c>
      <c r="I225">
        <v>25404</v>
      </c>
      <c r="J225">
        <v>13.290002619999999</v>
      </c>
      <c r="K225">
        <v>1738830</v>
      </c>
      <c r="L225">
        <v>14665932449</v>
      </c>
      <c r="M225">
        <v>483482</v>
      </c>
      <c r="N225">
        <v>0</v>
      </c>
      <c r="O225">
        <v>22239</v>
      </c>
      <c r="P225">
        <v>4.987373474</v>
      </c>
      <c r="Q225">
        <v>4967742</v>
      </c>
      <c r="R225">
        <v>73077150904</v>
      </c>
      <c r="S225">
        <v>11.623739</v>
      </c>
      <c r="T225">
        <f t="shared" si="3"/>
        <v>19.470406151666666</v>
      </c>
      <c r="U225">
        <v>24799</v>
      </c>
      <c r="V225" t="s">
        <v>271</v>
      </c>
      <c r="W225">
        <v>3228912</v>
      </c>
      <c r="X225">
        <v>3223450</v>
      </c>
      <c r="Y225">
        <v>58411218455</v>
      </c>
      <c r="Z225">
        <v>58397534766</v>
      </c>
      <c r="AA225" s="21">
        <v>0.99976573525800005</v>
      </c>
      <c r="AB225">
        <v>19.465844921999999</v>
      </c>
      <c r="AC225" s="19">
        <v>0.1740776</v>
      </c>
      <c r="AD225">
        <v>18090</v>
      </c>
      <c r="AE225">
        <v>317624</v>
      </c>
      <c r="AF225">
        <v>19.899999999999999</v>
      </c>
      <c r="AG225" t="s">
        <v>271</v>
      </c>
      <c r="AH225">
        <v>8649</v>
      </c>
      <c r="AI225">
        <v>11028</v>
      </c>
      <c r="AJ225">
        <v>185</v>
      </c>
      <c r="AK225">
        <v>72</v>
      </c>
      <c r="AL225">
        <v>106</v>
      </c>
      <c r="AM225">
        <v>19081</v>
      </c>
    </row>
    <row r="226" spans="1:39" x14ac:dyDescent="0.3">
      <c r="A226" s="16" t="s">
        <v>38</v>
      </c>
      <c r="B226" s="17" t="s">
        <v>39</v>
      </c>
      <c r="C226" t="s">
        <v>45</v>
      </c>
      <c r="D226" t="s">
        <v>272</v>
      </c>
      <c r="E226">
        <v>4036723</v>
      </c>
      <c r="F226">
        <v>79547365133</v>
      </c>
      <c r="G226">
        <v>390772</v>
      </c>
      <c r="H226">
        <v>9</v>
      </c>
      <c r="I226">
        <v>25821</v>
      </c>
      <c r="J226">
        <v>14.05954244</v>
      </c>
      <c r="K226">
        <v>1458923</v>
      </c>
      <c r="L226">
        <v>15597422825</v>
      </c>
      <c r="M226">
        <v>560064</v>
      </c>
      <c r="N226">
        <v>1</v>
      </c>
      <c r="O226">
        <v>22417</v>
      </c>
      <c r="P226">
        <v>4.9170825459999996</v>
      </c>
      <c r="Q226">
        <v>5495646</v>
      </c>
      <c r="R226">
        <v>95144787958</v>
      </c>
      <c r="S226">
        <v>12.56078654</v>
      </c>
      <c r="T226">
        <f t="shared" si="3"/>
        <v>26.515788377666667</v>
      </c>
      <c r="U226">
        <v>25264</v>
      </c>
      <c r="V226" t="s">
        <v>272</v>
      </c>
      <c r="W226">
        <v>4036723</v>
      </c>
      <c r="X226">
        <v>4030492</v>
      </c>
      <c r="Y226">
        <v>79547365133</v>
      </c>
      <c r="Z226">
        <v>79531529478</v>
      </c>
      <c r="AA226" s="21">
        <v>0.99980092797599995</v>
      </c>
      <c r="AB226">
        <v>26.510509826</v>
      </c>
      <c r="AC226" s="19">
        <v>6.14122E-2</v>
      </c>
      <c r="AD226">
        <v>19705</v>
      </c>
      <c r="AE226">
        <v>390772</v>
      </c>
      <c r="AF226">
        <v>21.1</v>
      </c>
      <c r="AG226" t="s">
        <v>272</v>
      </c>
      <c r="AH226">
        <v>7899</v>
      </c>
      <c r="AI226">
        <v>11632</v>
      </c>
      <c r="AJ226">
        <v>211</v>
      </c>
      <c r="AK226">
        <v>65</v>
      </c>
      <c r="AL226">
        <v>115</v>
      </c>
      <c r="AM226">
        <v>19707</v>
      </c>
    </row>
    <row r="227" spans="1:39" x14ac:dyDescent="0.3">
      <c r="A227" s="16" t="s">
        <v>38</v>
      </c>
      <c r="B227" s="17" t="s">
        <v>39</v>
      </c>
      <c r="C227" t="s">
        <v>45</v>
      </c>
      <c r="D227" t="s">
        <v>273</v>
      </c>
      <c r="E227">
        <v>4245342</v>
      </c>
      <c r="F227">
        <v>66271982804</v>
      </c>
      <c r="G227">
        <v>445585</v>
      </c>
      <c r="H227">
        <v>8</v>
      </c>
      <c r="I227">
        <v>24471</v>
      </c>
      <c r="J227">
        <v>13.164921120000001</v>
      </c>
      <c r="K227">
        <v>2474552</v>
      </c>
      <c r="L227">
        <v>18808025581</v>
      </c>
      <c r="M227">
        <v>609098</v>
      </c>
      <c r="N227">
        <v>0</v>
      </c>
      <c r="O227">
        <v>20586</v>
      </c>
      <c r="P227">
        <v>4.9624563970000004</v>
      </c>
      <c r="Q227">
        <v>6719894</v>
      </c>
      <c r="R227">
        <v>85080008385</v>
      </c>
      <c r="S227">
        <v>11.35166124</v>
      </c>
      <c r="T227">
        <f t="shared" si="3"/>
        <v>22.090660934666666</v>
      </c>
      <c r="U227">
        <v>23662</v>
      </c>
      <c r="V227" t="s">
        <v>273</v>
      </c>
      <c r="W227">
        <v>4245342</v>
      </c>
      <c r="X227">
        <v>4238215</v>
      </c>
      <c r="Y227">
        <v>66271982804</v>
      </c>
      <c r="Z227">
        <v>66256238083</v>
      </c>
      <c r="AA227" s="21">
        <v>0.99976242266600002</v>
      </c>
      <c r="AB227">
        <v>22.0854126943</v>
      </c>
      <c r="AC227" s="19">
        <v>0.15656709999999999</v>
      </c>
      <c r="AD227">
        <v>15610</v>
      </c>
      <c r="AE227">
        <v>445585</v>
      </c>
      <c r="AF227">
        <v>19.7</v>
      </c>
      <c r="AG227" t="s">
        <v>273</v>
      </c>
      <c r="AH227">
        <v>7365</v>
      </c>
      <c r="AI227">
        <v>10896</v>
      </c>
      <c r="AJ227">
        <v>202</v>
      </c>
      <c r="AK227">
        <v>68</v>
      </c>
      <c r="AL227">
        <v>104</v>
      </c>
      <c r="AM227">
        <v>18966</v>
      </c>
    </row>
    <row r="228" spans="1:39" x14ac:dyDescent="0.3">
      <c r="A228" s="16" t="s">
        <v>38</v>
      </c>
      <c r="B228" s="17" t="s">
        <v>39</v>
      </c>
      <c r="C228" t="s">
        <v>47</v>
      </c>
      <c r="D228" t="s">
        <v>274</v>
      </c>
      <c r="E228">
        <v>3092120</v>
      </c>
      <c r="F228">
        <v>54353011739</v>
      </c>
      <c r="G228">
        <v>247184</v>
      </c>
      <c r="H228">
        <v>10</v>
      </c>
      <c r="I228">
        <v>24802</v>
      </c>
      <c r="J228">
        <v>12.913157289999999</v>
      </c>
      <c r="K228">
        <v>1911406</v>
      </c>
      <c r="L228">
        <v>16886274351</v>
      </c>
      <c r="M228">
        <v>378864</v>
      </c>
      <c r="N228">
        <v>0</v>
      </c>
      <c r="O228">
        <v>21734</v>
      </c>
      <c r="P228">
        <v>5.2520766280000002</v>
      </c>
      <c r="Q228">
        <v>5003526</v>
      </c>
      <c r="R228">
        <v>71239286090</v>
      </c>
      <c r="S228">
        <v>11.09720549</v>
      </c>
      <c r="T228">
        <f t="shared" si="3"/>
        <v>18.117670579666665</v>
      </c>
      <c r="U228">
        <v>24084</v>
      </c>
      <c r="V228" t="s">
        <v>274</v>
      </c>
      <c r="W228">
        <v>3092120</v>
      </c>
      <c r="X228">
        <v>3086148</v>
      </c>
      <c r="Y228">
        <v>54353011739</v>
      </c>
      <c r="Z228">
        <v>54337276826</v>
      </c>
      <c r="AA228" s="21">
        <v>0.99971050522299998</v>
      </c>
      <c r="AB228">
        <v>18.112425608700001</v>
      </c>
      <c r="AC228" s="19">
        <v>0.17642479999999999</v>
      </c>
      <c r="AD228">
        <v>17577</v>
      </c>
      <c r="AE228">
        <v>247184</v>
      </c>
      <c r="AF228">
        <v>19.3</v>
      </c>
      <c r="AG228" t="s">
        <v>274</v>
      </c>
      <c r="AH228">
        <v>7784</v>
      </c>
      <c r="AI228">
        <v>10754</v>
      </c>
      <c r="AJ228">
        <v>167</v>
      </c>
      <c r="AK228">
        <v>63</v>
      </c>
      <c r="AL228">
        <v>91</v>
      </c>
      <c r="AM228">
        <v>18784</v>
      </c>
    </row>
    <row r="229" spans="1:39" x14ac:dyDescent="0.3">
      <c r="A229" s="16" t="s">
        <v>38</v>
      </c>
      <c r="B229" s="17" t="s">
        <v>39</v>
      </c>
      <c r="C229" t="s">
        <v>52</v>
      </c>
      <c r="D229" t="s">
        <v>275</v>
      </c>
      <c r="E229">
        <v>1642369</v>
      </c>
      <c r="F229">
        <v>25455101558</v>
      </c>
      <c r="G229">
        <v>268711</v>
      </c>
      <c r="H229">
        <v>8</v>
      </c>
      <c r="I229">
        <v>23714</v>
      </c>
      <c r="J229">
        <v>14.185672479999999</v>
      </c>
      <c r="K229">
        <v>1444659</v>
      </c>
      <c r="L229">
        <v>6242148501</v>
      </c>
      <c r="M229">
        <v>592329</v>
      </c>
      <c r="N229">
        <v>1</v>
      </c>
      <c r="O229">
        <v>15526</v>
      </c>
      <c r="P229">
        <v>4.4559096739999999</v>
      </c>
      <c r="Q229">
        <v>3087028</v>
      </c>
      <c r="R229">
        <v>31697250059</v>
      </c>
      <c r="S229">
        <v>12.269587509999999</v>
      </c>
      <c r="T229">
        <f t="shared" si="3"/>
        <v>8.4850338526666675</v>
      </c>
      <c r="U229">
        <v>22287</v>
      </c>
      <c r="V229" t="s">
        <v>275</v>
      </c>
      <c r="W229">
        <v>1642369</v>
      </c>
      <c r="X229">
        <v>1637415</v>
      </c>
      <c r="Y229">
        <v>25455101558</v>
      </c>
      <c r="Z229">
        <v>25444283861</v>
      </c>
      <c r="AA229" s="21">
        <v>0.99957502833099998</v>
      </c>
      <c r="AB229">
        <v>8.4814279536699999</v>
      </c>
      <c r="AC229" s="19">
        <v>5.8002209999999998E-2</v>
      </c>
      <c r="AD229">
        <v>15499</v>
      </c>
      <c r="AE229">
        <v>268711</v>
      </c>
      <c r="AF229">
        <v>21.3</v>
      </c>
      <c r="AG229" t="s">
        <v>275</v>
      </c>
      <c r="AH229">
        <v>7862</v>
      </c>
      <c r="AI229">
        <v>11110</v>
      </c>
      <c r="AJ229">
        <v>117</v>
      </c>
      <c r="AK229">
        <v>92</v>
      </c>
      <c r="AL229">
        <v>217</v>
      </c>
      <c r="AM229">
        <v>19120</v>
      </c>
    </row>
    <row r="230" spans="1:39" x14ac:dyDescent="0.3">
      <c r="A230" s="16" t="s">
        <v>38</v>
      </c>
      <c r="B230" s="17" t="s">
        <v>39</v>
      </c>
      <c r="C230" t="s">
        <v>52</v>
      </c>
      <c r="D230" t="s">
        <v>276</v>
      </c>
      <c r="E230">
        <v>7060497</v>
      </c>
      <c r="F230">
        <v>64633132088</v>
      </c>
      <c r="G230">
        <v>245182</v>
      </c>
      <c r="H230">
        <v>7</v>
      </c>
      <c r="I230">
        <v>13305</v>
      </c>
      <c r="J230">
        <v>12.493772760000001</v>
      </c>
      <c r="K230">
        <v>3765374</v>
      </c>
      <c r="L230">
        <v>25153794485</v>
      </c>
      <c r="M230">
        <v>298158</v>
      </c>
      <c r="N230">
        <v>0</v>
      </c>
      <c r="O230">
        <v>11960</v>
      </c>
      <c r="P230">
        <v>6.5544469479999998</v>
      </c>
      <c r="Q230">
        <v>10825871</v>
      </c>
      <c r="R230">
        <v>89786926573</v>
      </c>
      <c r="S230">
        <v>10.82987149</v>
      </c>
      <c r="T230">
        <f t="shared" si="3"/>
        <v>21.544377362666665</v>
      </c>
      <c r="U230">
        <v>12924</v>
      </c>
      <c r="V230" t="s">
        <v>276</v>
      </c>
      <c r="W230">
        <v>7060497</v>
      </c>
      <c r="X230">
        <v>7052675</v>
      </c>
      <c r="Y230">
        <v>64633132088</v>
      </c>
      <c r="Z230">
        <v>64619879467</v>
      </c>
      <c r="AA230" s="21">
        <v>0.99979495623100001</v>
      </c>
      <c r="AB230">
        <v>21.539959822299998</v>
      </c>
      <c r="AC230" s="19">
        <v>0.15659619999999999</v>
      </c>
      <c r="AD230">
        <v>9154</v>
      </c>
      <c r="AE230">
        <v>245182</v>
      </c>
      <c r="AF230">
        <v>18.399999999999999</v>
      </c>
      <c r="AG230" t="s">
        <v>276</v>
      </c>
      <c r="AH230">
        <v>7207</v>
      </c>
      <c r="AI230">
        <v>10588</v>
      </c>
      <c r="AJ230">
        <v>254</v>
      </c>
      <c r="AK230">
        <v>53</v>
      </c>
      <c r="AL230">
        <v>97</v>
      </c>
      <c r="AM230">
        <v>18697</v>
      </c>
    </row>
    <row r="231" spans="1:39" x14ac:dyDescent="0.3">
      <c r="A231" s="16" t="s">
        <v>38</v>
      </c>
      <c r="B231" s="17" t="s">
        <v>39</v>
      </c>
      <c r="C231" t="s">
        <v>45</v>
      </c>
      <c r="D231" t="s">
        <v>277</v>
      </c>
      <c r="E231">
        <v>3342865</v>
      </c>
      <c r="F231">
        <v>53192530965</v>
      </c>
      <c r="G231">
        <v>209408</v>
      </c>
      <c r="H231">
        <v>10</v>
      </c>
      <c r="I231">
        <v>21781</v>
      </c>
      <c r="J231">
        <v>13.965047220000001</v>
      </c>
      <c r="K231">
        <v>2388758</v>
      </c>
      <c r="L231">
        <v>14323330284</v>
      </c>
      <c r="M231">
        <v>546161</v>
      </c>
      <c r="N231">
        <v>1</v>
      </c>
      <c r="O231">
        <v>16890</v>
      </c>
      <c r="P231">
        <v>4.7019054799999997</v>
      </c>
      <c r="Q231">
        <v>5731623</v>
      </c>
      <c r="R231">
        <v>67515861249</v>
      </c>
      <c r="S231">
        <v>11.999893610000001</v>
      </c>
      <c r="T231">
        <f t="shared" si="3"/>
        <v>17.730843655000001</v>
      </c>
      <c r="U231">
        <v>20821</v>
      </c>
      <c r="V231" t="s">
        <v>277</v>
      </c>
      <c r="W231">
        <v>3342865</v>
      </c>
      <c r="X231">
        <v>3338080</v>
      </c>
      <c r="Y231">
        <v>53192530965</v>
      </c>
      <c r="Z231">
        <v>53183169561</v>
      </c>
      <c r="AA231" s="21">
        <v>0.999824009051</v>
      </c>
      <c r="AB231">
        <v>17.727723186999999</v>
      </c>
      <c r="AC231" s="19">
        <v>6.5864000000000006E-2</v>
      </c>
      <c r="AD231">
        <v>15912</v>
      </c>
      <c r="AE231">
        <v>209408</v>
      </c>
      <c r="AF231">
        <v>20.7</v>
      </c>
      <c r="AG231" t="s">
        <v>277</v>
      </c>
      <c r="AH231">
        <v>7544</v>
      </c>
      <c r="AI231">
        <v>11263</v>
      </c>
      <c r="AJ231">
        <v>201</v>
      </c>
      <c r="AK231">
        <v>59</v>
      </c>
      <c r="AL231">
        <v>107</v>
      </c>
      <c r="AM231">
        <v>19325</v>
      </c>
    </row>
    <row r="232" spans="1:39" x14ac:dyDescent="0.3">
      <c r="A232" s="16" t="s">
        <v>38</v>
      </c>
      <c r="B232" s="17" t="s">
        <v>39</v>
      </c>
      <c r="C232" t="s">
        <v>45</v>
      </c>
      <c r="D232" t="s">
        <v>278</v>
      </c>
      <c r="E232">
        <v>3731086</v>
      </c>
      <c r="F232">
        <v>46927721498</v>
      </c>
      <c r="G232">
        <v>238779</v>
      </c>
      <c r="H232">
        <v>11</v>
      </c>
      <c r="I232">
        <v>18715</v>
      </c>
      <c r="J232">
        <v>12.91927239</v>
      </c>
      <c r="K232">
        <v>1943271</v>
      </c>
      <c r="L232">
        <v>14610214708</v>
      </c>
      <c r="M232">
        <v>459573</v>
      </c>
      <c r="N232">
        <v>1</v>
      </c>
      <c r="O232">
        <v>17247</v>
      </c>
      <c r="P232">
        <v>5.7016674199999997</v>
      </c>
      <c r="Q232">
        <v>5674357</v>
      </c>
      <c r="R232">
        <v>61537936206</v>
      </c>
      <c r="S232">
        <v>11.205682940000001</v>
      </c>
      <c r="T232">
        <f t="shared" si="3"/>
        <v>15.642573832666667</v>
      </c>
      <c r="U232">
        <v>18380</v>
      </c>
      <c r="V232" t="s">
        <v>278</v>
      </c>
      <c r="W232">
        <v>3731086</v>
      </c>
      <c r="X232">
        <v>3713953</v>
      </c>
      <c r="Y232">
        <v>46927721498</v>
      </c>
      <c r="Z232">
        <v>46918526729</v>
      </c>
      <c r="AA232" s="21">
        <v>0.99980406530099997</v>
      </c>
      <c r="AB232">
        <v>15.6395089097</v>
      </c>
      <c r="AC232" s="19">
        <v>7.9239260000000006E-2</v>
      </c>
      <c r="AD232">
        <v>12577</v>
      </c>
      <c r="AE232">
        <v>238779</v>
      </c>
      <c r="AF232">
        <v>18.899999999999999</v>
      </c>
      <c r="AG232" t="s">
        <v>278</v>
      </c>
      <c r="AH232">
        <v>7578</v>
      </c>
      <c r="AI232">
        <v>11163</v>
      </c>
      <c r="AJ232">
        <v>177</v>
      </c>
      <c r="AK232">
        <v>54</v>
      </c>
      <c r="AL232">
        <v>93</v>
      </c>
      <c r="AM232">
        <v>19197</v>
      </c>
    </row>
    <row r="233" spans="1:39" x14ac:dyDescent="0.3">
      <c r="A233" s="16" t="s">
        <v>38</v>
      </c>
      <c r="B233" s="17" t="s">
        <v>39</v>
      </c>
      <c r="C233" t="s">
        <v>45</v>
      </c>
      <c r="D233" t="s">
        <v>279</v>
      </c>
      <c r="E233">
        <v>3634750</v>
      </c>
      <c r="F233">
        <v>60048398416</v>
      </c>
      <c r="G233">
        <v>391740</v>
      </c>
      <c r="H233">
        <v>8</v>
      </c>
      <c r="I233">
        <v>22583</v>
      </c>
      <c r="J233">
        <v>13.7515497</v>
      </c>
      <c r="K233">
        <v>1807581</v>
      </c>
      <c r="L233">
        <v>12478986461</v>
      </c>
      <c r="M233">
        <v>942096</v>
      </c>
      <c r="N233">
        <v>0</v>
      </c>
      <c r="O233">
        <v>18179</v>
      </c>
      <c r="P233">
        <v>4.9711714249999996</v>
      </c>
      <c r="Q233">
        <v>5442331</v>
      </c>
      <c r="R233">
        <v>72527384877</v>
      </c>
      <c r="S233">
        <v>12.240806940000001</v>
      </c>
      <c r="T233">
        <f t="shared" si="3"/>
        <v>20.016132805333335</v>
      </c>
      <c r="U233">
        <v>21860</v>
      </c>
      <c r="V233" t="s">
        <v>279</v>
      </c>
      <c r="W233">
        <v>3634750</v>
      </c>
      <c r="X233">
        <v>3627692</v>
      </c>
      <c r="Y233">
        <v>60048398416</v>
      </c>
      <c r="Z233">
        <v>60035817426</v>
      </c>
      <c r="AA233" s="21">
        <v>0.99979048583600005</v>
      </c>
      <c r="AB233">
        <v>20.011939141999999</v>
      </c>
      <c r="AC233" s="19">
        <v>6.5975539999999999E-2</v>
      </c>
      <c r="AD233">
        <v>16520</v>
      </c>
      <c r="AE233">
        <v>391740</v>
      </c>
      <c r="AF233">
        <v>20.399999999999999</v>
      </c>
      <c r="AG233" t="s">
        <v>279</v>
      </c>
      <c r="AH233">
        <v>7456</v>
      </c>
      <c r="AI233">
        <v>11121</v>
      </c>
      <c r="AJ233">
        <v>210</v>
      </c>
      <c r="AK233">
        <v>71</v>
      </c>
      <c r="AL233">
        <v>91</v>
      </c>
      <c r="AM233">
        <v>19205</v>
      </c>
    </row>
    <row r="234" spans="1:39" x14ac:dyDescent="0.3">
      <c r="A234" s="16" t="s">
        <v>38</v>
      </c>
      <c r="B234" s="17" t="s">
        <v>39</v>
      </c>
      <c r="C234" t="s">
        <v>45</v>
      </c>
      <c r="D234" t="s">
        <v>280</v>
      </c>
      <c r="E234">
        <v>4354560</v>
      </c>
      <c r="F234">
        <v>80200162018</v>
      </c>
      <c r="G234">
        <v>244264</v>
      </c>
      <c r="H234">
        <v>10</v>
      </c>
      <c r="I234">
        <v>23308</v>
      </c>
      <c r="J234">
        <v>13.79558802</v>
      </c>
      <c r="K234">
        <v>1363820</v>
      </c>
      <c r="L234">
        <v>12492968784</v>
      </c>
      <c r="M234">
        <v>614376</v>
      </c>
      <c r="N234">
        <v>0</v>
      </c>
      <c r="O234">
        <v>20252</v>
      </c>
      <c r="P234">
        <v>5.0147405159999998</v>
      </c>
      <c r="Q234">
        <v>5718380</v>
      </c>
      <c r="R234">
        <v>92693130802</v>
      </c>
      <c r="S234">
        <v>12.61212542</v>
      </c>
      <c r="T234">
        <f t="shared" si="3"/>
        <v>26.733387339333333</v>
      </c>
      <c r="U234">
        <v>22913</v>
      </c>
      <c r="V234" t="s">
        <v>280</v>
      </c>
      <c r="W234">
        <v>4354560</v>
      </c>
      <c r="X234">
        <v>4348227</v>
      </c>
      <c r="Y234">
        <v>80200162018</v>
      </c>
      <c r="Z234">
        <v>80182570494</v>
      </c>
      <c r="AA234" s="21">
        <v>0.99978065475699995</v>
      </c>
      <c r="AB234">
        <v>26.727523498</v>
      </c>
      <c r="AC234" s="19">
        <v>6.0165679999999999E-2</v>
      </c>
      <c r="AD234">
        <v>18417</v>
      </c>
      <c r="AE234">
        <v>244264</v>
      </c>
      <c r="AF234">
        <v>21</v>
      </c>
      <c r="AG234" t="s">
        <v>280</v>
      </c>
      <c r="AH234">
        <v>7671</v>
      </c>
      <c r="AI234">
        <v>11288</v>
      </c>
      <c r="AJ234">
        <v>215</v>
      </c>
      <c r="AK234">
        <v>65</v>
      </c>
      <c r="AL234">
        <v>95</v>
      </c>
      <c r="AM234">
        <v>19372</v>
      </c>
    </row>
    <row r="235" spans="1:39" x14ac:dyDescent="0.3">
      <c r="A235" s="16" t="s">
        <v>38</v>
      </c>
      <c r="B235" s="17" t="s">
        <v>39</v>
      </c>
      <c r="C235" t="s">
        <v>47</v>
      </c>
      <c r="D235" t="s">
        <v>281</v>
      </c>
      <c r="E235">
        <v>4243620</v>
      </c>
      <c r="F235">
        <v>78287024379</v>
      </c>
      <c r="G235">
        <v>214906</v>
      </c>
      <c r="H235">
        <v>8</v>
      </c>
      <c r="I235">
        <v>22008</v>
      </c>
      <c r="J235">
        <v>13.10761231</v>
      </c>
      <c r="K235">
        <v>1984158</v>
      </c>
      <c r="L235">
        <v>21863604475</v>
      </c>
      <c r="M235">
        <v>582223</v>
      </c>
      <c r="N235">
        <v>0</v>
      </c>
      <c r="O235">
        <v>19294</v>
      </c>
      <c r="P235">
        <v>5.0364905210000002</v>
      </c>
      <c r="Q235">
        <v>6227778</v>
      </c>
      <c r="R235" s="19">
        <v>100151000000</v>
      </c>
      <c r="S235">
        <v>11.34562822</v>
      </c>
      <c r="T235">
        <f t="shared" si="3"/>
        <v>26.095674793000001</v>
      </c>
      <c r="U235">
        <v>21436</v>
      </c>
      <c r="V235" t="s">
        <v>281</v>
      </c>
      <c r="W235">
        <v>4243620</v>
      </c>
      <c r="X235">
        <v>4238481</v>
      </c>
      <c r="Y235">
        <v>78287024379</v>
      </c>
      <c r="Z235">
        <v>78271575327</v>
      </c>
      <c r="AA235" s="21">
        <v>0.99980266139700003</v>
      </c>
      <c r="AB235">
        <v>26.090525109000001</v>
      </c>
      <c r="AC235" s="19">
        <v>6.7033019999999999E-2</v>
      </c>
      <c r="AD235">
        <v>18448</v>
      </c>
      <c r="AE235">
        <v>214906</v>
      </c>
      <c r="AF235">
        <v>19.7</v>
      </c>
      <c r="AG235" t="s">
        <v>281</v>
      </c>
      <c r="AH235">
        <v>7805</v>
      </c>
      <c r="AI235">
        <v>11467</v>
      </c>
      <c r="AJ235">
        <v>220</v>
      </c>
      <c r="AK235">
        <v>66</v>
      </c>
      <c r="AL235">
        <v>98</v>
      </c>
      <c r="AM235">
        <v>19558</v>
      </c>
    </row>
    <row r="236" spans="1:39" x14ac:dyDescent="0.3">
      <c r="A236" s="16" t="s">
        <v>38</v>
      </c>
      <c r="B236" s="17" t="s">
        <v>39</v>
      </c>
      <c r="C236" t="s">
        <v>47</v>
      </c>
      <c r="D236" t="s">
        <v>282</v>
      </c>
      <c r="E236">
        <v>3784426</v>
      </c>
      <c r="F236">
        <v>71747846720</v>
      </c>
      <c r="G236">
        <v>383126</v>
      </c>
      <c r="H236">
        <v>10</v>
      </c>
      <c r="I236">
        <v>24389</v>
      </c>
      <c r="J236">
        <v>14.2564291</v>
      </c>
      <c r="K236">
        <v>2248776</v>
      </c>
      <c r="L236">
        <v>20706454149</v>
      </c>
      <c r="M236">
        <v>421806</v>
      </c>
      <c r="N236">
        <v>1</v>
      </c>
      <c r="O236">
        <v>19860</v>
      </c>
      <c r="P236">
        <v>4.6397649850000002</v>
      </c>
      <c r="Q236">
        <v>6033202</v>
      </c>
      <c r="R236">
        <v>92454300869</v>
      </c>
      <c r="S236">
        <v>12.10264055</v>
      </c>
      <c r="T236">
        <f t="shared" si="3"/>
        <v>23.915948906666667</v>
      </c>
      <c r="U236">
        <v>23417</v>
      </c>
      <c r="V236" t="s">
        <v>282</v>
      </c>
      <c r="W236">
        <v>3784426</v>
      </c>
      <c r="X236">
        <v>3778226</v>
      </c>
      <c r="Y236">
        <v>71747846720</v>
      </c>
      <c r="Z236">
        <v>71730628951</v>
      </c>
      <c r="AA236" s="21">
        <v>0.99976002389200003</v>
      </c>
      <c r="AB236">
        <v>23.910209650300001</v>
      </c>
      <c r="AC236" s="19">
        <v>5.5469350000000001E-2</v>
      </c>
      <c r="AD236">
        <v>18958</v>
      </c>
      <c r="AE236">
        <v>383126</v>
      </c>
      <c r="AF236">
        <v>21.8</v>
      </c>
      <c r="AG236" t="s">
        <v>282</v>
      </c>
      <c r="AH236">
        <v>7606</v>
      </c>
      <c r="AI236">
        <v>11462</v>
      </c>
      <c r="AJ236">
        <v>223</v>
      </c>
      <c r="AK236">
        <v>76</v>
      </c>
      <c r="AL236">
        <v>92</v>
      </c>
      <c r="AM236">
        <v>19566</v>
      </c>
    </row>
    <row r="237" spans="1:39" x14ac:dyDescent="0.3">
      <c r="A237" s="16" t="s">
        <v>38</v>
      </c>
      <c r="B237" s="17" t="s">
        <v>39</v>
      </c>
      <c r="C237" t="s">
        <v>45</v>
      </c>
      <c r="D237" t="s">
        <v>283</v>
      </c>
      <c r="E237">
        <v>3066446</v>
      </c>
      <c r="F237">
        <v>60444447566</v>
      </c>
      <c r="G237">
        <v>260908</v>
      </c>
      <c r="H237">
        <v>8</v>
      </c>
      <c r="I237">
        <v>24872</v>
      </c>
      <c r="J237">
        <v>13.16682864</v>
      </c>
      <c r="K237">
        <v>1399359</v>
      </c>
      <c r="L237">
        <v>19364659597</v>
      </c>
      <c r="M237">
        <v>510405</v>
      </c>
      <c r="N237">
        <v>0</v>
      </c>
      <c r="O237">
        <v>22573</v>
      </c>
      <c r="P237">
        <v>5.5672711550000002</v>
      </c>
      <c r="Q237">
        <v>4465805</v>
      </c>
      <c r="R237">
        <v>79809107163</v>
      </c>
      <c r="S237">
        <v>11.32289317</v>
      </c>
      <c r="T237">
        <f t="shared" si="3"/>
        <v>20.148149188666668</v>
      </c>
      <c r="U237">
        <v>24315</v>
      </c>
      <c r="V237" t="s">
        <v>283</v>
      </c>
      <c r="W237">
        <v>3066446</v>
      </c>
      <c r="X237">
        <v>3061670</v>
      </c>
      <c r="Y237">
        <v>60444447566</v>
      </c>
      <c r="Z237">
        <v>60434509728</v>
      </c>
      <c r="AA237" s="21">
        <v>0.99983558724699995</v>
      </c>
      <c r="AB237">
        <v>20.144836575999999</v>
      </c>
      <c r="AC237" s="19">
        <v>7.0162959999999996E-2</v>
      </c>
      <c r="AD237">
        <v>19711</v>
      </c>
      <c r="AE237">
        <v>260908</v>
      </c>
      <c r="AF237">
        <v>19.3</v>
      </c>
      <c r="AG237" t="s">
        <v>283</v>
      </c>
      <c r="AH237">
        <v>7634</v>
      </c>
      <c r="AI237">
        <v>11174</v>
      </c>
      <c r="AJ237">
        <v>179</v>
      </c>
      <c r="AK237">
        <v>49</v>
      </c>
      <c r="AL237">
        <v>94</v>
      </c>
      <c r="AM237">
        <v>19208</v>
      </c>
    </row>
    <row r="238" spans="1:39" x14ac:dyDescent="0.3">
      <c r="A238" s="16" t="s">
        <v>38</v>
      </c>
      <c r="B238" s="17" t="s">
        <v>39</v>
      </c>
      <c r="C238" t="s">
        <v>49</v>
      </c>
      <c r="D238" t="s">
        <v>284</v>
      </c>
      <c r="E238">
        <v>3130733</v>
      </c>
      <c r="F238">
        <v>59330278266</v>
      </c>
      <c r="G238">
        <v>198398</v>
      </c>
      <c r="H238">
        <v>8</v>
      </c>
      <c r="I238">
        <v>22929</v>
      </c>
      <c r="J238">
        <v>13.18484982</v>
      </c>
      <c r="K238">
        <v>2118899</v>
      </c>
      <c r="L238">
        <v>25446948817</v>
      </c>
      <c r="M238">
        <v>441809</v>
      </c>
      <c r="N238">
        <v>1</v>
      </c>
      <c r="O238">
        <v>20064</v>
      </c>
      <c r="P238">
        <v>5.0402922080000003</v>
      </c>
      <c r="Q238">
        <v>5249632</v>
      </c>
      <c r="R238">
        <v>84777227083</v>
      </c>
      <c r="S238">
        <v>10.740158620000001</v>
      </c>
      <c r="T238">
        <f t="shared" si="3"/>
        <v>19.776759422000001</v>
      </c>
      <c r="U238">
        <v>22078</v>
      </c>
      <c r="V238" t="s">
        <v>284</v>
      </c>
      <c r="W238">
        <v>3130733</v>
      </c>
      <c r="X238">
        <v>3126560</v>
      </c>
      <c r="Y238">
        <v>59330278266</v>
      </c>
      <c r="Z238">
        <v>59322694812</v>
      </c>
      <c r="AA238" s="21">
        <v>0.99987218239599995</v>
      </c>
      <c r="AB238">
        <v>19.774231604000001</v>
      </c>
      <c r="AC238" s="19">
        <v>7.081751E-2</v>
      </c>
      <c r="AD238">
        <v>18950</v>
      </c>
      <c r="AE238">
        <v>198398</v>
      </c>
      <c r="AF238">
        <v>19.399999999999999</v>
      </c>
      <c r="AG238" t="s">
        <v>284</v>
      </c>
      <c r="AH238">
        <v>7781</v>
      </c>
      <c r="AI238">
        <v>11502</v>
      </c>
      <c r="AJ238">
        <v>176</v>
      </c>
      <c r="AK238">
        <v>65</v>
      </c>
      <c r="AL238">
        <v>114</v>
      </c>
      <c r="AM238">
        <v>19549</v>
      </c>
    </row>
    <row r="239" spans="1:39" x14ac:dyDescent="0.3">
      <c r="A239" s="16" t="s">
        <v>38</v>
      </c>
      <c r="B239" s="17" t="s">
        <v>39</v>
      </c>
      <c r="C239" t="s">
        <v>45</v>
      </c>
      <c r="D239" t="s">
        <v>285</v>
      </c>
      <c r="E239">
        <v>3580191</v>
      </c>
      <c r="F239">
        <v>64053286153</v>
      </c>
      <c r="G239">
        <v>214018</v>
      </c>
      <c r="H239">
        <v>11</v>
      </c>
      <c r="I239">
        <v>21694</v>
      </c>
      <c r="J239">
        <v>13.17985816</v>
      </c>
      <c r="K239">
        <v>1914873</v>
      </c>
      <c r="L239">
        <v>24751342778</v>
      </c>
      <c r="M239">
        <v>171277</v>
      </c>
      <c r="N239">
        <v>1</v>
      </c>
      <c r="O239">
        <v>19595</v>
      </c>
      <c r="P239">
        <v>5.7627287039999997</v>
      </c>
      <c r="Q239">
        <v>5495064</v>
      </c>
      <c r="R239">
        <v>88804628931</v>
      </c>
      <c r="S239">
        <v>11.11257951</v>
      </c>
      <c r="T239">
        <f t="shared" si="3"/>
        <v>21.351095384333334</v>
      </c>
      <c r="U239">
        <v>21094</v>
      </c>
      <c r="V239" t="s">
        <v>285</v>
      </c>
      <c r="W239">
        <v>3580191</v>
      </c>
      <c r="X239">
        <v>3576323</v>
      </c>
      <c r="Y239">
        <v>64053286153</v>
      </c>
      <c r="Z239">
        <v>64046518589</v>
      </c>
      <c r="AA239" s="21">
        <v>0.99989434478100003</v>
      </c>
      <c r="AB239">
        <v>21.348839529700001</v>
      </c>
      <c r="AC239" s="19">
        <v>7.1241399999999996E-2</v>
      </c>
      <c r="AD239">
        <v>17891</v>
      </c>
      <c r="AE239">
        <v>214018</v>
      </c>
      <c r="AF239">
        <v>19.399999999999999</v>
      </c>
      <c r="AG239" t="s">
        <v>285</v>
      </c>
      <c r="AH239">
        <v>7674</v>
      </c>
      <c r="AI239">
        <v>11357</v>
      </c>
      <c r="AJ239">
        <v>190</v>
      </c>
      <c r="AK239">
        <v>66</v>
      </c>
      <c r="AL239">
        <v>110</v>
      </c>
      <c r="AM239">
        <v>19421</v>
      </c>
    </row>
    <row r="240" spans="1:39" x14ac:dyDescent="0.3">
      <c r="A240" s="16" t="s">
        <v>38</v>
      </c>
      <c r="B240" s="17" t="s">
        <v>39</v>
      </c>
      <c r="C240" t="s">
        <v>45</v>
      </c>
      <c r="D240" t="s">
        <v>286</v>
      </c>
      <c r="E240">
        <v>2754470</v>
      </c>
      <c r="F240">
        <v>55344046690</v>
      </c>
      <c r="G240">
        <v>423370</v>
      </c>
      <c r="H240">
        <v>10</v>
      </c>
      <c r="I240">
        <v>24027</v>
      </c>
      <c r="J240">
        <v>13.357723529999999</v>
      </c>
      <c r="K240">
        <v>1079861</v>
      </c>
      <c r="L240">
        <v>13886006314</v>
      </c>
      <c r="M240">
        <v>370646</v>
      </c>
      <c r="N240">
        <v>0</v>
      </c>
      <c r="O240">
        <v>22260</v>
      </c>
      <c r="P240">
        <v>5.0557372129999996</v>
      </c>
      <c r="Q240">
        <v>3834331</v>
      </c>
      <c r="R240">
        <v>69230053004</v>
      </c>
      <c r="S240">
        <v>11.69253003</v>
      </c>
      <c r="T240">
        <f t="shared" si="3"/>
        <v>18.448015563333332</v>
      </c>
      <c r="U240">
        <v>23678</v>
      </c>
      <c r="V240" t="s">
        <v>286</v>
      </c>
      <c r="W240">
        <v>2754470</v>
      </c>
      <c r="X240">
        <v>2751074</v>
      </c>
      <c r="Y240">
        <v>55344046690</v>
      </c>
      <c r="Z240">
        <v>55339014346</v>
      </c>
      <c r="AA240" s="21">
        <v>0.999909071629</v>
      </c>
      <c r="AB240">
        <v>18.446338115300001</v>
      </c>
      <c r="AC240" s="19">
        <v>6.7579210000000001E-2</v>
      </c>
      <c r="AD240">
        <v>20092</v>
      </c>
      <c r="AE240">
        <v>423370</v>
      </c>
      <c r="AF240">
        <v>19.8</v>
      </c>
      <c r="AG240" t="s">
        <v>286</v>
      </c>
      <c r="AH240">
        <v>7696</v>
      </c>
      <c r="AI240">
        <v>11081</v>
      </c>
      <c r="AJ240">
        <v>177</v>
      </c>
      <c r="AK240">
        <v>68</v>
      </c>
      <c r="AL240">
        <v>100</v>
      </c>
      <c r="AM240">
        <v>19134</v>
      </c>
    </row>
    <row r="241" spans="1:39" x14ac:dyDescent="0.3">
      <c r="A241" s="16" t="s">
        <v>38</v>
      </c>
      <c r="B241" s="17" t="s">
        <v>39</v>
      </c>
      <c r="C241" t="s">
        <v>45</v>
      </c>
      <c r="D241" t="s">
        <v>287</v>
      </c>
      <c r="E241">
        <v>1717391</v>
      </c>
      <c r="F241">
        <v>35626109488</v>
      </c>
      <c r="G241">
        <v>305016</v>
      </c>
      <c r="H241">
        <v>9</v>
      </c>
      <c r="I241">
        <v>27277</v>
      </c>
      <c r="J241">
        <v>12.84005617</v>
      </c>
      <c r="K241">
        <v>872284</v>
      </c>
      <c r="L241">
        <v>11068906148</v>
      </c>
      <c r="M241">
        <v>690870</v>
      </c>
      <c r="N241">
        <v>1</v>
      </c>
      <c r="O241">
        <v>24717</v>
      </c>
      <c r="P241">
        <v>5.5460306939999997</v>
      </c>
      <c r="Q241">
        <v>2589675</v>
      </c>
      <c r="R241">
        <v>46695015636</v>
      </c>
      <c r="S241">
        <v>11.11103044</v>
      </c>
      <c r="T241">
        <f t="shared" si="3"/>
        <v>11.875369829333334</v>
      </c>
      <c r="U241">
        <v>26700</v>
      </c>
      <c r="V241" t="s">
        <v>287</v>
      </c>
      <c r="W241">
        <v>1717391</v>
      </c>
      <c r="X241">
        <v>1715765</v>
      </c>
      <c r="Y241">
        <v>35626109488</v>
      </c>
      <c r="Z241">
        <v>35623337215</v>
      </c>
      <c r="AA241" s="21">
        <v>0.99992218423400003</v>
      </c>
      <c r="AB241">
        <v>11.8744457383</v>
      </c>
      <c r="AC241" s="19">
        <v>7.0557830000000002E-2</v>
      </c>
      <c r="AD241">
        <v>20744</v>
      </c>
      <c r="AE241">
        <v>305016</v>
      </c>
      <c r="AF241">
        <v>19.3</v>
      </c>
      <c r="AG241" t="s">
        <v>287</v>
      </c>
      <c r="AH241">
        <v>7746</v>
      </c>
      <c r="AI241">
        <v>11000</v>
      </c>
      <c r="AJ241">
        <v>153</v>
      </c>
      <c r="AK241">
        <v>69</v>
      </c>
      <c r="AL241">
        <v>119</v>
      </c>
      <c r="AM241">
        <v>19031</v>
      </c>
    </row>
    <row r="242" spans="1:39" x14ac:dyDescent="0.3">
      <c r="A242" s="16" t="s">
        <v>38</v>
      </c>
      <c r="B242" s="17" t="s">
        <v>39</v>
      </c>
      <c r="C242" t="s">
        <v>47</v>
      </c>
      <c r="D242" t="s">
        <v>288</v>
      </c>
      <c r="E242">
        <v>3889705</v>
      </c>
      <c r="F242">
        <v>63387438070</v>
      </c>
      <c r="G242">
        <v>440707</v>
      </c>
      <c r="H242">
        <v>10</v>
      </c>
      <c r="I242">
        <v>21207</v>
      </c>
      <c r="J242">
        <v>12.94790102</v>
      </c>
      <c r="K242">
        <v>1625051</v>
      </c>
      <c r="L242">
        <v>16474075385</v>
      </c>
      <c r="M242">
        <v>283883</v>
      </c>
      <c r="N242">
        <v>1</v>
      </c>
      <c r="O242">
        <v>19122</v>
      </c>
      <c r="P242">
        <v>5.8285048670000004</v>
      </c>
      <c r="Q242">
        <v>5514756</v>
      </c>
      <c r="R242">
        <v>79861513455</v>
      </c>
      <c r="S242">
        <v>11.479290369999999</v>
      </c>
      <c r="T242">
        <f t="shared" si="3"/>
        <v>21.129146023333334</v>
      </c>
      <c r="U242">
        <v>20780</v>
      </c>
      <c r="V242" t="s">
        <v>288</v>
      </c>
      <c r="W242">
        <v>3889705</v>
      </c>
      <c r="X242">
        <v>3883862</v>
      </c>
      <c r="Y242">
        <v>63387438070</v>
      </c>
      <c r="Z242">
        <v>63365748458</v>
      </c>
      <c r="AA242" s="21">
        <v>0.99965782475700005</v>
      </c>
      <c r="AB242">
        <v>21.121916152699999</v>
      </c>
      <c r="AC242" s="19">
        <v>6.9173719999999994E-2</v>
      </c>
      <c r="AD242">
        <v>16296</v>
      </c>
      <c r="AE242">
        <v>440707</v>
      </c>
      <c r="AF242">
        <v>19.7</v>
      </c>
      <c r="AG242" t="s">
        <v>288</v>
      </c>
      <c r="AH242">
        <v>7684</v>
      </c>
      <c r="AI242">
        <v>11228</v>
      </c>
      <c r="AJ242">
        <v>200</v>
      </c>
      <c r="AK242">
        <v>61</v>
      </c>
      <c r="AL242">
        <v>97</v>
      </c>
      <c r="AM242">
        <v>19299</v>
      </c>
    </row>
    <row r="243" spans="1:39" x14ac:dyDescent="0.3">
      <c r="A243" s="16" t="s">
        <v>38</v>
      </c>
      <c r="B243" s="17" t="s">
        <v>39</v>
      </c>
      <c r="C243" t="s">
        <v>49</v>
      </c>
      <c r="D243" t="s">
        <v>289</v>
      </c>
      <c r="E243">
        <v>3550767</v>
      </c>
      <c r="F243">
        <v>54086403772</v>
      </c>
      <c r="G243">
        <v>284280</v>
      </c>
      <c r="H243">
        <v>8</v>
      </c>
      <c r="I243">
        <v>20597</v>
      </c>
      <c r="J243">
        <v>13.450921230000001</v>
      </c>
      <c r="K243">
        <v>2008297</v>
      </c>
      <c r="L243">
        <v>18230124072</v>
      </c>
      <c r="M243">
        <v>642101</v>
      </c>
      <c r="N243">
        <v>1</v>
      </c>
      <c r="O243">
        <v>17260</v>
      </c>
      <c r="P243">
        <v>5.3338045359999997</v>
      </c>
      <c r="Q243">
        <v>5559064</v>
      </c>
      <c r="R243">
        <v>72316527844</v>
      </c>
      <c r="S243">
        <v>11.404694060000001</v>
      </c>
      <c r="T243">
        <f t="shared" si="3"/>
        <v>18.028801257333335</v>
      </c>
      <c r="U243">
        <v>19774</v>
      </c>
      <c r="V243" t="s">
        <v>289</v>
      </c>
      <c r="W243">
        <v>3550767</v>
      </c>
      <c r="X243">
        <v>3545518</v>
      </c>
      <c r="Y243">
        <v>54086403772</v>
      </c>
      <c r="Z243">
        <v>54074081341</v>
      </c>
      <c r="AA243" s="21">
        <v>0.99977217137499996</v>
      </c>
      <c r="AB243">
        <v>18.024693780300002</v>
      </c>
      <c r="AC243" s="19">
        <v>6.7088449999999994E-2</v>
      </c>
      <c r="AD243">
        <v>15232</v>
      </c>
      <c r="AE243">
        <v>284280</v>
      </c>
      <c r="AF243">
        <v>20</v>
      </c>
      <c r="AG243" t="s">
        <v>289</v>
      </c>
      <c r="AH243">
        <v>7616</v>
      </c>
      <c r="AI243">
        <v>11353</v>
      </c>
      <c r="AJ243">
        <v>227</v>
      </c>
      <c r="AK243">
        <v>61</v>
      </c>
      <c r="AL243">
        <v>130</v>
      </c>
      <c r="AM243">
        <v>19452</v>
      </c>
    </row>
    <row r="244" spans="1:39" x14ac:dyDescent="0.3">
      <c r="A244" s="16" t="s">
        <v>38</v>
      </c>
      <c r="B244" s="17" t="s">
        <v>39</v>
      </c>
      <c r="C244" t="s">
        <v>47</v>
      </c>
      <c r="D244" t="s">
        <v>290</v>
      </c>
      <c r="E244">
        <v>3870205</v>
      </c>
      <c r="F244">
        <v>58063025810</v>
      </c>
      <c r="G244">
        <v>240108</v>
      </c>
      <c r="H244">
        <v>6</v>
      </c>
      <c r="I244">
        <v>20133</v>
      </c>
      <c r="J244">
        <v>13.133555960000001</v>
      </c>
      <c r="K244">
        <v>2113230</v>
      </c>
      <c r="L244">
        <v>18078403419</v>
      </c>
      <c r="M244">
        <v>309871</v>
      </c>
      <c r="N244">
        <v>0</v>
      </c>
      <c r="O244">
        <v>16598</v>
      </c>
      <c r="P244">
        <v>5.4665164690000001</v>
      </c>
      <c r="Q244">
        <v>5983435</v>
      </c>
      <c r="R244">
        <v>76141429229</v>
      </c>
      <c r="S244">
        <v>11.31315629</v>
      </c>
      <c r="T244">
        <f t="shared" si="3"/>
        <v>19.354341936666668</v>
      </c>
      <c r="U244">
        <v>19327</v>
      </c>
      <c r="V244" t="s">
        <v>290</v>
      </c>
      <c r="W244">
        <v>3870205</v>
      </c>
      <c r="X244">
        <v>3863149</v>
      </c>
      <c r="Y244">
        <v>58063025810</v>
      </c>
      <c r="Z244">
        <v>58031621068</v>
      </c>
      <c r="AA244" s="21">
        <v>0.99945912667199999</v>
      </c>
      <c r="AB244">
        <v>19.343873689300001</v>
      </c>
      <c r="AC244" s="19">
        <v>7.0290190000000002E-2</v>
      </c>
      <c r="AD244">
        <v>15002</v>
      </c>
      <c r="AE244">
        <v>240108</v>
      </c>
      <c r="AF244">
        <v>20.2</v>
      </c>
      <c r="AG244" t="s">
        <v>290</v>
      </c>
      <c r="AH244">
        <v>7780</v>
      </c>
      <c r="AI244">
        <v>11468</v>
      </c>
      <c r="AJ244">
        <v>214</v>
      </c>
      <c r="AK244">
        <v>55</v>
      </c>
      <c r="AL244">
        <v>107</v>
      </c>
      <c r="AM244">
        <v>19548</v>
      </c>
    </row>
    <row r="245" spans="1:39" x14ac:dyDescent="0.3">
      <c r="A245" s="16" t="s">
        <v>38</v>
      </c>
      <c r="B245" s="17" t="s">
        <v>39</v>
      </c>
      <c r="C245" t="s">
        <v>47</v>
      </c>
      <c r="D245" t="s">
        <v>291</v>
      </c>
      <c r="E245">
        <v>4848470</v>
      </c>
      <c r="F245">
        <v>72394653782</v>
      </c>
      <c r="G245">
        <v>395047</v>
      </c>
      <c r="H245">
        <v>8</v>
      </c>
      <c r="I245">
        <v>21381</v>
      </c>
      <c r="J245">
        <v>12.898432529999999</v>
      </c>
      <c r="K245">
        <v>2195304</v>
      </c>
      <c r="L245">
        <v>19420765832</v>
      </c>
      <c r="M245">
        <v>327405</v>
      </c>
      <c r="N245">
        <v>1</v>
      </c>
      <c r="O245">
        <v>18953</v>
      </c>
      <c r="P245">
        <v>5.7810658889999997</v>
      </c>
      <c r="Q245">
        <v>7043774</v>
      </c>
      <c r="R245">
        <v>91815419614</v>
      </c>
      <c r="S245">
        <v>11.392969600000001</v>
      </c>
      <c r="T245">
        <f t="shared" si="3"/>
        <v>24.131551260666665</v>
      </c>
      <c r="U245">
        <v>20877</v>
      </c>
      <c r="V245" t="s">
        <v>291</v>
      </c>
      <c r="W245">
        <v>4848470</v>
      </c>
      <c r="X245">
        <v>4840020</v>
      </c>
      <c r="Y245">
        <v>72394653782</v>
      </c>
      <c r="Z245">
        <v>72367171373</v>
      </c>
      <c r="AA245" s="21">
        <v>0.99962038068299996</v>
      </c>
      <c r="AB245">
        <v>24.1223904577</v>
      </c>
      <c r="AC245" s="19">
        <v>7.0482149999999993E-2</v>
      </c>
      <c r="AD245">
        <v>14931</v>
      </c>
      <c r="AE245">
        <v>395047</v>
      </c>
      <c r="AF245">
        <v>19.600000000000001</v>
      </c>
      <c r="AG245" t="s">
        <v>291</v>
      </c>
      <c r="AH245">
        <v>7612</v>
      </c>
      <c r="AI245">
        <v>11335</v>
      </c>
      <c r="AJ245">
        <v>227</v>
      </c>
      <c r="AK245">
        <v>69</v>
      </c>
      <c r="AL245">
        <v>88</v>
      </c>
      <c r="AM245">
        <v>19443</v>
      </c>
    </row>
    <row r="246" spans="1:39" x14ac:dyDescent="0.3">
      <c r="A246" s="16" t="s">
        <v>38</v>
      </c>
      <c r="B246" s="17" t="s">
        <v>39</v>
      </c>
      <c r="C246" t="s">
        <v>47</v>
      </c>
      <c r="D246" t="s">
        <v>292</v>
      </c>
      <c r="E246">
        <v>2401176</v>
      </c>
      <c r="F246">
        <v>36928969463</v>
      </c>
      <c r="G246">
        <v>250583</v>
      </c>
      <c r="H246">
        <v>10</v>
      </c>
      <c r="I246">
        <v>21956</v>
      </c>
      <c r="J246">
        <v>12.70330785</v>
      </c>
      <c r="K246">
        <v>1522907</v>
      </c>
      <c r="L246">
        <v>16319600663</v>
      </c>
      <c r="M246">
        <v>940989</v>
      </c>
      <c r="N246">
        <v>1</v>
      </c>
      <c r="O246">
        <v>19157</v>
      </c>
      <c r="P246">
        <v>6.1776917429999996</v>
      </c>
      <c r="Q246">
        <v>3924083</v>
      </c>
      <c r="R246">
        <v>53248570126</v>
      </c>
      <c r="S246">
        <v>10.70333961</v>
      </c>
      <c r="T246">
        <f t="shared" si="3"/>
        <v>12.309656487666667</v>
      </c>
      <c r="U246">
        <v>21074</v>
      </c>
      <c r="V246" t="s">
        <v>292</v>
      </c>
      <c r="W246">
        <v>2401176</v>
      </c>
      <c r="X246">
        <v>2397273</v>
      </c>
      <c r="Y246">
        <v>36928969463</v>
      </c>
      <c r="Z246">
        <v>36918295105</v>
      </c>
      <c r="AA246" s="21">
        <v>0.99971094893400003</v>
      </c>
      <c r="AB246">
        <v>12.306098368300001</v>
      </c>
      <c r="AC246" s="19">
        <v>7.6432319999999998E-2</v>
      </c>
      <c r="AD246">
        <v>15379</v>
      </c>
      <c r="AE246">
        <v>250583</v>
      </c>
      <c r="AF246">
        <v>18.7</v>
      </c>
      <c r="AG246" t="s">
        <v>292</v>
      </c>
      <c r="AH246">
        <v>7758</v>
      </c>
      <c r="AI246">
        <v>11170</v>
      </c>
      <c r="AJ246">
        <v>137</v>
      </c>
      <c r="AK246">
        <v>59</v>
      </c>
      <c r="AL246">
        <v>117</v>
      </c>
      <c r="AM246">
        <v>19178</v>
      </c>
    </row>
    <row r="247" spans="1:39" x14ac:dyDescent="0.3">
      <c r="A247" s="16" t="s">
        <v>38</v>
      </c>
      <c r="B247" s="17" t="s">
        <v>39</v>
      </c>
      <c r="C247" t="s">
        <v>43</v>
      </c>
      <c r="D247" t="s">
        <v>293</v>
      </c>
      <c r="E247">
        <v>4757307</v>
      </c>
      <c r="F247">
        <v>55742836078</v>
      </c>
      <c r="G247">
        <v>349164</v>
      </c>
      <c r="H247">
        <v>12</v>
      </c>
      <c r="I247">
        <v>17817</v>
      </c>
      <c r="J247">
        <v>13.23283247</v>
      </c>
      <c r="K247">
        <v>2317208</v>
      </c>
      <c r="L247">
        <v>17231420528</v>
      </c>
      <c r="M247">
        <v>614579</v>
      </c>
      <c r="N247">
        <v>1</v>
      </c>
      <c r="O247">
        <v>14585</v>
      </c>
      <c r="P247">
        <v>5.5167375280000002</v>
      </c>
      <c r="Q247">
        <v>7074515</v>
      </c>
      <c r="R247">
        <v>72974256606</v>
      </c>
      <c r="S247">
        <v>11.41082999</v>
      </c>
      <c r="T247">
        <f t="shared" si="3"/>
        <v>18.580945359333334</v>
      </c>
      <c r="U247">
        <v>17061</v>
      </c>
      <c r="V247" t="s">
        <v>293</v>
      </c>
      <c r="W247">
        <v>4757307</v>
      </c>
      <c r="X247">
        <v>4749819</v>
      </c>
      <c r="Y247">
        <v>55742836078</v>
      </c>
      <c r="Z247">
        <v>55724154511</v>
      </c>
      <c r="AA247" s="21">
        <v>0.99966486156199996</v>
      </c>
      <c r="AB247">
        <v>18.574718170299999</v>
      </c>
      <c r="AC247" s="19">
        <v>6.5033170000000001E-2</v>
      </c>
      <c r="AD247">
        <v>11717</v>
      </c>
      <c r="AE247">
        <v>349164</v>
      </c>
      <c r="AF247">
        <v>20.2</v>
      </c>
      <c r="AG247" t="s">
        <v>293</v>
      </c>
      <c r="AH247">
        <v>7530</v>
      </c>
      <c r="AI247">
        <v>11195</v>
      </c>
      <c r="AJ247">
        <v>219</v>
      </c>
      <c r="AK247">
        <v>52</v>
      </c>
      <c r="AL247">
        <v>98</v>
      </c>
      <c r="AM247">
        <v>19279</v>
      </c>
    </row>
    <row r="248" spans="1:39" x14ac:dyDescent="0.3">
      <c r="A248" s="16" t="s">
        <v>38</v>
      </c>
      <c r="B248" s="17" t="s">
        <v>39</v>
      </c>
      <c r="C248" t="s">
        <v>47</v>
      </c>
      <c r="D248" t="s">
        <v>294</v>
      </c>
      <c r="E248">
        <v>1991754</v>
      </c>
      <c r="F248">
        <v>31761723836</v>
      </c>
      <c r="G248">
        <v>222556</v>
      </c>
      <c r="H248">
        <v>10</v>
      </c>
      <c r="I248">
        <v>22858</v>
      </c>
      <c r="J248">
        <v>13.54342576</v>
      </c>
      <c r="K248">
        <v>617011</v>
      </c>
      <c r="L248">
        <v>6024056196</v>
      </c>
      <c r="M248">
        <v>266051</v>
      </c>
      <c r="N248">
        <v>1</v>
      </c>
      <c r="O248">
        <v>19470</v>
      </c>
      <c r="P248">
        <v>5.2804098660000003</v>
      </c>
      <c r="Q248">
        <v>2608765</v>
      </c>
      <c r="R248">
        <v>37785780032</v>
      </c>
      <c r="S248">
        <v>12.22608172</v>
      </c>
      <c r="T248">
        <f t="shared" si="3"/>
        <v>10.587241278666667</v>
      </c>
      <c r="U248">
        <v>22337</v>
      </c>
      <c r="V248" t="s">
        <v>294</v>
      </c>
      <c r="W248">
        <v>1991754</v>
      </c>
      <c r="X248">
        <v>1990081</v>
      </c>
      <c r="Y248">
        <v>31761723836</v>
      </c>
      <c r="Z248">
        <v>31755413501</v>
      </c>
      <c r="AA248" s="21">
        <v>0.99980132265400001</v>
      </c>
      <c r="AB248">
        <v>10.585137833699999</v>
      </c>
      <c r="AC248" s="19">
        <v>6.2373560000000002E-2</v>
      </c>
      <c r="AD248">
        <v>15946</v>
      </c>
      <c r="AE248">
        <v>222556</v>
      </c>
      <c r="AF248">
        <v>20.399999999999999</v>
      </c>
      <c r="AG248" t="s">
        <v>294</v>
      </c>
      <c r="AH248">
        <v>7649</v>
      </c>
      <c r="AI248">
        <v>10889</v>
      </c>
      <c r="AJ248">
        <v>147</v>
      </c>
      <c r="AK248">
        <v>61</v>
      </c>
      <c r="AL248">
        <v>97</v>
      </c>
      <c r="AM248">
        <v>18910</v>
      </c>
    </row>
    <row r="249" spans="1:39" x14ac:dyDescent="0.3">
      <c r="A249" s="16" t="s">
        <v>38</v>
      </c>
      <c r="B249" s="17" t="s">
        <v>39</v>
      </c>
      <c r="C249" t="s">
        <v>49</v>
      </c>
      <c r="D249" t="s">
        <v>295</v>
      </c>
      <c r="E249">
        <v>4364656</v>
      </c>
      <c r="F249">
        <v>66630339505</v>
      </c>
      <c r="G249">
        <v>283868</v>
      </c>
      <c r="H249">
        <v>8</v>
      </c>
      <c r="I249">
        <v>21451</v>
      </c>
      <c r="J249">
        <v>13.253562410000001</v>
      </c>
      <c r="K249">
        <v>1911875</v>
      </c>
      <c r="L249">
        <v>17218159763</v>
      </c>
      <c r="M249">
        <v>379621</v>
      </c>
      <c r="N249">
        <v>1</v>
      </c>
      <c r="O249">
        <v>18573</v>
      </c>
      <c r="P249">
        <v>5.2123620470000001</v>
      </c>
      <c r="Q249">
        <v>6276531</v>
      </c>
      <c r="R249">
        <v>83848499268</v>
      </c>
      <c r="S249">
        <v>11.60231434</v>
      </c>
      <c r="T249">
        <f t="shared" si="3"/>
        <v>22.210113168333333</v>
      </c>
      <c r="U249">
        <v>20871</v>
      </c>
      <c r="V249" t="s">
        <v>295</v>
      </c>
      <c r="W249">
        <v>4364656</v>
      </c>
      <c r="X249">
        <v>4358812</v>
      </c>
      <c r="Y249">
        <v>66630339505</v>
      </c>
      <c r="Z249">
        <v>66614455585</v>
      </c>
      <c r="AA249" s="21">
        <v>0.99976161129999996</v>
      </c>
      <c r="AB249">
        <v>22.204818528299999</v>
      </c>
      <c r="AC249" s="19">
        <v>6.6379179999999996E-2</v>
      </c>
      <c r="AD249">
        <v>15265</v>
      </c>
      <c r="AE249">
        <v>283868</v>
      </c>
      <c r="AF249">
        <v>20</v>
      </c>
      <c r="AG249" t="s">
        <v>295</v>
      </c>
      <c r="AH249">
        <v>7646</v>
      </c>
      <c r="AI249">
        <v>11319</v>
      </c>
      <c r="AJ249">
        <v>230</v>
      </c>
      <c r="AK249">
        <v>61</v>
      </c>
      <c r="AL249">
        <v>96</v>
      </c>
      <c r="AM249">
        <v>19424</v>
      </c>
    </row>
    <row r="250" spans="1:39" x14ac:dyDescent="0.3">
      <c r="A250" s="16" t="s">
        <v>38</v>
      </c>
      <c r="B250" s="17" t="s">
        <v>39</v>
      </c>
      <c r="C250" t="s">
        <v>52</v>
      </c>
      <c r="D250" t="s">
        <v>296</v>
      </c>
      <c r="E250">
        <v>2894645</v>
      </c>
      <c r="F250">
        <v>45082398466</v>
      </c>
      <c r="G250">
        <v>190600</v>
      </c>
      <c r="H250">
        <v>8</v>
      </c>
      <c r="I250">
        <v>22653</v>
      </c>
      <c r="J250">
        <v>13.26757201</v>
      </c>
      <c r="K250">
        <v>1026193</v>
      </c>
      <c r="L250">
        <v>10984338481</v>
      </c>
      <c r="M250">
        <v>788591</v>
      </c>
      <c r="N250">
        <v>0</v>
      </c>
      <c r="O250">
        <v>20257</v>
      </c>
      <c r="P250">
        <v>5.7027049239999998</v>
      </c>
      <c r="Q250">
        <v>3920838</v>
      </c>
      <c r="R250">
        <v>56066736947</v>
      </c>
      <c r="S250">
        <v>11.785497879999999</v>
      </c>
      <c r="T250">
        <f t="shared" si="3"/>
        <v>15.027466155333334</v>
      </c>
      <c r="U250">
        <v>22193</v>
      </c>
      <c r="V250" t="s">
        <v>296</v>
      </c>
      <c r="W250">
        <v>2894645</v>
      </c>
      <c r="X250">
        <v>2891006</v>
      </c>
      <c r="Y250">
        <v>45082398466</v>
      </c>
      <c r="Z250">
        <v>45068414003</v>
      </c>
      <c r="AA250" s="21">
        <v>0.99968980215199998</v>
      </c>
      <c r="AB250">
        <v>15.022804667699999</v>
      </c>
      <c r="AC250" s="19">
        <v>6.7575129999999997E-2</v>
      </c>
      <c r="AD250">
        <v>15574</v>
      </c>
      <c r="AE250">
        <v>190600</v>
      </c>
      <c r="AF250">
        <v>19.8</v>
      </c>
      <c r="AG250" t="s">
        <v>296</v>
      </c>
      <c r="AH250">
        <v>7681</v>
      </c>
      <c r="AI250">
        <v>11123</v>
      </c>
      <c r="AJ250">
        <v>186</v>
      </c>
      <c r="AK250">
        <v>53</v>
      </c>
      <c r="AL250">
        <v>104</v>
      </c>
      <c r="AM250">
        <v>19176</v>
      </c>
    </row>
    <row r="251" spans="1:39" x14ac:dyDescent="0.3">
      <c r="A251" s="16" t="s">
        <v>38</v>
      </c>
      <c r="B251" s="17" t="s">
        <v>39</v>
      </c>
      <c r="C251" t="s">
        <v>47</v>
      </c>
      <c r="D251" t="s">
        <v>297</v>
      </c>
      <c r="E251">
        <v>1997360</v>
      </c>
      <c r="F251">
        <v>33270095814</v>
      </c>
      <c r="G251">
        <v>427756</v>
      </c>
      <c r="H251">
        <v>8</v>
      </c>
      <c r="I251">
        <v>24918</v>
      </c>
      <c r="J251">
        <v>13.03467644</v>
      </c>
      <c r="K251">
        <v>1102180</v>
      </c>
      <c r="L251">
        <v>11703953897</v>
      </c>
      <c r="M251">
        <v>487346</v>
      </c>
      <c r="N251">
        <v>1</v>
      </c>
      <c r="O251">
        <v>24396</v>
      </c>
      <c r="P251">
        <v>5.2967493430000001</v>
      </c>
      <c r="Q251">
        <v>3099540</v>
      </c>
      <c r="R251">
        <v>44974049711</v>
      </c>
      <c r="S251">
        <v>11.020974259999999</v>
      </c>
      <c r="T251">
        <f t="shared" si="3"/>
        <v>11.090031937999999</v>
      </c>
      <c r="U251">
        <v>24793</v>
      </c>
      <c r="V251" t="s">
        <v>297</v>
      </c>
      <c r="W251">
        <v>1997360</v>
      </c>
      <c r="X251">
        <v>1993643</v>
      </c>
      <c r="Y251">
        <v>33270095814</v>
      </c>
      <c r="Z251">
        <v>33260900710</v>
      </c>
      <c r="AA251" s="21">
        <v>0.99972362255699998</v>
      </c>
      <c r="AB251">
        <v>11.0869669033</v>
      </c>
      <c r="AC251" s="19">
        <v>7.2864470000000001E-2</v>
      </c>
      <c r="AD251">
        <v>16657</v>
      </c>
      <c r="AE251">
        <v>427756</v>
      </c>
      <c r="AF251">
        <v>19.399999999999999</v>
      </c>
      <c r="AG251" t="s">
        <v>297</v>
      </c>
      <c r="AH251">
        <v>7803</v>
      </c>
      <c r="AI251">
        <v>10895</v>
      </c>
      <c r="AJ251">
        <v>145</v>
      </c>
      <c r="AK251">
        <v>60</v>
      </c>
      <c r="AL251">
        <v>110</v>
      </c>
      <c r="AM251">
        <v>18918</v>
      </c>
    </row>
    <row r="252" spans="1:39" x14ac:dyDescent="0.3">
      <c r="A252" s="16" t="s">
        <v>38</v>
      </c>
      <c r="B252" s="17" t="s">
        <v>39</v>
      </c>
      <c r="C252" t="s">
        <v>47</v>
      </c>
      <c r="D252" t="s">
        <v>298</v>
      </c>
      <c r="E252">
        <v>3091440</v>
      </c>
      <c r="F252">
        <v>48714724502</v>
      </c>
      <c r="G252">
        <v>316076</v>
      </c>
      <c r="H252">
        <v>8</v>
      </c>
      <c r="I252">
        <v>21817</v>
      </c>
      <c r="J252">
        <v>13.475240230000001</v>
      </c>
      <c r="K252">
        <v>1176063</v>
      </c>
      <c r="L252">
        <v>11524355979</v>
      </c>
      <c r="M252">
        <v>419358</v>
      </c>
      <c r="N252">
        <v>1</v>
      </c>
      <c r="O252">
        <v>20981</v>
      </c>
      <c r="P252">
        <v>5.3925418130000002</v>
      </c>
      <c r="Q252">
        <v>4267503</v>
      </c>
      <c r="R252">
        <v>60239080481</v>
      </c>
      <c r="S252">
        <v>11.928936849999999</v>
      </c>
      <c r="T252">
        <f t="shared" si="3"/>
        <v>16.238241500666668</v>
      </c>
      <c r="U252">
        <v>21665</v>
      </c>
      <c r="V252" t="s">
        <v>298</v>
      </c>
      <c r="W252">
        <v>3091440</v>
      </c>
      <c r="X252">
        <v>3085452</v>
      </c>
      <c r="Y252">
        <v>48714724502</v>
      </c>
      <c r="Z252">
        <v>48700248595</v>
      </c>
      <c r="AA252" s="21">
        <v>0.99970284329500003</v>
      </c>
      <c r="AB252">
        <v>16.233416198299999</v>
      </c>
      <c r="AC252" s="19">
        <v>6.7007789999999998E-2</v>
      </c>
      <c r="AD252">
        <v>15757</v>
      </c>
      <c r="AE252">
        <v>316076</v>
      </c>
      <c r="AF252">
        <v>20.100000000000001</v>
      </c>
      <c r="AG252" t="s">
        <v>298</v>
      </c>
      <c r="AH252">
        <v>7785</v>
      </c>
      <c r="AI252">
        <v>11509</v>
      </c>
      <c r="AJ252">
        <v>191</v>
      </c>
      <c r="AK252">
        <v>54</v>
      </c>
      <c r="AL252">
        <v>124</v>
      </c>
      <c r="AM252">
        <v>19572</v>
      </c>
    </row>
    <row r="253" spans="1:39" x14ac:dyDescent="0.3">
      <c r="A253" s="16" t="s">
        <v>38</v>
      </c>
      <c r="B253" s="17" t="s">
        <v>39</v>
      </c>
      <c r="C253" t="s">
        <v>47</v>
      </c>
      <c r="D253" t="s">
        <v>299</v>
      </c>
      <c r="E253">
        <v>4235999</v>
      </c>
      <c r="F253">
        <v>68863039545</v>
      </c>
      <c r="G253">
        <v>372520</v>
      </c>
      <c r="H253">
        <v>9</v>
      </c>
      <c r="I253">
        <v>21077</v>
      </c>
      <c r="J253">
        <v>13.43956987</v>
      </c>
      <c r="K253">
        <v>1807932</v>
      </c>
      <c r="L253">
        <v>16873279028</v>
      </c>
      <c r="M253">
        <v>501041</v>
      </c>
      <c r="N253">
        <v>1</v>
      </c>
      <c r="O253">
        <v>18211</v>
      </c>
      <c r="P253">
        <v>5.3904263730000004</v>
      </c>
      <c r="Q253">
        <v>6043931</v>
      </c>
      <c r="R253">
        <v>85736318573</v>
      </c>
      <c r="S253">
        <v>11.85546355</v>
      </c>
      <c r="T253">
        <f t="shared" si="3"/>
        <v>22.954346515000001</v>
      </c>
      <c r="U253">
        <v>20521</v>
      </c>
      <c r="V253" t="s">
        <v>299</v>
      </c>
      <c r="W253">
        <v>4235999</v>
      </c>
      <c r="X253">
        <v>4229709</v>
      </c>
      <c r="Y253">
        <v>68863039545</v>
      </c>
      <c r="Z253">
        <v>68850178517</v>
      </c>
      <c r="AA253" s="21">
        <v>0.99981323757899998</v>
      </c>
      <c r="AB253">
        <v>22.950059505700001</v>
      </c>
      <c r="AC253" s="19">
        <v>6.6469650000000005E-2</v>
      </c>
      <c r="AD253">
        <v>16256</v>
      </c>
      <c r="AE253">
        <v>372520</v>
      </c>
      <c r="AF253">
        <v>20.100000000000001</v>
      </c>
      <c r="AG253" t="s">
        <v>299</v>
      </c>
      <c r="AH253">
        <v>7777</v>
      </c>
      <c r="AI253">
        <v>11575</v>
      </c>
      <c r="AJ253">
        <v>229</v>
      </c>
      <c r="AK253">
        <v>61</v>
      </c>
      <c r="AL253">
        <v>114</v>
      </c>
      <c r="AM253">
        <v>19685</v>
      </c>
    </row>
    <row r="254" spans="1:39" x14ac:dyDescent="0.3">
      <c r="A254" s="16" t="s">
        <v>38</v>
      </c>
      <c r="B254" s="17" t="s">
        <v>39</v>
      </c>
      <c r="C254" t="s">
        <v>47</v>
      </c>
      <c r="D254" t="s">
        <v>300</v>
      </c>
      <c r="E254">
        <v>3681994</v>
      </c>
      <c r="F254">
        <v>63585995907</v>
      </c>
      <c r="G254">
        <v>226931</v>
      </c>
      <c r="H254">
        <v>9</v>
      </c>
      <c r="I254">
        <v>23335</v>
      </c>
      <c r="J254">
        <v>13.86172416</v>
      </c>
      <c r="K254">
        <v>1603879</v>
      </c>
      <c r="L254">
        <v>14086044600</v>
      </c>
      <c r="M254">
        <v>736666</v>
      </c>
      <c r="N254">
        <v>1</v>
      </c>
      <c r="O254">
        <v>20382</v>
      </c>
      <c r="P254">
        <v>5.1208555010000003</v>
      </c>
      <c r="Q254">
        <v>5285873</v>
      </c>
      <c r="R254">
        <v>77672040507</v>
      </c>
      <c r="S254">
        <v>12.276542859999999</v>
      </c>
      <c r="T254">
        <f t="shared" si="3"/>
        <v>21.195331969000001</v>
      </c>
      <c r="U254">
        <v>22818</v>
      </c>
      <c r="V254" t="s">
        <v>300</v>
      </c>
      <c r="W254">
        <v>3681994</v>
      </c>
      <c r="X254">
        <v>3677217</v>
      </c>
      <c r="Y254">
        <v>63585995907</v>
      </c>
      <c r="Z254">
        <v>63570318889</v>
      </c>
      <c r="AA254" s="21">
        <v>0.99975345171899999</v>
      </c>
      <c r="AB254">
        <v>21.190106296300002</v>
      </c>
      <c r="AC254" s="19">
        <v>6.0400299999999997E-2</v>
      </c>
      <c r="AD254">
        <v>17269</v>
      </c>
      <c r="AE254">
        <v>226931</v>
      </c>
      <c r="AF254">
        <v>21.3</v>
      </c>
      <c r="AG254" t="s">
        <v>300</v>
      </c>
      <c r="AH254">
        <v>7683</v>
      </c>
      <c r="AI254">
        <v>11368</v>
      </c>
      <c r="AJ254">
        <v>215</v>
      </c>
      <c r="AK254">
        <v>63</v>
      </c>
      <c r="AL254">
        <v>109</v>
      </c>
      <c r="AM254">
        <v>19468</v>
      </c>
    </row>
    <row r="255" spans="1:39" x14ac:dyDescent="0.3">
      <c r="A255" s="16" t="s">
        <v>38</v>
      </c>
      <c r="B255" s="17" t="s">
        <v>39</v>
      </c>
      <c r="C255" t="s">
        <v>45</v>
      </c>
      <c r="D255" t="s">
        <v>301</v>
      </c>
      <c r="E255">
        <v>3450423</v>
      </c>
      <c r="F255">
        <v>62713273279</v>
      </c>
      <c r="G255">
        <v>258845</v>
      </c>
      <c r="H255">
        <v>8</v>
      </c>
      <c r="I255">
        <v>23915</v>
      </c>
      <c r="J255">
        <v>13.761543700000001</v>
      </c>
      <c r="K255">
        <v>1549226</v>
      </c>
      <c r="L255">
        <v>12759070864</v>
      </c>
      <c r="M255">
        <v>526056</v>
      </c>
      <c r="N255">
        <v>1</v>
      </c>
      <c r="O255">
        <v>19963</v>
      </c>
      <c r="P255">
        <v>5.041702345</v>
      </c>
      <c r="Q255">
        <v>4999649</v>
      </c>
      <c r="R255">
        <v>75472344143</v>
      </c>
      <c r="S255">
        <v>12.28740009</v>
      </c>
      <c r="T255">
        <f t="shared" si="3"/>
        <v>20.904424426333332</v>
      </c>
      <c r="U255">
        <v>23279</v>
      </c>
      <c r="V255" t="s">
        <v>301</v>
      </c>
      <c r="W255">
        <v>3450423</v>
      </c>
      <c r="X255">
        <v>3443699</v>
      </c>
      <c r="Y255">
        <v>62713273279</v>
      </c>
      <c r="Z255">
        <v>62696892721</v>
      </c>
      <c r="AA255" s="21">
        <v>0.99973880237599999</v>
      </c>
      <c r="AB255">
        <v>20.8989642403</v>
      </c>
      <c r="AC255" s="19">
        <v>6.2827549999999996E-2</v>
      </c>
      <c r="AD255">
        <v>18175</v>
      </c>
      <c r="AE255">
        <v>258845</v>
      </c>
      <c r="AF255">
        <v>21</v>
      </c>
      <c r="AG255" t="s">
        <v>301</v>
      </c>
      <c r="AH255">
        <v>7589</v>
      </c>
      <c r="AI255">
        <v>11299</v>
      </c>
      <c r="AJ255">
        <v>200</v>
      </c>
      <c r="AK255">
        <v>72</v>
      </c>
      <c r="AL255">
        <v>103</v>
      </c>
      <c r="AM255">
        <v>19395</v>
      </c>
    </row>
    <row r="256" spans="1:39" x14ac:dyDescent="0.3">
      <c r="A256" s="16" t="s">
        <v>38</v>
      </c>
      <c r="B256" s="17" t="s">
        <v>39</v>
      </c>
      <c r="C256" t="s">
        <v>49</v>
      </c>
      <c r="D256" t="s">
        <v>302</v>
      </c>
      <c r="E256">
        <v>3520880</v>
      </c>
      <c r="F256">
        <v>68113017320</v>
      </c>
      <c r="G256">
        <v>265174</v>
      </c>
      <c r="H256">
        <v>10</v>
      </c>
      <c r="I256">
        <v>25895</v>
      </c>
      <c r="J256">
        <v>13.75832627</v>
      </c>
      <c r="K256">
        <v>1459496</v>
      </c>
      <c r="L256">
        <v>12473402776</v>
      </c>
      <c r="M256">
        <v>413542</v>
      </c>
      <c r="N256">
        <v>0</v>
      </c>
      <c r="O256">
        <v>22529</v>
      </c>
      <c r="P256">
        <v>5.0097685580000002</v>
      </c>
      <c r="Q256">
        <v>4980376</v>
      </c>
      <c r="R256">
        <v>80586420096</v>
      </c>
      <c r="S256">
        <v>12.40419881</v>
      </c>
      <c r="T256">
        <f t="shared" si="3"/>
        <v>22.704339106666666</v>
      </c>
      <c r="U256">
        <v>25397</v>
      </c>
      <c r="V256" t="s">
        <v>302</v>
      </c>
      <c r="W256">
        <v>3520880</v>
      </c>
      <c r="X256">
        <v>3513742</v>
      </c>
      <c r="Y256">
        <v>68113017320</v>
      </c>
      <c r="Z256">
        <v>68089948356</v>
      </c>
      <c r="AA256" s="21">
        <v>0.99966131343300002</v>
      </c>
      <c r="AB256">
        <v>22.696649451999999</v>
      </c>
      <c r="AC256" s="19">
        <v>6.1144619999999997E-2</v>
      </c>
      <c r="AD256">
        <v>19345</v>
      </c>
      <c r="AE256">
        <v>265174</v>
      </c>
      <c r="AF256">
        <v>21</v>
      </c>
      <c r="AG256" t="s">
        <v>302</v>
      </c>
      <c r="AH256">
        <v>7789</v>
      </c>
      <c r="AI256">
        <v>11463</v>
      </c>
      <c r="AJ256">
        <v>189</v>
      </c>
      <c r="AK256">
        <v>67</v>
      </c>
      <c r="AL256">
        <v>100</v>
      </c>
      <c r="AM256">
        <v>19543</v>
      </c>
    </row>
    <row r="257" spans="1:39" x14ac:dyDescent="0.3">
      <c r="A257" s="16" t="s">
        <v>38</v>
      </c>
      <c r="B257" s="17" t="s">
        <v>39</v>
      </c>
      <c r="C257" t="s">
        <v>49</v>
      </c>
      <c r="D257" t="s">
        <v>303</v>
      </c>
      <c r="E257">
        <v>3483555</v>
      </c>
      <c r="F257">
        <v>62032247472</v>
      </c>
      <c r="G257">
        <v>382508</v>
      </c>
      <c r="H257">
        <v>10</v>
      </c>
      <c r="I257">
        <v>24760</v>
      </c>
      <c r="J257">
        <v>13.716899189999999</v>
      </c>
      <c r="K257">
        <v>1638400</v>
      </c>
      <c r="L257">
        <v>14242665186</v>
      </c>
      <c r="M257">
        <v>630117</v>
      </c>
      <c r="N257">
        <v>0</v>
      </c>
      <c r="O257">
        <v>20596</v>
      </c>
      <c r="P257">
        <v>4.9631792020000001</v>
      </c>
      <c r="Q257">
        <v>5121955</v>
      </c>
      <c r="R257">
        <v>76274912658</v>
      </c>
      <c r="S257">
        <v>12.08233418</v>
      </c>
      <c r="T257">
        <f t="shared" si="3"/>
        <v>20.677415824000001</v>
      </c>
      <c r="U257">
        <v>24003</v>
      </c>
      <c r="V257" t="s">
        <v>303</v>
      </c>
      <c r="W257">
        <v>3483555</v>
      </c>
      <c r="X257">
        <v>3478687</v>
      </c>
      <c r="Y257">
        <v>62032247472</v>
      </c>
      <c r="Z257">
        <v>62021319195</v>
      </c>
      <c r="AA257" s="21">
        <v>0.99982382909800005</v>
      </c>
      <c r="AB257">
        <v>20.673773064999999</v>
      </c>
      <c r="AC257" s="19">
        <v>6.2092090000000003E-2</v>
      </c>
      <c r="AD257">
        <v>17807</v>
      </c>
      <c r="AE257">
        <v>382508</v>
      </c>
      <c r="AF257">
        <v>21</v>
      </c>
      <c r="AG257" t="s">
        <v>303</v>
      </c>
      <c r="AH257">
        <v>7692</v>
      </c>
      <c r="AI257">
        <v>11112</v>
      </c>
      <c r="AJ257">
        <v>206</v>
      </c>
      <c r="AK257">
        <v>46</v>
      </c>
      <c r="AL257">
        <v>94</v>
      </c>
      <c r="AM257">
        <v>19189</v>
      </c>
    </row>
    <row r="258" spans="1:39" x14ac:dyDescent="0.3">
      <c r="A258" s="16" t="s">
        <v>38</v>
      </c>
      <c r="B258" s="17" t="s">
        <v>39</v>
      </c>
      <c r="C258" t="s">
        <v>49</v>
      </c>
      <c r="D258" t="s">
        <v>304</v>
      </c>
      <c r="E258">
        <v>2498324</v>
      </c>
      <c r="F258">
        <v>45785484272</v>
      </c>
      <c r="G258">
        <v>321623</v>
      </c>
      <c r="H258">
        <v>11</v>
      </c>
      <c r="I258">
        <v>25181</v>
      </c>
      <c r="J258">
        <v>13.949426880000001</v>
      </c>
      <c r="K258">
        <v>685319</v>
      </c>
      <c r="L258">
        <v>6795045410</v>
      </c>
      <c r="M258">
        <v>425805</v>
      </c>
      <c r="N258">
        <v>1</v>
      </c>
      <c r="O258">
        <v>21963</v>
      </c>
      <c r="P258">
        <v>5.0686917830000002</v>
      </c>
      <c r="Q258">
        <v>3183643</v>
      </c>
      <c r="R258">
        <v>52580529682</v>
      </c>
      <c r="S258">
        <v>12.801758749999999</v>
      </c>
      <c r="T258">
        <f t="shared" si="3"/>
        <v>15.261828090666667</v>
      </c>
      <c r="U258">
        <v>24774</v>
      </c>
      <c r="V258" t="s">
        <v>304</v>
      </c>
      <c r="W258">
        <v>2498324</v>
      </c>
      <c r="X258">
        <v>2495994</v>
      </c>
      <c r="Y258">
        <v>45785484272</v>
      </c>
      <c r="Z258">
        <v>45779963250</v>
      </c>
      <c r="AA258" s="21">
        <v>0.99987941545000003</v>
      </c>
      <c r="AB258">
        <v>15.259987750000001</v>
      </c>
      <c r="AC258" s="19">
        <v>5.8512910000000001E-2</v>
      </c>
      <c r="AD258">
        <v>18326</v>
      </c>
      <c r="AE258">
        <v>321623</v>
      </c>
      <c r="AF258">
        <v>21.1</v>
      </c>
      <c r="AG258" t="s">
        <v>304</v>
      </c>
      <c r="AH258">
        <v>7730</v>
      </c>
      <c r="AI258">
        <v>11316</v>
      </c>
      <c r="AJ258">
        <v>178</v>
      </c>
      <c r="AK258">
        <v>59</v>
      </c>
      <c r="AL258">
        <v>117</v>
      </c>
      <c r="AM258">
        <v>19378</v>
      </c>
    </row>
    <row r="259" spans="1:39" x14ac:dyDescent="0.3">
      <c r="A259" s="16" t="s">
        <v>38</v>
      </c>
      <c r="B259" s="17" t="s">
        <v>39</v>
      </c>
      <c r="C259" t="s">
        <v>47</v>
      </c>
      <c r="D259" t="s">
        <v>305</v>
      </c>
      <c r="E259">
        <v>4012435</v>
      </c>
      <c r="F259">
        <v>66731614943</v>
      </c>
      <c r="G259">
        <v>248902</v>
      </c>
      <c r="H259">
        <v>8</v>
      </c>
      <c r="I259">
        <v>23191</v>
      </c>
      <c r="J259">
        <v>13.84662415</v>
      </c>
      <c r="K259">
        <v>1848605</v>
      </c>
      <c r="L259">
        <v>14919682536</v>
      </c>
      <c r="M259">
        <v>664117</v>
      </c>
      <c r="N259">
        <v>0</v>
      </c>
      <c r="O259">
        <v>18788</v>
      </c>
      <c r="P259">
        <v>5.1378358259999999</v>
      </c>
      <c r="Q259">
        <v>5861040</v>
      </c>
      <c r="R259">
        <v>81651297479</v>
      </c>
      <c r="S259">
        <v>12.255316219999999</v>
      </c>
      <c r="T259">
        <f t="shared" si="3"/>
        <v>22.243871647666666</v>
      </c>
      <c r="U259">
        <v>22426</v>
      </c>
      <c r="V259" t="s">
        <v>305</v>
      </c>
      <c r="W259">
        <v>4012435</v>
      </c>
      <c r="X259">
        <v>4005826</v>
      </c>
      <c r="Y259">
        <v>66731614943</v>
      </c>
      <c r="Z259">
        <v>66715440799</v>
      </c>
      <c r="AA259" s="21">
        <v>0.99975762396900003</v>
      </c>
      <c r="AB259">
        <v>22.238480266300002</v>
      </c>
      <c r="AC259" s="19">
        <v>6.2102900000000003E-2</v>
      </c>
      <c r="AD259">
        <v>16631</v>
      </c>
      <c r="AE259">
        <v>248902</v>
      </c>
      <c r="AF259">
        <v>21</v>
      </c>
      <c r="AG259" t="s">
        <v>305</v>
      </c>
      <c r="AH259">
        <v>7641</v>
      </c>
      <c r="AI259">
        <v>11531</v>
      </c>
      <c r="AJ259">
        <v>220</v>
      </c>
      <c r="AK259">
        <v>56</v>
      </c>
      <c r="AL259">
        <v>107</v>
      </c>
      <c r="AM259">
        <v>19633</v>
      </c>
    </row>
    <row r="260" spans="1:39" x14ac:dyDescent="0.3">
      <c r="A260" s="16" t="s">
        <v>38</v>
      </c>
      <c r="B260" s="17" t="s">
        <v>39</v>
      </c>
      <c r="C260" t="s">
        <v>43</v>
      </c>
      <c r="D260" t="s">
        <v>306</v>
      </c>
      <c r="E260">
        <v>3009278</v>
      </c>
      <c r="F260">
        <v>62958991981</v>
      </c>
      <c r="G260">
        <v>234874</v>
      </c>
      <c r="H260">
        <v>10</v>
      </c>
      <c r="I260">
        <v>28073</v>
      </c>
      <c r="J260">
        <v>13.23216669</v>
      </c>
      <c r="K260">
        <v>1369715</v>
      </c>
      <c r="L260">
        <v>17164499372</v>
      </c>
      <c r="M260">
        <v>260665</v>
      </c>
      <c r="N260">
        <v>1</v>
      </c>
      <c r="O260">
        <v>24843</v>
      </c>
      <c r="P260">
        <v>5.9683420829999996</v>
      </c>
      <c r="Q260">
        <v>4382880</v>
      </c>
      <c r="R260">
        <v>80209765217</v>
      </c>
      <c r="S260">
        <v>11.67774358</v>
      </c>
      <c r="T260">
        <f t="shared" ref="T260:T322" si="4">F260/3000000000</f>
        <v>20.986330660333333</v>
      </c>
      <c r="U260">
        <v>27367</v>
      </c>
      <c r="V260" t="s">
        <v>306</v>
      </c>
      <c r="W260">
        <v>3009278</v>
      </c>
      <c r="X260">
        <v>2989442</v>
      </c>
      <c r="Y260">
        <v>62958991981</v>
      </c>
      <c r="Z260">
        <v>62760175820</v>
      </c>
      <c r="AA260" s="21">
        <v>0.99684213239800001</v>
      </c>
      <c r="AB260">
        <v>20.9200586067</v>
      </c>
      <c r="AC260" s="19">
        <v>6.3941170000000006E-2</v>
      </c>
      <c r="AD260">
        <v>20921</v>
      </c>
      <c r="AE260">
        <v>234874</v>
      </c>
      <c r="AF260">
        <v>20.9</v>
      </c>
      <c r="AG260" t="s">
        <v>306</v>
      </c>
      <c r="AH260">
        <v>7615</v>
      </c>
      <c r="AI260">
        <v>11487</v>
      </c>
      <c r="AJ260">
        <v>171</v>
      </c>
      <c r="AK260">
        <v>70</v>
      </c>
      <c r="AL260">
        <v>107</v>
      </c>
      <c r="AM260">
        <v>19555</v>
      </c>
    </row>
    <row r="261" spans="1:39" x14ac:dyDescent="0.3">
      <c r="A261" s="16" t="s">
        <v>38</v>
      </c>
      <c r="B261" s="17" t="s">
        <v>39</v>
      </c>
      <c r="C261" t="s">
        <v>43</v>
      </c>
      <c r="D261" t="s">
        <v>307</v>
      </c>
      <c r="E261">
        <v>5662820</v>
      </c>
      <c r="F261" s="19">
        <v>104849000000</v>
      </c>
      <c r="G261">
        <v>202774</v>
      </c>
      <c r="H261">
        <v>8</v>
      </c>
      <c r="I261">
        <v>24608</v>
      </c>
      <c r="J261">
        <v>13.53565176</v>
      </c>
      <c r="K261">
        <v>1712025</v>
      </c>
      <c r="L261">
        <v>19515106110</v>
      </c>
      <c r="M261">
        <v>241626</v>
      </c>
      <c r="N261">
        <v>0</v>
      </c>
      <c r="O261">
        <v>21939</v>
      </c>
      <c r="P261">
        <v>5.7257652930000003</v>
      </c>
      <c r="Q261">
        <v>7374845</v>
      </c>
      <c r="R261" s="19">
        <v>124364000000</v>
      </c>
      <c r="S261">
        <v>12.310127550000001</v>
      </c>
      <c r="T261">
        <f t="shared" si="4"/>
        <v>34.949666666666666</v>
      </c>
      <c r="U261">
        <v>24188</v>
      </c>
      <c r="V261" t="s">
        <v>307</v>
      </c>
      <c r="W261">
        <v>5662820</v>
      </c>
      <c r="X261">
        <v>5644880</v>
      </c>
      <c r="Y261">
        <v>104848624783</v>
      </c>
      <c r="Z261">
        <v>104713665292</v>
      </c>
      <c r="AA261" s="21">
        <v>0.99871281582100002</v>
      </c>
      <c r="AB261">
        <v>34.904555097299998</v>
      </c>
      <c r="AC261" s="19">
        <v>6.3035090000000002E-2</v>
      </c>
      <c r="AD261">
        <v>18515</v>
      </c>
      <c r="AE261">
        <v>202774</v>
      </c>
      <c r="AF261">
        <v>20.9</v>
      </c>
      <c r="AG261" t="s">
        <v>307</v>
      </c>
      <c r="AH261">
        <v>7818</v>
      </c>
      <c r="AI261">
        <v>11793</v>
      </c>
      <c r="AJ261">
        <v>251</v>
      </c>
      <c r="AK261">
        <v>65</v>
      </c>
      <c r="AL261">
        <v>96</v>
      </c>
      <c r="AM261">
        <v>19937</v>
      </c>
    </row>
    <row r="262" spans="1:39" x14ac:dyDescent="0.3">
      <c r="A262" s="16" t="s">
        <v>38</v>
      </c>
      <c r="B262" s="17" t="s">
        <v>39</v>
      </c>
      <c r="C262" t="s">
        <v>43</v>
      </c>
      <c r="D262" t="s">
        <v>308</v>
      </c>
      <c r="E262">
        <v>4095532</v>
      </c>
      <c r="F262">
        <v>88512543227</v>
      </c>
      <c r="G262">
        <v>253365</v>
      </c>
      <c r="H262">
        <v>8</v>
      </c>
      <c r="I262">
        <v>28333</v>
      </c>
      <c r="J262">
        <v>13.65187454</v>
      </c>
      <c r="K262">
        <v>1133477</v>
      </c>
      <c r="L262">
        <v>15081362086</v>
      </c>
      <c r="M262">
        <v>292199</v>
      </c>
      <c r="N262">
        <v>1</v>
      </c>
      <c r="O262">
        <v>26541</v>
      </c>
      <c r="P262">
        <v>5.4483809489999997</v>
      </c>
      <c r="Q262">
        <v>5229009</v>
      </c>
      <c r="R262" s="19">
        <v>103594000000</v>
      </c>
      <c r="S262">
        <v>12.45759717</v>
      </c>
      <c r="T262">
        <f t="shared" si="4"/>
        <v>29.504181075666665</v>
      </c>
      <c r="U262">
        <v>28084</v>
      </c>
      <c r="V262" t="s">
        <v>308</v>
      </c>
      <c r="W262">
        <v>4095532</v>
      </c>
      <c r="X262">
        <v>4075981</v>
      </c>
      <c r="Y262">
        <v>88512543227</v>
      </c>
      <c r="Z262">
        <v>88313219976</v>
      </c>
      <c r="AA262" s="21">
        <v>0.99774807904399998</v>
      </c>
      <c r="AB262">
        <v>29.437739992000001</v>
      </c>
      <c r="AC262" s="19">
        <v>6.6143950000000007E-2</v>
      </c>
      <c r="AD262">
        <v>21611</v>
      </c>
      <c r="AE262">
        <v>253365</v>
      </c>
      <c r="AF262">
        <v>20.8</v>
      </c>
      <c r="AG262" t="s">
        <v>308</v>
      </c>
      <c r="AH262">
        <v>7850</v>
      </c>
      <c r="AI262">
        <v>11728</v>
      </c>
      <c r="AJ262">
        <v>214</v>
      </c>
      <c r="AK262">
        <v>65</v>
      </c>
      <c r="AL262">
        <v>102</v>
      </c>
      <c r="AM262">
        <v>19835</v>
      </c>
    </row>
    <row r="263" spans="1:39" x14ac:dyDescent="0.3">
      <c r="A263" s="16" t="s">
        <v>38</v>
      </c>
      <c r="B263" s="17" t="s">
        <v>39</v>
      </c>
      <c r="C263" t="s">
        <v>47</v>
      </c>
      <c r="D263" t="s">
        <v>309</v>
      </c>
      <c r="E263">
        <v>2541513</v>
      </c>
      <c r="F263">
        <v>43234030487</v>
      </c>
      <c r="G263">
        <v>236475</v>
      </c>
      <c r="H263">
        <v>10</v>
      </c>
      <c r="I263">
        <v>24589</v>
      </c>
      <c r="J263">
        <v>12.309182910000001</v>
      </c>
      <c r="K263">
        <v>3679751</v>
      </c>
      <c r="L263">
        <v>26531033325</v>
      </c>
      <c r="M263">
        <v>222111</v>
      </c>
      <c r="N263">
        <v>0</v>
      </c>
      <c r="O263">
        <v>20497</v>
      </c>
      <c r="P263">
        <v>5.9121950200000004</v>
      </c>
      <c r="Q263">
        <v>6221264</v>
      </c>
      <c r="R263">
        <v>69765063812</v>
      </c>
      <c r="S263">
        <v>9.876465305</v>
      </c>
      <c r="T263">
        <f t="shared" si="4"/>
        <v>14.411343495666667</v>
      </c>
      <c r="U263">
        <v>23057</v>
      </c>
      <c r="V263" t="s">
        <v>309</v>
      </c>
      <c r="W263">
        <v>2541513</v>
      </c>
      <c r="X263">
        <v>2526748</v>
      </c>
      <c r="Y263">
        <v>43234030487</v>
      </c>
      <c r="Z263">
        <v>43168643533</v>
      </c>
      <c r="AA263" s="21">
        <v>0.99848760447999996</v>
      </c>
      <c r="AB263">
        <v>14.389547844299999</v>
      </c>
      <c r="AC263" s="19">
        <v>8.1484940000000006E-2</v>
      </c>
      <c r="AD263">
        <v>17011</v>
      </c>
      <c r="AE263">
        <v>236475</v>
      </c>
      <c r="AF263">
        <v>18.600000000000001</v>
      </c>
      <c r="AG263" t="s">
        <v>309</v>
      </c>
      <c r="AH263">
        <v>7319</v>
      </c>
      <c r="AI263">
        <v>11016</v>
      </c>
      <c r="AJ263">
        <v>146</v>
      </c>
      <c r="AK263">
        <v>60</v>
      </c>
      <c r="AL263">
        <v>89</v>
      </c>
      <c r="AM263">
        <v>19051</v>
      </c>
    </row>
    <row r="264" spans="1:39" x14ac:dyDescent="0.3">
      <c r="A264" s="16" t="s">
        <v>38</v>
      </c>
      <c r="B264" s="17" t="s">
        <v>39</v>
      </c>
      <c r="C264" t="s">
        <v>47</v>
      </c>
      <c r="D264" t="s">
        <v>310</v>
      </c>
      <c r="E264">
        <v>3298070</v>
      </c>
      <c r="F264">
        <v>69160509262</v>
      </c>
      <c r="G264">
        <v>258919</v>
      </c>
      <c r="H264">
        <v>8</v>
      </c>
      <c r="I264">
        <v>28673</v>
      </c>
      <c r="J264">
        <v>14.66215476</v>
      </c>
      <c r="K264">
        <v>1395071</v>
      </c>
      <c r="L264">
        <v>18530243130</v>
      </c>
      <c r="M264">
        <v>1481438</v>
      </c>
      <c r="N264">
        <v>0</v>
      </c>
      <c r="O264">
        <v>25745</v>
      </c>
      <c r="P264">
        <v>5.3399591529999997</v>
      </c>
      <c r="Q264">
        <v>4693141</v>
      </c>
      <c r="R264">
        <v>87690752392</v>
      </c>
      <c r="S264">
        <v>12.69224863</v>
      </c>
      <c r="T264">
        <f t="shared" si="4"/>
        <v>23.053503087333333</v>
      </c>
      <c r="U264">
        <v>28038</v>
      </c>
      <c r="V264" t="s">
        <v>310</v>
      </c>
      <c r="W264">
        <v>3298070</v>
      </c>
      <c r="X264">
        <v>3284192</v>
      </c>
      <c r="Y264">
        <v>69160509262</v>
      </c>
      <c r="Z264">
        <v>69038290329</v>
      </c>
      <c r="AA264" s="21">
        <v>0.99823282196300001</v>
      </c>
      <c r="AB264">
        <v>23.012763443000001</v>
      </c>
      <c r="AC264" s="19">
        <v>6.1630089999999998E-2</v>
      </c>
      <c r="AD264">
        <v>20969</v>
      </c>
      <c r="AE264">
        <v>258919</v>
      </c>
      <c r="AF264">
        <v>21.5</v>
      </c>
      <c r="AG264" t="s">
        <v>310</v>
      </c>
      <c r="AH264">
        <v>7730</v>
      </c>
      <c r="AI264">
        <v>11721</v>
      </c>
      <c r="AJ264">
        <v>167</v>
      </c>
      <c r="AK264">
        <v>64</v>
      </c>
      <c r="AL264">
        <v>107</v>
      </c>
      <c r="AM264">
        <v>19790</v>
      </c>
    </row>
    <row r="265" spans="1:39" x14ac:dyDescent="0.3">
      <c r="A265" s="16" t="s">
        <v>38</v>
      </c>
      <c r="B265" s="17" t="s">
        <v>39</v>
      </c>
      <c r="C265" t="s">
        <v>47</v>
      </c>
      <c r="D265" t="s">
        <v>311</v>
      </c>
      <c r="E265">
        <v>4287074</v>
      </c>
      <c r="F265">
        <v>89012052689</v>
      </c>
      <c r="G265">
        <v>269034</v>
      </c>
      <c r="H265">
        <v>8</v>
      </c>
      <c r="I265">
        <v>28103</v>
      </c>
      <c r="J265">
        <v>13.202868690000001</v>
      </c>
      <c r="K265">
        <v>1284535</v>
      </c>
      <c r="L265">
        <v>16791575858</v>
      </c>
      <c r="M265">
        <v>450978</v>
      </c>
      <c r="N265">
        <v>0</v>
      </c>
      <c r="O265">
        <v>25669</v>
      </c>
      <c r="P265">
        <v>6.2968194129999997</v>
      </c>
      <c r="Q265">
        <v>5571609</v>
      </c>
      <c r="R265" s="19">
        <v>105804000000</v>
      </c>
      <c r="S265">
        <v>12.106843420000001</v>
      </c>
      <c r="T265">
        <f t="shared" si="4"/>
        <v>29.670684229666666</v>
      </c>
      <c r="U265">
        <v>27721</v>
      </c>
      <c r="V265" t="s">
        <v>311</v>
      </c>
      <c r="W265">
        <v>4287074</v>
      </c>
      <c r="X265">
        <v>4270998</v>
      </c>
      <c r="Y265">
        <v>89012052689</v>
      </c>
      <c r="Z265">
        <v>88841642575</v>
      </c>
      <c r="AA265" s="21">
        <v>0.99808553888100005</v>
      </c>
      <c r="AB265">
        <v>29.6138808583</v>
      </c>
      <c r="AC265" s="19">
        <v>6.6245960000000007E-2</v>
      </c>
      <c r="AD265">
        <v>20762</v>
      </c>
      <c r="AE265">
        <v>269034</v>
      </c>
      <c r="AF265">
        <v>20.399999999999999</v>
      </c>
      <c r="AG265" t="s">
        <v>311</v>
      </c>
      <c r="AH265">
        <v>7802</v>
      </c>
      <c r="AI265">
        <v>11808</v>
      </c>
      <c r="AJ265">
        <v>227</v>
      </c>
      <c r="AK265">
        <v>75</v>
      </c>
      <c r="AL265">
        <v>103</v>
      </c>
      <c r="AM265">
        <v>19949</v>
      </c>
    </row>
    <row r="266" spans="1:39" x14ac:dyDescent="0.3">
      <c r="A266" s="16" t="s">
        <v>38</v>
      </c>
      <c r="B266" s="17" t="s">
        <v>39</v>
      </c>
      <c r="C266" t="s">
        <v>47</v>
      </c>
      <c r="D266" t="s">
        <v>312</v>
      </c>
      <c r="E266">
        <v>3757005</v>
      </c>
      <c r="F266">
        <v>69310412785</v>
      </c>
      <c r="G266">
        <v>311572</v>
      </c>
      <c r="H266">
        <v>8</v>
      </c>
      <c r="I266">
        <v>24829</v>
      </c>
      <c r="J266">
        <v>15.32570832</v>
      </c>
      <c r="K266">
        <v>913990</v>
      </c>
      <c r="L266">
        <v>6812236943</v>
      </c>
      <c r="M266">
        <v>282228</v>
      </c>
      <c r="N266">
        <v>0</v>
      </c>
      <c r="O266">
        <v>20165</v>
      </c>
      <c r="P266">
        <v>4.8254868689999997</v>
      </c>
      <c r="Q266">
        <v>4670995</v>
      </c>
      <c r="R266">
        <v>76122649728</v>
      </c>
      <c r="S266">
        <v>14.386040599999999</v>
      </c>
      <c r="T266">
        <f t="shared" si="4"/>
        <v>23.103470928333333</v>
      </c>
      <c r="U266">
        <v>24418</v>
      </c>
      <c r="V266" t="s">
        <v>312</v>
      </c>
      <c r="W266">
        <v>3757005</v>
      </c>
      <c r="X266">
        <v>3746159</v>
      </c>
      <c r="Y266">
        <v>69310412785</v>
      </c>
      <c r="Z266">
        <v>69215396260</v>
      </c>
      <c r="AA266" s="21">
        <v>0.99862911615799999</v>
      </c>
      <c r="AB266">
        <v>23.071798753300001</v>
      </c>
      <c r="AC266" s="19">
        <v>5.1924129999999999E-2</v>
      </c>
      <c r="AD266">
        <v>18448</v>
      </c>
      <c r="AE266">
        <v>311572</v>
      </c>
      <c r="AF266">
        <v>23.5</v>
      </c>
      <c r="AG266" t="s">
        <v>312</v>
      </c>
      <c r="AH266">
        <v>7810</v>
      </c>
      <c r="AI266">
        <v>11943</v>
      </c>
      <c r="AJ266">
        <v>226</v>
      </c>
      <c r="AK266">
        <v>75</v>
      </c>
      <c r="AL266">
        <v>125</v>
      </c>
      <c r="AM266">
        <v>20084</v>
      </c>
    </row>
    <row r="267" spans="1:39" x14ac:dyDescent="0.3">
      <c r="A267" s="16" t="s">
        <v>38</v>
      </c>
      <c r="B267" s="17" t="s">
        <v>39</v>
      </c>
      <c r="C267" t="s">
        <v>47</v>
      </c>
      <c r="D267" t="s">
        <v>313</v>
      </c>
      <c r="E267">
        <v>2167245</v>
      </c>
      <c r="F267">
        <v>44599892328</v>
      </c>
      <c r="G267">
        <v>280523</v>
      </c>
      <c r="H267">
        <v>8</v>
      </c>
      <c r="I267">
        <v>31417</v>
      </c>
      <c r="J267">
        <v>13.630352139999999</v>
      </c>
      <c r="K267">
        <v>842477</v>
      </c>
      <c r="L267">
        <v>11377909608</v>
      </c>
      <c r="M267">
        <v>1250026</v>
      </c>
      <c r="N267">
        <v>0</v>
      </c>
      <c r="O267">
        <v>26909</v>
      </c>
      <c r="P267">
        <v>5.1402439490000003</v>
      </c>
      <c r="Q267">
        <v>3009722</v>
      </c>
      <c r="R267">
        <v>55977801936</v>
      </c>
      <c r="S267">
        <v>11.904673750000001</v>
      </c>
      <c r="T267">
        <f t="shared" si="4"/>
        <v>14.866630775999999</v>
      </c>
      <c r="U267">
        <v>30370</v>
      </c>
      <c r="V267" t="s">
        <v>313</v>
      </c>
      <c r="W267">
        <v>2167245</v>
      </c>
      <c r="X267">
        <v>2162122</v>
      </c>
      <c r="Y267">
        <v>44599892328</v>
      </c>
      <c r="Z267">
        <v>44595100213</v>
      </c>
      <c r="AA267" s="21">
        <v>0.99989255321600001</v>
      </c>
      <c r="AB267">
        <v>14.8650334043</v>
      </c>
      <c r="AC267" s="19">
        <v>6.7419359999999998E-2</v>
      </c>
      <c r="AD267">
        <v>20579</v>
      </c>
      <c r="AE267">
        <v>280523</v>
      </c>
      <c r="AF267">
        <v>20.399999999999999</v>
      </c>
      <c r="AG267" t="s">
        <v>313</v>
      </c>
      <c r="AH267">
        <v>7592</v>
      </c>
      <c r="AI267">
        <v>11337</v>
      </c>
      <c r="AJ267">
        <v>130</v>
      </c>
      <c r="AK267">
        <v>55</v>
      </c>
      <c r="AL267">
        <v>92</v>
      </c>
      <c r="AM267">
        <v>19362</v>
      </c>
    </row>
    <row r="268" spans="1:39" x14ac:dyDescent="0.3">
      <c r="A268" s="16" t="s">
        <v>38</v>
      </c>
      <c r="B268" s="17" t="s">
        <v>39</v>
      </c>
      <c r="C268" t="s">
        <v>47</v>
      </c>
      <c r="D268" t="s">
        <v>314</v>
      </c>
      <c r="E268">
        <v>5350077</v>
      </c>
      <c r="F268" s="19">
        <v>100932000000</v>
      </c>
      <c r="G268">
        <v>265260</v>
      </c>
      <c r="H268">
        <v>10</v>
      </c>
      <c r="I268">
        <v>24719</v>
      </c>
      <c r="J268">
        <v>14.07865221</v>
      </c>
      <c r="K268">
        <v>1273843</v>
      </c>
      <c r="L268">
        <v>13038213852</v>
      </c>
      <c r="M268">
        <v>219252</v>
      </c>
      <c r="N268">
        <v>0</v>
      </c>
      <c r="O268">
        <v>21934</v>
      </c>
      <c r="P268">
        <v>5.8962918420000001</v>
      </c>
      <c r="Q268">
        <v>6623920</v>
      </c>
      <c r="R268" s="19">
        <v>113971000000</v>
      </c>
      <c r="S268">
        <v>13.14259206</v>
      </c>
      <c r="T268">
        <f t="shared" si="4"/>
        <v>33.643999999999998</v>
      </c>
      <c r="U268">
        <v>24413</v>
      </c>
      <c r="V268" t="s">
        <v>314</v>
      </c>
      <c r="W268">
        <v>5350077</v>
      </c>
      <c r="X268">
        <v>5342711</v>
      </c>
      <c r="Y268">
        <v>100932416315</v>
      </c>
      <c r="Z268">
        <v>100927130595</v>
      </c>
      <c r="AA268" s="21">
        <v>0.99994763109600004</v>
      </c>
      <c r="AB268">
        <v>33.642376865000003</v>
      </c>
      <c r="AC268" s="19">
        <v>6.0318030000000002E-2</v>
      </c>
      <c r="AD268">
        <v>18865</v>
      </c>
      <c r="AE268">
        <v>265260</v>
      </c>
      <c r="AF268">
        <v>21.5</v>
      </c>
      <c r="AG268" t="s">
        <v>314</v>
      </c>
      <c r="AH268">
        <v>7735</v>
      </c>
      <c r="AI268">
        <v>11573</v>
      </c>
      <c r="AJ268">
        <v>257</v>
      </c>
      <c r="AK268">
        <v>52</v>
      </c>
      <c r="AL268">
        <v>96</v>
      </c>
      <c r="AM268">
        <v>19722</v>
      </c>
    </row>
    <row r="269" spans="1:39" x14ac:dyDescent="0.3">
      <c r="A269" s="16" t="s">
        <v>38</v>
      </c>
      <c r="B269" s="17" t="s">
        <v>39</v>
      </c>
      <c r="C269" t="s">
        <v>52</v>
      </c>
      <c r="D269" t="s">
        <v>315</v>
      </c>
      <c r="E269">
        <v>6122756</v>
      </c>
      <c r="F269" s="19">
        <v>128950000000</v>
      </c>
      <c r="G269">
        <v>255393</v>
      </c>
      <c r="H269">
        <v>8</v>
      </c>
      <c r="I269">
        <v>28048</v>
      </c>
      <c r="J269">
        <v>13.65703441</v>
      </c>
      <c r="K269">
        <v>1607246</v>
      </c>
      <c r="L269">
        <v>18978613669</v>
      </c>
      <c r="M269">
        <v>291466</v>
      </c>
      <c r="N269">
        <v>0</v>
      </c>
      <c r="O269">
        <v>25173</v>
      </c>
      <c r="P269">
        <v>5.6995950229999996</v>
      </c>
      <c r="Q269">
        <v>7730002</v>
      </c>
      <c r="R269" s="19">
        <v>147929000000</v>
      </c>
      <c r="S269">
        <v>12.63612973</v>
      </c>
      <c r="T269">
        <f t="shared" si="4"/>
        <v>42.983333333333334</v>
      </c>
      <c r="U269">
        <v>27686</v>
      </c>
      <c r="V269" t="s">
        <v>315</v>
      </c>
      <c r="W269">
        <v>6122756</v>
      </c>
      <c r="X269">
        <v>6113640</v>
      </c>
      <c r="Y269">
        <v>128950150539</v>
      </c>
      <c r="Z269">
        <v>128944768794</v>
      </c>
      <c r="AA269" s="21">
        <v>0.99995826491899997</v>
      </c>
      <c r="AB269">
        <v>42.981589597999999</v>
      </c>
      <c r="AC269" s="19">
        <v>6.2200419999999999E-2</v>
      </c>
      <c r="AD269">
        <v>21060</v>
      </c>
      <c r="AE269">
        <v>255393</v>
      </c>
      <c r="AF269">
        <v>21.1</v>
      </c>
      <c r="AG269" t="s">
        <v>315</v>
      </c>
      <c r="AH269">
        <v>7900</v>
      </c>
      <c r="AI269">
        <v>11865</v>
      </c>
      <c r="AJ269">
        <v>302</v>
      </c>
      <c r="AK269">
        <v>76</v>
      </c>
      <c r="AL269">
        <v>113</v>
      </c>
      <c r="AM269">
        <v>20084</v>
      </c>
    </row>
    <row r="270" spans="1:39" x14ac:dyDescent="0.3">
      <c r="A270" s="16" t="s">
        <v>38</v>
      </c>
      <c r="B270" s="17" t="s">
        <v>39</v>
      </c>
      <c r="C270" t="s">
        <v>47</v>
      </c>
      <c r="D270" t="s">
        <v>316</v>
      </c>
      <c r="E270">
        <v>4626954</v>
      </c>
      <c r="F270">
        <v>98947808245</v>
      </c>
      <c r="G270">
        <v>274652</v>
      </c>
      <c r="H270">
        <v>8</v>
      </c>
      <c r="I270">
        <v>27686</v>
      </c>
      <c r="J270">
        <v>14.795563830000001</v>
      </c>
      <c r="K270">
        <v>935048</v>
      </c>
      <c r="L270">
        <v>8987802188</v>
      </c>
      <c r="M270">
        <v>444466</v>
      </c>
      <c r="N270">
        <v>0</v>
      </c>
      <c r="O270">
        <v>24780</v>
      </c>
      <c r="P270">
        <v>4.644202119</v>
      </c>
      <c r="Q270">
        <v>5562002</v>
      </c>
      <c r="R270" s="19">
        <v>107936000000</v>
      </c>
      <c r="S270">
        <v>13.95025957</v>
      </c>
      <c r="T270">
        <f t="shared" si="4"/>
        <v>32.982602748333335</v>
      </c>
      <c r="U270">
        <v>27451</v>
      </c>
      <c r="V270" t="s">
        <v>316</v>
      </c>
      <c r="W270">
        <v>4626954</v>
      </c>
      <c r="X270">
        <v>4620593</v>
      </c>
      <c r="Y270">
        <v>98947808245</v>
      </c>
      <c r="Z270">
        <v>98943660896</v>
      </c>
      <c r="AA270" s="21">
        <v>0.999958085489</v>
      </c>
      <c r="AB270">
        <v>32.981220298700002</v>
      </c>
      <c r="AC270" s="19">
        <v>5.4480939999999999E-2</v>
      </c>
      <c r="AD270">
        <v>21385</v>
      </c>
      <c r="AE270">
        <v>274652</v>
      </c>
      <c r="AF270">
        <v>22.7</v>
      </c>
      <c r="AG270" t="s">
        <v>316</v>
      </c>
      <c r="AH270">
        <v>7872</v>
      </c>
      <c r="AI270">
        <v>11880</v>
      </c>
      <c r="AJ270">
        <v>232</v>
      </c>
      <c r="AK270">
        <v>74</v>
      </c>
      <c r="AL270">
        <v>121</v>
      </c>
      <c r="AM270">
        <v>20028</v>
      </c>
    </row>
    <row r="271" spans="1:39" s="15" customFormat="1" x14ac:dyDescent="0.3">
      <c r="A271" s="16" t="s">
        <v>38</v>
      </c>
      <c r="B271" s="15" t="s">
        <v>39</v>
      </c>
      <c r="C271" s="15" t="s">
        <v>43</v>
      </c>
      <c r="D271" s="15" t="s">
        <v>317</v>
      </c>
      <c r="E271" s="18">
        <v>6130583</v>
      </c>
      <c r="F271" s="18">
        <v>119114789785</v>
      </c>
      <c r="G271" s="15">
        <v>339072</v>
      </c>
      <c r="H271" s="15">
        <v>8</v>
      </c>
      <c r="I271" s="15">
        <v>24324</v>
      </c>
      <c r="J271" s="15">
        <v>14.492150179999999</v>
      </c>
      <c r="K271" s="15">
        <v>1683118</v>
      </c>
      <c r="L271" s="15">
        <v>16051126638</v>
      </c>
      <c r="M271" s="15">
        <v>215226</v>
      </c>
      <c r="N271" s="15">
        <v>1</v>
      </c>
      <c r="O271" s="15">
        <v>21492</v>
      </c>
      <c r="P271" s="15">
        <v>5.1382180079999999</v>
      </c>
      <c r="Q271" s="15">
        <v>7813701</v>
      </c>
      <c r="R271" s="23">
        <v>135166000000</v>
      </c>
      <c r="S271" s="15">
        <v>13.3857841</v>
      </c>
      <c r="T271" s="15">
        <f t="shared" si="4"/>
        <v>39.704929928333335</v>
      </c>
      <c r="U271" s="15">
        <v>23994</v>
      </c>
      <c r="V271" s="15" t="s">
        <v>317</v>
      </c>
      <c r="W271" s="15">
        <v>6130583</v>
      </c>
      <c r="X271" s="15">
        <v>6121469</v>
      </c>
      <c r="Y271" s="15">
        <v>119114789785</v>
      </c>
      <c r="Z271" s="15">
        <v>119108465204</v>
      </c>
      <c r="AA271" s="22">
        <v>0.99994690347799997</v>
      </c>
      <c r="AB271" s="15">
        <v>39.702821734700002</v>
      </c>
      <c r="AC271" s="23">
        <v>5.8247180000000003E-2</v>
      </c>
      <c r="AD271" s="15">
        <v>19429</v>
      </c>
      <c r="AE271" s="15">
        <v>339072</v>
      </c>
      <c r="AF271" s="15">
        <v>22.3</v>
      </c>
      <c r="AG271" s="15" t="s">
        <v>317</v>
      </c>
      <c r="AH271" s="15">
        <v>7969</v>
      </c>
      <c r="AI271" s="15">
        <v>11998</v>
      </c>
      <c r="AJ271" s="15">
        <v>297</v>
      </c>
      <c r="AK271" s="15">
        <v>75</v>
      </c>
      <c r="AL271" s="15">
        <v>107</v>
      </c>
      <c r="AM271" s="15">
        <v>20216</v>
      </c>
    </row>
    <row r="272" spans="1:39" x14ac:dyDescent="0.3">
      <c r="A272" s="16" t="s">
        <v>38</v>
      </c>
      <c r="B272" s="17" t="s">
        <v>39</v>
      </c>
      <c r="C272" t="s">
        <v>43</v>
      </c>
      <c r="D272" t="s">
        <v>318</v>
      </c>
      <c r="E272">
        <v>2759151</v>
      </c>
      <c r="F272">
        <v>51641040652</v>
      </c>
      <c r="G272">
        <v>271304</v>
      </c>
      <c r="H272">
        <v>8</v>
      </c>
      <c r="I272">
        <v>25467</v>
      </c>
      <c r="J272">
        <v>14.61379466</v>
      </c>
      <c r="K272">
        <v>1581913</v>
      </c>
      <c r="L272">
        <v>14532118770</v>
      </c>
      <c r="M272">
        <v>841864</v>
      </c>
      <c r="N272">
        <v>1</v>
      </c>
      <c r="O272">
        <v>22849</v>
      </c>
      <c r="P272">
        <v>4.8287310359999998</v>
      </c>
      <c r="Q272">
        <v>8074615</v>
      </c>
      <c r="R272" s="19">
        <v>140817000000</v>
      </c>
      <c r="S272">
        <v>13.60398932</v>
      </c>
      <c r="T272">
        <f t="shared" si="4"/>
        <v>17.213680217333334</v>
      </c>
      <c r="U272">
        <v>25204</v>
      </c>
      <c r="V272" t="s">
        <v>318</v>
      </c>
      <c r="W272">
        <v>2759151</v>
      </c>
      <c r="X272">
        <v>2754370</v>
      </c>
      <c r="Y272">
        <v>51641040652</v>
      </c>
      <c r="Z272">
        <v>51638106065</v>
      </c>
      <c r="AA272" s="21">
        <v>0.999943173357</v>
      </c>
      <c r="AB272">
        <v>17.2127020217</v>
      </c>
      <c r="AC272" s="19">
        <v>5.386672E-2</v>
      </c>
      <c r="AD272">
        <v>18716</v>
      </c>
      <c r="AE272">
        <v>259511</v>
      </c>
      <c r="AF272">
        <v>22.6</v>
      </c>
      <c r="AG272" t="s">
        <v>318</v>
      </c>
      <c r="AH272">
        <v>7534</v>
      </c>
      <c r="AI272">
        <v>11425</v>
      </c>
      <c r="AJ272">
        <v>162</v>
      </c>
      <c r="AK272">
        <v>68</v>
      </c>
      <c r="AL272">
        <v>109</v>
      </c>
      <c r="AM272">
        <v>19501</v>
      </c>
    </row>
    <row r="273" spans="1:39" x14ac:dyDescent="0.3">
      <c r="A273" s="16" t="s">
        <v>38</v>
      </c>
      <c r="B273" s="17" t="s">
        <v>39</v>
      </c>
      <c r="C273" t="s">
        <v>47</v>
      </c>
      <c r="D273" t="s">
        <v>319</v>
      </c>
      <c r="E273">
        <v>5764445</v>
      </c>
      <c r="F273" s="19">
        <v>118617000000</v>
      </c>
      <c r="G273">
        <v>248352</v>
      </c>
      <c r="H273">
        <v>8</v>
      </c>
      <c r="I273">
        <v>26724</v>
      </c>
      <c r="J273">
        <v>14.98622368</v>
      </c>
      <c r="K273">
        <v>1531775</v>
      </c>
      <c r="L273">
        <v>14174395343</v>
      </c>
      <c r="M273">
        <v>681632</v>
      </c>
      <c r="N273">
        <v>0</v>
      </c>
      <c r="O273">
        <v>23560</v>
      </c>
      <c r="P273">
        <v>4.6619513970000002</v>
      </c>
      <c r="Q273">
        <v>7296220</v>
      </c>
      <c r="R273" s="19">
        <v>132792000000</v>
      </c>
      <c r="S273">
        <v>13.884195119999999</v>
      </c>
      <c r="T273">
        <f t="shared" si="4"/>
        <v>39.539000000000001</v>
      </c>
      <c r="U273">
        <v>26398</v>
      </c>
      <c r="V273" t="s">
        <v>319</v>
      </c>
      <c r="W273">
        <v>5764445</v>
      </c>
      <c r="X273">
        <v>5755337</v>
      </c>
      <c r="Y273">
        <v>118617368624</v>
      </c>
      <c r="Z273">
        <v>118611249668</v>
      </c>
      <c r="AA273" s="21">
        <v>0.99994841433399995</v>
      </c>
      <c r="AB273">
        <v>39.537083222699998</v>
      </c>
      <c r="AC273" s="19">
        <v>5.0953909999999998E-2</v>
      </c>
      <c r="AD273">
        <v>20577</v>
      </c>
      <c r="AE273">
        <v>248352</v>
      </c>
      <c r="AF273">
        <v>23.1</v>
      </c>
      <c r="AG273" t="s">
        <v>319</v>
      </c>
      <c r="AH273">
        <v>7953</v>
      </c>
      <c r="AI273">
        <v>11965</v>
      </c>
      <c r="AJ273">
        <v>274</v>
      </c>
      <c r="AK273">
        <v>65</v>
      </c>
      <c r="AL273">
        <v>113</v>
      </c>
      <c r="AM273">
        <v>20154</v>
      </c>
    </row>
    <row r="274" spans="1:39" x14ac:dyDescent="0.3">
      <c r="A274" s="16" t="s">
        <v>38</v>
      </c>
      <c r="B274" s="17" t="s">
        <v>39</v>
      </c>
      <c r="C274" t="s">
        <v>47</v>
      </c>
      <c r="D274" t="s">
        <v>320</v>
      </c>
      <c r="E274">
        <v>2798758</v>
      </c>
      <c r="F274">
        <v>56485252195</v>
      </c>
      <c r="G274">
        <v>212902</v>
      </c>
      <c r="H274">
        <v>8</v>
      </c>
      <c r="I274">
        <v>24620</v>
      </c>
      <c r="J274">
        <v>14.803735850000001</v>
      </c>
      <c r="K274">
        <v>469748</v>
      </c>
      <c r="L274">
        <v>4550067163</v>
      </c>
      <c r="M274">
        <v>394338</v>
      </c>
      <c r="N274">
        <v>0</v>
      </c>
      <c r="O274">
        <v>21385</v>
      </c>
      <c r="P274">
        <v>4.7701830530000002</v>
      </c>
      <c r="Q274">
        <v>3268506</v>
      </c>
      <c r="R274">
        <v>61035319358</v>
      </c>
      <c r="S274">
        <v>14.05575354</v>
      </c>
      <c r="T274">
        <f t="shared" si="4"/>
        <v>18.828417398333332</v>
      </c>
      <c r="U274">
        <v>24383</v>
      </c>
      <c r="V274" t="s">
        <v>320</v>
      </c>
      <c r="W274">
        <v>2798758</v>
      </c>
      <c r="X274">
        <v>2795701</v>
      </c>
      <c r="Y274">
        <v>56485252195</v>
      </c>
      <c r="Z274">
        <v>56483016418</v>
      </c>
      <c r="AA274" s="21">
        <v>0.99996041839399996</v>
      </c>
      <c r="AB274">
        <v>18.827672139299999</v>
      </c>
      <c r="AC274" s="19">
        <v>5.2814630000000001E-2</v>
      </c>
      <c r="AD274">
        <v>20182</v>
      </c>
      <c r="AE274">
        <v>212902</v>
      </c>
      <c r="AF274">
        <v>22.8</v>
      </c>
      <c r="AG274" t="s">
        <v>320</v>
      </c>
      <c r="AH274">
        <v>7612</v>
      </c>
      <c r="AI274">
        <v>11800</v>
      </c>
      <c r="AJ274">
        <v>178</v>
      </c>
      <c r="AK274">
        <v>74</v>
      </c>
      <c r="AL274">
        <v>138</v>
      </c>
      <c r="AM274">
        <v>19906</v>
      </c>
    </row>
    <row r="275" spans="1:39" x14ac:dyDescent="0.3">
      <c r="A275" s="16" t="s">
        <v>38</v>
      </c>
      <c r="B275" s="17" t="s">
        <v>39</v>
      </c>
      <c r="C275" t="s">
        <v>43</v>
      </c>
      <c r="D275" t="s">
        <v>321</v>
      </c>
      <c r="E275">
        <v>2493250</v>
      </c>
      <c r="F275">
        <v>48080212874</v>
      </c>
      <c r="G275">
        <v>280017</v>
      </c>
      <c r="H275">
        <v>8</v>
      </c>
      <c r="I275">
        <v>28212</v>
      </c>
      <c r="J275">
        <v>14.722798620000001</v>
      </c>
      <c r="K275">
        <v>1201428</v>
      </c>
      <c r="L275">
        <v>12601491621</v>
      </c>
      <c r="M275">
        <v>2686920</v>
      </c>
      <c r="N275">
        <v>0</v>
      </c>
      <c r="O275">
        <v>25682</v>
      </c>
      <c r="P275">
        <v>4.6042862089999996</v>
      </c>
      <c r="Q275">
        <v>6261975</v>
      </c>
      <c r="R275" s="19">
        <v>111998000000</v>
      </c>
      <c r="S275">
        <v>13.58431083</v>
      </c>
      <c r="T275">
        <f t="shared" si="4"/>
        <v>16.026737624666666</v>
      </c>
      <c r="U275">
        <v>27939</v>
      </c>
      <c r="V275" t="s">
        <v>321</v>
      </c>
      <c r="W275">
        <v>2493250</v>
      </c>
      <c r="X275">
        <v>2488848</v>
      </c>
      <c r="Y275">
        <v>48080212874</v>
      </c>
      <c r="Z275">
        <v>48077266363</v>
      </c>
      <c r="AA275" s="21">
        <v>0.99993871676500001</v>
      </c>
      <c r="AB275">
        <v>16.0257554543</v>
      </c>
      <c r="AC275" s="19">
        <v>5.3269120000000003E-2</v>
      </c>
      <c r="AD275">
        <v>19284</v>
      </c>
      <c r="AE275">
        <v>280017</v>
      </c>
      <c r="AF275">
        <v>23.1</v>
      </c>
      <c r="AG275" t="s">
        <v>321</v>
      </c>
      <c r="AH275">
        <v>7516</v>
      </c>
      <c r="AI275">
        <v>11652</v>
      </c>
      <c r="AJ275">
        <v>170</v>
      </c>
      <c r="AK275">
        <v>80</v>
      </c>
      <c r="AL275">
        <v>117</v>
      </c>
      <c r="AM275">
        <v>19757</v>
      </c>
    </row>
    <row r="276" spans="1:39" x14ac:dyDescent="0.3">
      <c r="A276" s="16" t="s">
        <v>38</v>
      </c>
      <c r="B276" s="17" t="s">
        <v>39</v>
      </c>
      <c r="C276" t="s">
        <v>43</v>
      </c>
      <c r="D276" t="s">
        <v>322</v>
      </c>
      <c r="E276">
        <v>2561359</v>
      </c>
      <c r="F276">
        <v>43523507097</v>
      </c>
      <c r="G276">
        <v>266003</v>
      </c>
      <c r="H276">
        <v>13</v>
      </c>
      <c r="I276">
        <v>20865</v>
      </c>
      <c r="J276">
        <v>14.1878949</v>
      </c>
      <c r="K276">
        <v>560508</v>
      </c>
      <c r="L276">
        <v>6144862433</v>
      </c>
      <c r="M276">
        <v>536903</v>
      </c>
      <c r="N276">
        <v>0</v>
      </c>
      <c r="O276">
        <v>21617</v>
      </c>
      <c r="P276">
        <v>5.0496780670000003</v>
      </c>
      <c r="Q276">
        <v>3121867</v>
      </c>
      <c r="R276">
        <v>49668369530</v>
      </c>
      <c r="S276">
        <v>13.05733463</v>
      </c>
      <c r="T276">
        <f t="shared" si="4"/>
        <v>14.507835698999999</v>
      </c>
      <c r="U276">
        <v>20948</v>
      </c>
      <c r="V276" t="s">
        <v>322</v>
      </c>
      <c r="W276">
        <v>2561359</v>
      </c>
      <c r="X276">
        <v>2559560</v>
      </c>
      <c r="Y276">
        <v>43523507097</v>
      </c>
      <c r="Z276">
        <v>43521382349</v>
      </c>
      <c r="AA276" s="21">
        <v>0.99995118159999996</v>
      </c>
      <c r="AB276">
        <v>14.5071274497</v>
      </c>
      <c r="AC276" s="19">
        <v>6.3839660000000006E-2</v>
      </c>
      <c r="AD276">
        <v>16992</v>
      </c>
      <c r="AE276">
        <v>266003</v>
      </c>
      <c r="AF276">
        <v>20.8</v>
      </c>
      <c r="AG276" t="s">
        <v>322</v>
      </c>
      <c r="AH276">
        <v>7525</v>
      </c>
      <c r="AI276">
        <v>11306</v>
      </c>
      <c r="AJ276">
        <v>174</v>
      </c>
      <c r="AK276">
        <v>53</v>
      </c>
      <c r="AL276">
        <v>107</v>
      </c>
      <c r="AM276">
        <v>19389</v>
      </c>
    </row>
    <row r="277" spans="1:39" x14ac:dyDescent="0.3">
      <c r="A277" s="16" t="s">
        <v>38</v>
      </c>
      <c r="B277" s="17" t="s">
        <v>39</v>
      </c>
      <c r="C277" t="s">
        <v>47</v>
      </c>
      <c r="D277" t="s">
        <v>323</v>
      </c>
      <c r="E277">
        <v>2266072</v>
      </c>
      <c r="F277">
        <v>48173387281</v>
      </c>
      <c r="G277">
        <v>223482</v>
      </c>
      <c r="H277">
        <v>8</v>
      </c>
      <c r="I277">
        <v>27990</v>
      </c>
      <c r="J277">
        <v>13.783890169999999</v>
      </c>
      <c r="K277">
        <v>1387911</v>
      </c>
      <c r="L277">
        <v>17414748957</v>
      </c>
      <c r="M277">
        <v>286887</v>
      </c>
      <c r="N277">
        <v>1</v>
      </c>
      <c r="O277">
        <v>25709</v>
      </c>
      <c r="P277">
        <v>5.4898569850000003</v>
      </c>
      <c r="Q277">
        <v>6457325</v>
      </c>
      <c r="R277" s="19">
        <v>126431000000</v>
      </c>
      <c r="S277">
        <v>12.641464920000001</v>
      </c>
      <c r="T277">
        <f t="shared" si="4"/>
        <v>16.057795760333335</v>
      </c>
      <c r="U277">
        <v>27682</v>
      </c>
      <c r="V277" t="s">
        <v>323</v>
      </c>
      <c r="W277">
        <v>2266072</v>
      </c>
      <c r="X277">
        <v>2260400</v>
      </c>
      <c r="Y277">
        <v>48173387281</v>
      </c>
      <c r="Z277">
        <v>48170691137</v>
      </c>
      <c r="AA277" s="21">
        <v>0.99994403250099995</v>
      </c>
      <c r="AB277">
        <v>16.056897045700001</v>
      </c>
      <c r="AC277" s="19">
        <v>6.247436E-2</v>
      </c>
      <c r="AD277">
        <v>21258</v>
      </c>
      <c r="AE277">
        <v>208825</v>
      </c>
      <c r="AF277">
        <v>21.1</v>
      </c>
      <c r="AG277" t="s">
        <v>323</v>
      </c>
      <c r="AH277">
        <v>7684</v>
      </c>
      <c r="AI277">
        <v>11531</v>
      </c>
      <c r="AJ277">
        <v>146</v>
      </c>
      <c r="AK277">
        <v>62</v>
      </c>
      <c r="AL277">
        <v>115</v>
      </c>
      <c r="AM277">
        <v>19601</v>
      </c>
    </row>
    <row r="278" spans="1:39" x14ac:dyDescent="0.3">
      <c r="A278" s="16" t="s">
        <v>38</v>
      </c>
      <c r="B278" s="17" t="s">
        <v>39</v>
      </c>
      <c r="C278" t="s">
        <v>43</v>
      </c>
      <c r="D278" t="s">
        <v>324</v>
      </c>
      <c r="E278">
        <v>5267019</v>
      </c>
      <c r="F278" s="19">
        <v>115225000000</v>
      </c>
      <c r="G278">
        <v>480980</v>
      </c>
      <c r="H278">
        <v>10</v>
      </c>
      <c r="I278">
        <v>30939</v>
      </c>
      <c r="J278">
        <v>14.84316248</v>
      </c>
      <c r="K278">
        <v>1327378</v>
      </c>
      <c r="L278">
        <v>12422534936</v>
      </c>
      <c r="M278">
        <v>609917</v>
      </c>
      <c r="N278">
        <v>0</v>
      </c>
      <c r="O278">
        <v>27529</v>
      </c>
      <c r="P278">
        <v>4.6819629269999998</v>
      </c>
      <c r="Q278">
        <v>6594397</v>
      </c>
      <c r="R278" s="19">
        <v>127647000000</v>
      </c>
      <c r="S278">
        <v>13.854280839999999</v>
      </c>
      <c r="T278">
        <f t="shared" si="4"/>
        <v>38.408333333333331</v>
      </c>
      <c r="U278">
        <v>30616</v>
      </c>
      <c r="V278" t="s">
        <v>324</v>
      </c>
      <c r="W278">
        <v>5267019</v>
      </c>
      <c r="X278">
        <v>5257492</v>
      </c>
      <c r="Y278">
        <v>115224547226</v>
      </c>
      <c r="Z278">
        <v>115218072547</v>
      </c>
      <c r="AA278" s="21">
        <v>0.99994380816299999</v>
      </c>
      <c r="AB278">
        <v>38.406024182300001</v>
      </c>
      <c r="AC278" s="19">
        <v>5.1525950000000001E-2</v>
      </c>
      <c r="AD278">
        <v>21876</v>
      </c>
      <c r="AE278">
        <v>480980</v>
      </c>
      <c r="AF278">
        <v>23.2</v>
      </c>
      <c r="AG278" t="s">
        <v>324</v>
      </c>
      <c r="AH278">
        <v>7997</v>
      </c>
      <c r="AI278">
        <v>12004</v>
      </c>
      <c r="AJ278">
        <v>274</v>
      </c>
      <c r="AK278">
        <v>80</v>
      </c>
      <c r="AL278">
        <v>106</v>
      </c>
      <c r="AM278">
        <v>20221</v>
      </c>
    </row>
    <row r="279" spans="1:39" x14ac:dyDescent="0.3">
      <c r="A279" s="16" t="s">
        <v>38</v>
      </c>
      <c r="B279" s="17" t="s">
        <v>39</v>
      </c>
      <c r="C279" t="s">
        <v>47</v>
      </c>
      <c r="D279" t="s">
        <v>325</v>
      </c>
      <c r="E279">
        <v>2158486</v>
      </c>
      <c r="F279">
        <v>47674023087</v>
      </c>
      <c r="G279">
        <v>246708</v>
      </c>
      <c r="H279">
        <v>8</v>
      </c>
      <c r="I279">
        <v>28861</v>
      </c>
      <c r="J279">
        <v>13.86749257</v>
      </c>
      <c r="K279">
        <v>1064819</v>
      </c>
      <c r="L279">
        <v>11611090156</v>
      </c>
      <c r="M279">
        <v>368310</v>
      </c>
      <c r="N279">
        <v>0</v>
      </c>
      <c r="O279">
        <v>25746</v>
      </c>
      <c r="P279">
        <v>5.613010182</v>
      </c>
      <c r="Q279">
        <v>5366132</v>
      </c>
      <c r="R279" s="19">
        <v>104646000000</v>
      </c>
      <c r="S279">
        <v>12.95160643</v>
      </c>
      <c r="T279">
        <f t="shared" si="4"/>
        <v>15.891341028999999</v>
      </c>
      <c r="U279">
        <v>28520</v>
      </c>
      <c r="V279" t="s">
        <v>325</v>
      </c>
      <c r="W279">
        <v>2158486</v>
      </c>
      <c r="X279">
        <v>2154908</v>
      </c>
      <c r="Y279">
        <v>47674023087</v>
      </c>
      <c r="Z279">
        <v>47671201525</v>
      </c>
      <c r="AA279" s="21">
        <v>0.999940815526</v>
      </c>
      <c r="AB279">
        <v>15.890400508300001</v>
      </c>
      <c r="AC279" s="19">
        <v>6.0088589999999997E-2</v>
      </c>
      <c r="AD279">
        <v>22086</v>
      </c>
      <c r="AE279">
        <v>214059</v>
      </c>
      <c r="AF279">
        <v>21.3</v>
      </c>
      <c r="AG279" t="s">
        <v>325</v>
      </c>
      <c r="AH279">
        <v>7774</v>
      </c>
      <c r="AI279">
        <v>11646</v>
      </c>
      <c r="AJ279">
        <v>152</v>
      </c>
      <c r="AK279">
        <v>58</v>
      </c>
      <c r="AL279">
        <v>98</v>
      </c>
      <c r="AM279">
        <v>19720</v>
      </c>
    </row>
    <row r="280" spans="1:39" x14ac:dyDescent="0.3">
      <c r="A280" s="16" t="s">
        <v>38</v>
      </c>
      <c r="B280" s="17" t="s">
        <v>39</v>
      </c>
      <c r="C280" t="s">
        <v>47</v>
      </c>
      <c r="D280" t="s">
        <v>326</v>
      </c>
      <c r="E280">
        <v>5889819</v>
      </c>
      <c r="F280" s="19">
        <v>108089000000</v>
      </c>
      <c r="G280">
        <v>262669</v>
      </c>
      <c r="H280">
        <v>8</v>
      </c>
      <c r="I280">
        <v>23144</v>
      </c>
      <c r="J280">
        <v>13.57241284</v>
      </c>
      <c r="K280">
        <v>1900828</v>
      </c>
      <c r="L280">
        <v>20423420441</v>
      </c>
      <c r="M280">
        <v>300570</v>
      </c>
      <c r="N280">
        <v>0</v>
      </c>
      <c r="O280">
        <v>21140</v>
      </c>
      <c r="P280">
        <v>5.09826494</v>
      </c>
      <c r="Q280">
        <v>7790647</v>
      </c>
      <c r="R280" s="19">
        <v>128513000000</v>
      </c>
      <c r="S280">
        <v>12.225687450000001</v>
      </c>
      <c r="T280">
        <f t="shared" si="4"/>
        <v>36.029666666666664</v>
      </c>
      <c r="U280">
        <v>22831</v>
      </c>
      <c r="V280" t="s">
        <v>326</v>
      </c>
      <c r="W280">
        <v>5889819</v>
      </c>
      <c r="X280">
        <v>5875933</v>
      </c>
      <c r="Y280">
        <v>108089108670</v>
      </c>
      <c r="Z280">
        <v>108078572849</v>
      </c>
      <c r="AA280" s="21">
        <v>0.999902526525</v>
      </c>
      <c r="AB280">
        <v>36.026190949700002</v>
      </c>
      <c r="AC280" s="19">
        <v>6.2692300000000006E-2</v>
      </c>
      <c r="AD280">
        <v>18351</v>
      </c>
      <c r="AE280">
        <v>262669</v>
      </c>
      <c r="AF280">
        <v>21</v>
      </c>
      <c r="AG280" t="s">
        <v>326</v>
      </c>
      <c r="AH280">
        <v>7791</v>
      </c>
      <c r="AI280">
        <v>11618</v>
      </c>
      <c r="AJ280">
        <v>275</v>
      </c>
      <c r="AK280">
        <v>69</v>
      </c>
      <c r="AL280">
        <v>96</v>
      </c>
      <c r="AM280">
        <v>19828</v>
      </c>
    </row>
    <row r="281" spans="1:39" x14ac:dyDescent="0.3">
      <c r="A281" s="16" t="s">
        <v>38</v>
      </c>
      <c r="B281" s="17" t="s">
        <v>39</v>
      </c>
      <c r="C281" t="s">
        <v>47</v>
      </c>
      <c r="D281" t="s">
        <v>327</v>
      </c>
      <c r="E281">
        <v>2022243</v>
      </c>
      <c r="F281">
        <v>40230520140</v>
      </c>
      <c r="G281">
        <v>241053</v>
      </c>
      <c r="H281">
        <v>12</v>
      </c>
      <c r="I281">
        <v>25684</v>
      </c>
      <c r="J281">
        <v>14.060915720000001</v>
      </c>
      <c r="K281">
        <v>405073</v>
      </c>
      <c r="L281">
        <v>4493571141</v>
      </c>
      <c r="M281">
        <v>215818</v>
      </c>
      <c r="N281">
        <v>1</v>
      </c>
      <c r="O281">
        <v>24313</v>
      </c>
      <c r="P281">
        <v>5.9864560009999996</v>
      </c>
      <c r="Q281">
        <v>2427316</v>
      </c>
      <c r="R281">
        <v>44724091281</v>
      </c>
      <c r="S281">
        <v>13.24964918</v>
      </c>
      <c r="T281">
        <f t="shared" si="4"/>
        <v>13.41017338</v>
      </c>
      <c r="U281">
        <v>25552</v>
      </c>
      <c r="V281" t="s">
        <v>327</v>
      </c>
      <c r="W281">
        <v>2022243</v>
      </c>
      <c r="X281">
        <v>2018866</v>
      </c>
      <c r="Y281">
        <v>40230520140</v>
      </c>
      <c r="Z281">
        <v>40227846942</v>
      </c>
      <c r="AA281" s="21">
        <v>0.999933552984</v>
      </c>
      <c r="AB281">
        <v>13.409282314</v>
      </c>
      <c r="AC281" s="19">
        <v>5.5374430000000002E-2</v>
      </c>
      <c r="AD281">
        <v>19894</v>
      </c>
      <c r="AE281">
        <v>241053</v>
      </c>
      <c r="AF281">
        <v>22.5</v>
      </c>
      <c r="AG281" t="s">
        <v>327</v>
      </c>
      <c r="AH281">
        <v>7367</v>
      </c>
      <c r="AI281">
        <v>11193</v>
      </c>
      <c r="AJ281">
        <v>130</v>
      </c>
      <c r="AK281">
        <v>61</v>
      </c>
      <c r="AL281">
        <v>116</v>
      </c>
      <c r="AM281">
        <v>19250</v>
      </c>
    </row>
    <row r="282" spans="1:39" s="15" customFormat="1" x14ac:dyDescent="0.3">
      <c r="A282" s="16" t="s">
        <v>38</v>
      </c>
      <c r="B282" s="15" t="s">
        <v>39</v>
      </c>
      <c r="C282" s="15" t="s">
        <v>47</v>
      </c>
      <c r="D282" s="15" t="s">
        <v>328</v>
      </c>
      <c r="E282" s="18">
        <v>5045609</v>
      </c>
      <c r="F282" s="18">
        <v>94975820106</v>
      </c>
      <c r="G282" s="15">
        <v>290370</v>
      </c>
      <c r="H282" s="15">
        <v>8</v>
      </c>
      <c r="I282" s="15">
        <v>25448</v>
      </c>
      <c r="J282" s="15">
        <v>12.601204729999999</v>
      </c>
      <c r="K282" s="18">
        <v>2046547</v>
      </c>
      <c r="L282" s="18">
        <v>25128627721</v>
      </c>
      <c r="M282" s="18">
        <v>426450</v>
      </c>
      <c r="N282" s="15">
        <v>1</v>
      </c>
      <c r="O282" s="15">
        <v>23890</v>
      </c>
      <c r="P282" s="15">
        <v>5.2356311910000004</v>
      </c>
      <c r="Q282" s="15">
        <v>7092156</v>
      </c>
      <c r="R282" s="23">
        <v>120104000000</v>
      </c>
      <c r="S282" s="15">
        <v>11.688239060000001</v>
      </c>
      <c r="T282" s="15">
        <f t="shared" si="4"/>
        <v>31.658606702</v>
      </c>
      <c r="U282" s="15">
        <v>25291</v>
      </c>
      <c r="V282" s="15" t="s">
        <v>328</v>
      </c>
      <c r="W282" s="15">
        <v>5045609</v>
      </c>
      <c r="X282" s="15">
        <v>5034955</v>
      </c>
      <c r="Y282" s="15">
        <v>94975820106</v>
      </c>
      <c r="Z282" s="15">
        <v>94968729366</v>
      </c>
      <c r="AA282" s="22">
        <v>0.99992534162900004</v>
      </c>
      <c r="AB282" s="15">
        <v>31.656243121999999</v>
      </c>
      <c r="AC282" s="23">
        <v>7.1050169999999996E-2</v>
      </c>
      <c r="AD282" s="15">
        <v>18823</v>
      </c>
      <c r="AE282" s="15">
        <v>290370</v>
      </c>
      <c r="AF282" s="15">
        <v>19.8</v>
      </c>
      <c r="AG282" s="15" t="s">
        <v>328</v>
      </c>
      <c r="AH282" s="15">
        <v>7683</v>
      </c>
      <c r="AI282" s="15">
        <v>11644</v>
      </c>
      <c r="AJ282" s="15">
        <v>248</v>
      </c>
      <c r="AK282" s="15">
        <v>65</v>
      </c>
      <c r="AL282" s="15">
        <v>113</v>
      </c>
      <c r="AM282" s="15">
        <v>19823</v>
      </c>
    </row>
    <row r="283" spans="1:39" x14ac:dyDescent="0.3">
      <c r="A283" s="16" t="s">
        <v>38</v>
      </c>
      <c r="B283" s="17" t="s">
        <v>39</v>
      </c>
      <c r="C283" t="s">
        <v>47</v>
      </c>
      <c r="D283" t="s">
        <v>329</v>
      </c>
      <c r="E283">
        <v>2631994</v>
      </c>
      <c r="F283">
        <v>49258304286</v>
      </c>
      <c r="G283">
        <v>217043</v>
      </c>
      <c r="H283">
        <v>9</v>
      </c>
      <c r="I283">
        <v>25612</v>
      </c>
      <c r="J283">
        <v>14.43800478</v>
      </c>
      <c r="K283">
        <v>749790</v>
      </c>
      <c r="L283">
        <v>8104546295</v>
      </c>
      <c r="M283">
        <v>271281</v>
      </c>
      <c r="N283">
        <v>0</v>
      </c>
      <c r="O283">
        <v>24455</v>
      </c>
      <c r="P283">
        <v>4.8595976040000002</v>
      </c>
      <c r="Q283">
        <v>3381784</v>
      </c>
      <c r="R283">
        <v>57362850581</v>
      </c>
      <c r="S283">
        <v>13.084713519999999</v>
      </c>
      <c r="T283">
        <f t="shared" si="4"/>
        <v>16.419434762000002</v>
      </c>
      <c r="U283">
        <v>25467</v>
      </c>
      <c r="V283" t="s">
        <v>329</v>
      </c>
      <c r="W283">
        <v>2631994</v>
      </c>
      <c r="X283">
        <v>2627034</v>
      </c>
      <c r="Y283">
        <v>49258304286</v>
      </c>
      <c r="Z283">
        <v>49253993565</v>
      </c>
      <c r="AA283" s="21">
        <v>0.99991248742600003</v>
      </c>
      <c r="AB283">
        <v>16.417997854999999</v>
      </c>
      <c r="AC283" s="19">
        <v>5.9014299999999999E-2</v>
      </c>
      <c r="AD283">
        <v>18715</v>
      </c>
      <c r="AE283">
        <v>217043</v>
      </c>
      <c r="AF283">
        <v>21.7</v>
      </c>
      <c r="AG283" t="s">
        <v>329</v>
      </c>
      <c r="AH283">
        <v>7744</v>
      </c>
      <c r="AI283">
        <v>11730</v>
      </c>
      <c r="AJ283">
        <v>169</v>
      </c>
      <c r="AK283">
        <v>56</v>
      </c>
      <c r="AL283">
        <v>104</v>
      </c>
      <c r="AM283">
        <v>19827</v>
      </c>
    </row>
    <row r="284" spans="1:39" x14ac:dyDescent="0.3">
      <c r="A284" s="16" t="s">
        <v>38</v>
      </c>
      <c r="B284" s="17" t="s">
        <v>39</v>
      </c>
      <c r="C284" t="s">
        <v>52</v>
      </c>
      <c r="D284" t="s">
        <v>330</v>
      </c>
      <c r="E284">
        <v>2378745</v>
      </c>
      <c r="F284">
        <v>43587680686</v>
      </c>
      <c r="G284">
        <v>230034</v>
      </c>
      <c r="H284">
        <v>10</v>
      </c>
      <c r="I284">
        <v>26667</v>
      </c>
      <c r="J284">
        <v>13.370829759999999</v>
      </c>
      <c r="K284">
        <v>1136934</v>
      </c>
      <c r="L284">
        <v>14293340236</v>
      </c>
      <c r="M284">
        <v>274599</v>
      </c>
      <c r="N284">
        <v>0</v>
      </c>
      <c r="O284">
        <v>25493</v>
      </c>
      <c r="P284">
        <v>5.9041238250000001</v>
      </c>
      <c r="Q284">
        <v>3515679</v>
      </c>
      <c r="R284">
        <v>57881020922</v>
      </c>
      <c r="S284">
        <v>11.52697547</v>
      </c>
      <c r="T284">
        <f t="shared" si="4"/>
        <v>14.529226895333334</v>
      </c>
      <c r="U284">
        <v>26384</v>
      </c>
      <c r="V284" t="s">
        <v>330</v>
      </c>
      <c r="W284">
        <v>2378745</v>
      </c>
      <c r="X284">
        <v>2373887</v>
      </c>
      <c r="Y284">
        <v>43587680686</v>
      </c>
      <c r="Z284">
        <v>43583159052</v>
      </c>
      <c r="AA284" s="21">
        <v>0.999896263487</v>
      </c>
      <c r="AB284">
        <v>14.527719683999999</v>
      </c>
      <c r="AC284" s="19">
        <v>6.8423410000000004E-2</v>
      </c>
      <c r="AD284">
        <v>18323</v>
      </c>
      <c r="AE284">
        <v>230034</v>
      </c>
      <c r="AF284">
        <v>20.100000000000001</v>
      </c>
      <c r="AG284" t="s">
        <v>330</v>
      </c>
      <c r="AH284">
        <v>7538</v>
      </c>
      <c r="AI284">
        <v>11446</v>
      </c>
      <c r="AJ284">
        <v>140</v>
      </c>
      <c r="AK284">
        <v>67</v>
      </c>
      <c r="AL284">
        <v>104</v>
      </c>
      <c r="AM284">
        <v>19525</v>
      </c>
    </row>
    <row r="285" spans="1:39" x14ac:dyDescent="0.3">
      <c r="A285" s="16" t="s">
        <v>38</v>
      </c>
      <c r="B285" s="17" t="s">
        <v>39</v>
      </c>
      <c r="C285" t="s">
        <v>52</v>
      </c>
      <c r="D285" t="s">
        <v>331</v>
      </c>
      <c r="E285">
        <v>3123529</v>
      </c>
      <c r="F285">
        <v>58248129123</v>
      </c>
      <c r="G285">
        <v>250306</v>
      </c>
      <c r="H285">
        <v>8</v>
      </c>
      <c r="I285">
        <v>26050</v>
      </c>
      <c r="J285">
        <v>14.27265104</v>
      </c>
      <c r="K285">
        <v>772480</v>
      </c>
      <c r="L285">
        <v>8241339621</v>
      </c>
      <c r="M285">
        <v>193786</v>
      </c>
      <c r="N285">
        <v>1</v>
      </c>
      <c r="O285">
        <v>24397</v>
      </c>
      <c r="P285">
        <v>5.1515805889999999</v>
      </c>
      <c r="Q285">
        <v>3896009</v>
      </c>
      <c r="R285">
        <v>66489468744</v>
      </c>
      <c r="S285">
        <v>13.14209848</v>
      </c>
      <c r="T285">
        <f t="shared" si="4"/>
        <v>19.416043040999998</v>
      </c>
      <c r="U285">
        <v>25862</v>
      </c>
      <c r="V285" t="s">
        <v>331</v>
      </c>
      <c r="W285">
        <v>3123529</v>
      </c>
      <c r="X285">
        <v>3118848</v>
      </c>
      <c r="Y285">
        <v>58248129123</v>
      </c>
      <c r="Z285">
        <v>58243051892</v>
      </c>
      <c r="AA285" s="21">
        <v>0.99991283443599999</v>
      </c>
      <c r="AB285">
        <v>19.4143506307</v>
      </c>
      <c r="AC285" s="19">
        <v>5.7656020000000002E-2</v>
      </c>
      <c r="AD285">
        <v>18648</v>
      </c>
      <c r="AE285">
        <v>250306</v>
      </c>
      <c r="AF285">
        <v>21.7</v>
      </c>
      <c r="AG285" t="s">
        <v>331</v>
      </c>
      <c r="AH285">
        <v>7809</v>
      </c>
      <c r="AI285">
        <v>11783</v>
      </c>
      <c r="AJ285">
        <v>199</v>
      </c>
      <c r="AK285">
        <v>76</v>
      </c>
      <c r="AL285">
        <v>114</v>
      </c>
      <c r="AM285">
        <v>19932</v>
      </c>
    </row>
    <row r="286" spans="1:39" x14ac:dyDescent="0.3">
      <c r="A286" s="16" t="s">
        <v>38</v>
      </c>
      <c r="B286" s="17" t="s">
        <v>39</v>
      </c>
      <c r="C286" t="s">
        <v>47</v>
      </c>
      <c r="D286" t="s">
        <v>332</v>
      </c>
      <c r="E286">
        <v>2796152</v>
      </c>
      <c r="F286">
        <v>52652740596</v>
      </c>
      <c r="G286">
        <v>222125</v>
      </c>
      <c r="H286">
        <v>10</v>
      </c>
      <c r="I286">
        <v>26449</v>
      </c>
      <c r="J286">
        <v>13.64317872</v>
      </c>
      <c r="K286">
        <v>796283</v>
      </c>
      <c r="L286">
        <v>9624430527</v>
      </c>
      <c r="M286">
        <v>778031</v>
      </c>
      <c r="N286">
        <v>1</v>
      </c>
      <c r="O286">
        <v>25256</v>
      </c>
      <c r="P286">
        <v>5.3842042169999997</v>
      </c>
      <c r="Q286">
        <v>3592435</v>
      </c>
      <c r="R286">
        <v>62277171123</v>
      </c>
      <c r="S286">
        <v>12.36682135</v>
      </c>
      <c r="T286">
        <f t="shared" si="4"/>
        <v>17.550913531999999</v>
      </c>
      <c r="U286">
        <v>26274</v>
      </c>
      <c r="V286" t="s">
        <v>332</v>
      </c>
      <c r="W286">
        <v>2796152</v>
      </c>
      <c r="X286">
        <v>2791353</v>
      </c>
      <c r="Y286">
        <v>52652740596</v>
      </c>
      <c r="Z286">
        <v>52648872616</v>
      </c>
      <c r="AA286" s="21">
        <v>0.99992653791700004</v>
      </c>
      <c r="AB286">
        <v>17.549624205299999</v>
      </c>
      <c r="AC286" s="19">
        <v>6.255136E-2</v>
      </c>
      <c r="AD286">
        <v>18830</v>
      </c>
      <c r="AE286">
        <v>222125</v>
      </c>
      <c r="AF286">
        <v>20.8</v>
      </c>
      <c r="AG286" t="s">
        <v>332</v>
      </c>
      <c r="AH286">
        <v>7511</v>
      </c>
      <c r="AI286">
        <v>11351</v>
      </c>
      <c r="AJ286">
        <v>149</v>
      </c>
      <c r="AK286">
        <v>57</v>
      </c>
      <c r="AL286">
        <v>97</v>
      </c>
      <c r="AM286">
        <v>19431</v>
      </c>
    </row>
    <row r="287" spans="1:39" x14ac:dyDescent="0.3">
      <c r="A287" s="16" t="s">
        <v>38</v>
      </c>
      <c r="B287" s="17" t="s">
        <v>39</v>
      </c>
      <c r="C287" t="s">
        <v>47</v>
      </c>
      <c r="D287" t="s">
        <v>333</v>
      </c>
      <c r="E287">
        <v>3200618</v>
      </c>
      <c r="F287">
        <v>54605983049</v>
      </c>
      <c r="G287">
        <v>186356</v>
      </c>
      <c r="H287">
        <v>10</v>
      </c>
      <c r="I287">
        <v>21536</v>
      </c>
      <c r="J287">
        <v>14.48406887</v>
      </c>
      <c r="K287">
        <v>775784</v>
      </c>
      <c r="L287">
        <v>7454366985</v>
      </c>
      <c r="M287">
        <v>152047</v>
      </c>
      <c r="N287">
        <v>0</v>
      </c>
      <c r="O287">
        <v>20691</v>
      </c>
      <c r="P287">
        <v>5.0938973619999999</v>
      </c>
      <c r="Q287">
        <v>3976402</v>
      </c>
      <c r="R287">
        <v>62060350034</v>
      </c>
      <c r="S287">
        <v>13.35617023</v>
      </c>
      <c r="T287">
        <f t="shared" si="4"/>
        <v>18.201994349666666</v>
      </c>
      <c r="U287">
        <v>21446</v>
      </c>
      <c r="V287" t="s">
        <v>333</v>
      </c>
      <c r="W287">
        <v>3200618</v>
      </c>
      <c r="X287">
        <v>3196268</v>
      </c>
      <c r="Y287">
        <v>54605983049</v>
      </c>
      <c r="Z287">
        <v>54601929681</v>
      </c>
      <c r="AA287" s="21">
        <v>0.99992577062499999</v>
      </c>
      <c r="AB287">
        <v>18.200643227</v>
      </c>
      <c r="AC287" s="19">
        <v>5.4497860000000002E-2</v>
      </c>
      <c r="AD287">
        <v>17061</v>
      </c>
      <c r="AE287">
        <v>186356</v>
      </c>
      <c r="AF287">
        <v>22.4</v>
      </c>
      <c r="AG287" t="s">
        <v>333</v>
      </c>
      <c r="AH287">
        <v>7579</v>
      </c>
      <c r="AI287">
        <v>11610</v>
      </c>
      <c r="AJ287">
        <v>196</v>
      </c>
      <c r="AK287">
        <v>58</v>
      </c>
      <c r="AL287">
        <v>117</v>
      </c>
      <c r="AM287">
        <v>19740</v>
      </c>
    </row>
    <row r="288" spans="1:39" x14ac:dyDescent="0.3">
      <c r="A288" s="16" t="s">
        <v>38</v>
      </c>
      <c r="B288" s="17" t="s">
        <v>39</v>
      </c>
      <c r="C288" t="s">
        <v>47</v>
      </c>
      <c r="D288" t="s">
        <v>334</v>
      </c>
      <c r="E288">
        <v>2175387</v>
      </c>
      <c r="F288">
        <v>45480814864</v>
      </c>
      <c r="G288">
        <v>266728</v>
      </c>
      <c r="H288">
        <v>12</v>
      </c>
      <c r="I288">
        <v>27400</v>
      </c>
      <c r="J288">
        <v>12.29926848</v>
      </c>
      <c r="K288">
        <v>1639898</v>
      </c>
      <c r="L288">
        <v>27486227581</v>
      </c>
      <c r="M288">
        <v>785416</v>
      </c>
      <c r="N288">
        <v>1</v>
      </c>
      <c r="O288">
        <v>25827</v>
      </c>
      <c r="P288">
        <v>5.8491748860000001</v>
      </c>
      <c r="Q288">
        <v>3815285</v>
      </c>
      <c r="R288">
        <v>72967042445</v>
      </c>
      <c r="S288">
        <v>9.8695586500000001</v>
      </c>
      <c r="T288">
        <f t="shared" si="4"/>
        <v>15.160271621333333</v>
      </c>
      <c r="U288">
        <v>26809</v>
      </c>
      <c r="V288" t="s">
        <v>334</v>
      </c>
      <c r="W288">
        <v>2175387</v>
      </c>
      <c r="X288">
        <v>2172782</v>
      </c>
      <c r="Y288">
        <v>45480814864</v>
      </c>
      <c r="Z288">
        <v>45475088981</v>
      </c>
      <c r="AA288" s="21">
        <v>0.99987410333299998</v>
      </c>
      <c r="AB288">
        <v>15.158362993700001</v>
      </c>
      <c r="AC288" s="19">
        <v>8.3191459999999995E-2</v>
      </c>
      <c r="AD288">
        <v>20906</v>
      </c>
      <c r="AE288">
        <v>266728</v>
      </c>
      <c r="AF288">
        <v>18</v>
      </c>
      <c r="AG288" t="s">
        <v>334</v>
      </c>
      <c r="AH288">
        <v>7644</v>
      </c>
      <c r="AI288">
        <v>11033</v>
      </c>
      <c r="AJ288">
        <v>127</v>
      </c>
      <c r="AK288">
        <v>58</v>
      </c>
      <c r="AL288">
        <v>98</v>
      </c>
      <c r="AM288">
        <v>19094</v>
      </c>
    </row>
    <row r="289" spans="1:39" x14ac:dyDescent="0.3">
      <c r="A289" s="16" t="s">
        <v>38</v>
      </c>
      <c r="B289" s="17" t="s">
        <v>39</v>
      </c>
      <c r="C289" t="s">
        <v>49</v>
      </c>
      <c r="D289" t="s">
        <v>335</v>
      </c>
      <c r="E289">
        <v>1810028</v>
      </c>
      <c r="F289">
        <v>38667350732</v>
      </c>
      <c r="G289">
        <v>269057</v>
      </c>
      <c r="H289">
        <v>12</v>
      </c>
      <c r="I289">
        <v>27856</v>
      </c>
      <c r="J289">
        <v>12.7444834</v>
      </c>
      <c r="K289">
        <v>989150</v>
      </c>
      <c r="L289">
        <v>14335482081</v>
      </c>
      <c r="M289">
        <v>288483</v>
      </c>
      <c r="N289">
        <v>1</v>
      </c>
      <c r="O289">
        <v>25466</v>
      </c>
      <c r="P289">
        <v>5.2031469890000004</v>
      </c>
      <c r="Q289">
        <v>2799178</v>
      </c>
      <c r="R289">
        <v>53002832813</v>
      </c>
      <c r="S289">
        <v>10.704805759999999</v>
      </c>
      <c r="T289">
        <f t="shared" si="4"/>
        <v>12.889116910666667</v>
      </c>
      <c r="U289">
        <v>27217</v>
      </c>
      <c r="V289" t="s">
        <v>335</v>
      </c>
      <c r="W289">
        <v>1810028</v>
      </c>
      <c r="X289">
        <v>1807431</v>
      </c>
      <c r="Y289">
        <v>38667350732</v>
      </c>
      <c r="Z289">
        <v>38661854293</v>
      </c>
      <c r="AA289" s="21">
        <v>0.99985785322999998</v>
      </c>
      <c r="AB289">
        <v>12.8872847643</v>
      </c>
      <c r="AC289" s="19">
        <v>7.0534990000000006E-2</v>
      </c>
      <c r="AD289">
        <v>21362</v>
      </c>
      <c r="AE289">
        <v>269057</v>
      </c>
      <c r="AF289">
        <v>18.899999999999999</v>
      </c>
      <c r="AG289" t="s">
        <v>335</v>
      </c>
      <c r="AH289">
        <v>7814</v>
      </c>
      <c r="AI289">
        <v>11330</v>
      </c>
      <c r="AJ289">
        <v>133</v>
      </c>
      <c r="AK289">
        <v>62</v>
      </c>
      <c r="AL289">
        <v>118</v>
      </c>
      <c r="AM289">
        <v>19402</v>
      </c>
    </row>
    <row r="290" spans="1:39" x14ac:dyDescent="0.3">
      <c r="A290" s="16" t="s">
        <v>38</v>
      </c>
      <c r="B290" s="17" t="s">
        <v>39</v>
      </c>
      <c r="C290" t="s">
        <v>47</v>
      </c>
      <c r="D290" t="s">
        <v>336</v>
      </c>
      <c r="E290">
        <v>1432468</v>
      </c>
      <c r="F290">
        <v>32802237314</v>
      </c>
      <c r="G290">
        <v>321889</v>
      </c>
      <c r="H290">
        <v>10</v>
      </c>
      <c r="I290">
        <v>29899</v>
      </c>
      <c r="J290">
        <v>12.97251923</v>
      </c>
      <c r="K290">
        <v>718722</v>
      </c>
      <c r="L290">
        <v>10194679832</v>
      </c>
      <c r="M290">
        <v>804721</v>
      </c>
      <c r="N290">
        <v>1</v>
      </c>
      <c r="O290">
        <v>27705</v>
      </c>
      <c r="P290">
        <v>4.7668931839999997</v>
      </c>
      <c r="Q290">
        <v>2151190</v>
      </c>
      <c r="R290">
        <v>42996917146</v>
      </c>
      <c r="S290">
        <v>11.02694415</v>
      </c>
      <c r="T290">
        <f t="shared" si="4"/>
        <v>10.934079104666667</v>
      </c>
      <c r="U290">
        <v>29371</v>
      </c>
      <c r="V290" t="s">
        <v>336</v>
      </c>
      <c r="W290">
        <v>1432468</v>
      </c>
      <c r="X290">
        <v>1429691</v>
      </c>
      <c r="Y290">
        <v>32802237314</v>
      </c>
      <c r="Z290">
        <v>32798094051</v>
      </c>
      <c r="AA290" s="21">
        <v>0.99987368962199996</v>
      </c>
      <c r="AB290">
        <v>10.932698017</v>
      </c>
      <c r="AC290" s="19">
        <v>6.759743E-2</v>
      </c>
      <c r="AD290">
        <v>22899</v>
      </c>
      <c r="AE290">
        <v>321889</v>
      </c>
      <c r="AF290">
        <v>19.3</v>
      </c>
      <c r="AG290" t="s">
        <v>336</v>
      </c>
      <c r="AH290">
        <v>7719</v>
      </c>
      <c r="AI290">
        <v>10988</v>
      </c>
      <c r="AJ290">
        <v>114</v>
      </c>
      <c r="AK290">
        <v>51</v>
      </c>
      <c r="AL290">
        <v>116</v>
      </c>
      <c r="AM290">
        <v>19032</v>
      </c>
    </row>
    <row r="291" spans="1:39" x14ac:dyDescent="0.3">
      <c r="A291" s="16" t="s">
        <v>38</v>
      </c>
      <c r="B291" s="17" t="s">
        <v>39</v>
      </c>
      <c r="C291" t="s">
        <v>47</v>
      </c>
      <c r="D291" t="s">
        <v>337</v>
      </c>
      <c r="E291">
        <v>1301275</v>
      </c>
      <c r="F291">
        <v>25217044071</v>
      </c>
      <c r="G291">
        <v>272862</v>
      </c>
      <c r="H291">
        <v>8</v>
      </c>
      <c r="I291">
        <v>24358</v>
      </c>
      <c r="J291">
        <v>11.76375593</v>
      </c>
      <c r="K291">
        <v>1439855</v>
      </c>
      <c r="L291">
        <v>23099508243</v>
      </c>
      <c r="M291">
        <v>388509</v>
      </c>
      <c r="N291">
        <v>1</v>
      </c>
      <c r="O291">
        <v>23151</v>
      </c>
      <c r="P291">
        <v>5.972456835</v>
      </c>
      <c r="Q291">
        <v>2741130</v>
      </c>
      <c r="R291">
        <v>48316552314</v>
      </c>
      <c r="S291">
        <v>8.9950119960000006</v>
      </c>
      <c r="T291">
        <f t="shared" si="4"/>
        <v>8.4056813570000006</v>
      </c>
      <c r="U291">
        <v>23782</v>
      </c>
      <c r="V291" t="s">
        <v>337</v>
      </c>
      <c r="W291">
        <v>1301275</v>
      </c>
      <c r="X291">
        <v>1300232</v>
      </c>
      <c r="Y291">
        <v>25217044071</v>
      </c>
      <c r="Z291">
        <v>25215726601</v>
      </c>
      <c r="AA291" s="21">
        <v>0.99994775478099995</v>
      </c>
      <c r="AB291">
        <v>8.4052422003299991</v>
      </c>
      <c r="AC291" s="19">
        <v>8.4826390000000002E-2</v>
      </c>
      <c r="AD291">
        <v>19378</v>
      </c>
      <c r="AE291">
        <v>272862</v>
      </c>
      <c r="AF291">
        <v>17.3</v>
      </c>
      <c r="AG291" t="s">
        <v>337</v>
      </c>
      <c r="AH291">
        <v>7744</v>
      </c>
      <c r="AI291">
        <v>10557</v>
      </c>
      <c r="AJ291">
        <v>106</v>
      </c>
      <c r="AK291">
        <v>55</v>
      </c>
      <c r="AL291">
        <v>188</v>
      </c>
      <c r="AM291">
        <v>18600</v>
      </c>
    </row>
    <row r="292" spans="1:39" x14ac:dyDescent="0.3">
      <c r="A292" s="16" t="s">
        <v>38</v>
      </c>
      <c r="B292" s="17" t="s">
        <v>39</v>
      </c>
      <c r="C292" t="s">
        <v>45</v>
      </c>
      <c r="D292" t="s">
        <v>338</v>
      </c>
      <c r="E292">
        <v>2027235</v>
      </c>
      <c r="F292">
        <v>45488274180</v>
      </c>
      <c r="G292">
        <v>364595</v>
      </c>
      <c r="H292">
        <v>10</v>
      </c>
      <c r="I292">
        <v>29249</v>
      </c>
      <c r="J292">
        <v>12.47761934</v>
      </c>
      <c r="K292">
        <v>993446</v>
      </c>
      <c r="L292">
        <v>16578782403</v>
      </c>
      <c r="M292">
        <v>303337</v>
      </c>
      <c r="N292">
        <v>1</v>
      </c>
      <c r="O292">
        <v>27375</v>
      </c>
      <c r="P292">
        <v>5.4294835140000002</v>
      </c>
      <c r="Q292">
        <v>3020681</v>
      </c>
      <c r="R292">
        <v>62067056583</v>
      </c>
      <c r="S292">
        <v>10.594986</v>
      </c>
      <c r="T292">
        <f t="shared" si="4"/>
        <v>15.16275806</v>
      </c>
      <c r="U292">
        <v>28747</v>
      </c>
      <c r="V292" t="s">
        <v>338</v>
      </c>
      <c r="W292">
        <v>2027235</v>
      </c>
      <c r="X292">
        <v>2024591</v>
      </c>
      <c r="Y292">
        <v>45488274180</v>
      </c>
      <c r="Z292">
        <v>45482973992</v>
      </c>
      <c r="AA292" s="21">
        <v>0.99988348232400004</v>
      </c>
      <c r="AB292">
        <v>15.1609913307</v>
      </c>
      <c r="AC292" s="19">
        <v>7.9753119999999997E-2</v>
      </c>
      <c r="AD292">
        <v>22438</v>
      </c>
      <c r="AE292">
        <v>364595</v>
      </c>
      <c r="AF292">
        <v>18.3</v>
      </c>
      <c r="AG292" t="s">
        <v>338</v>
      </c>
      <c r="AH292">
        <v>7818</v>
      </c>
      <c r="AI292">
        <v>11114</v>
      </c>
      <c r="AJ292">
        <v>128</v>
      </c>
      <c r="AK292">
        <v>57</v>
      </c>
      <c r="AL292">
        <v>101</v>
      </c>
      <c r="AM292">
        <v>19184</v>
      </c>
    </row>
    <row r="293" spans="1:39" x14ac:dyDescent="0.3">
      <c r="A293" s="16" t="s">
        <v>38</v>
      </c>
      <c r="B293" s="17" t="s">
        <v>39</v>
      </c>
      <c r="C293" t="s">
        <v>47</v>
      </c>
      <c r="D293" t="s">
        <v>339</v>
      </c>
      <c r="E293">
        <v>1693997</v>
      </c>
      <c r="F293">
        <v>36823385055</v>
      </c>
      <c r="G293">
        <v>248884</v>
      </c>
      <c r="H293">
        <v>10</v>
      </c>
      <c r="I293">
        <v>28427</v>
      </c>
      <c r="J293">
        <v>13.131898700000001</v>
      </c>
      <c r="K293">
        <v>928368</v>
      </c>
      <c r="L293">
        <v>12334019896</v>
      </c>
      <c r="M293">
        <v>542483</v>
      </c>
      <c r="N293">
        <v>0</v>
      </c>
      <c r="O293">
        <v>24995</v>
      </c>
      <c r="P293">
        <v>4.8954342310000003</v>
      </c>
      <c r="Q293">
        <v>2622365</v>
      </c>
      <c r="R293">
        <v>49157404951</v>
      </c>
      <c r="S293">
        <v>11.065298220000001</v>
      </c>
      <c r="T293">
        <f t="shared" si="4"/>
        <v>12.274461685</v>
      </c>
      <c r="U293">
        <v>27565</v>
      </c>
      <c r="V293" t="s">
        <v>339</v>
      </c>
      <c r="W293">
        <v>1693997</v>
      </c>
      <c r="X293">
        <v>1692043</v>
      </c>
      <c r="Y293">
        <v>36823385055</v>
      </c>
      <c r="Z293">
        <v>36818784131</v>
      </c>
      <c r="AA293" s="21">
        <v>0.99987505429000001</v>
      </c>
      <c r="AB293">
        <v>12.2729280437</v>
      </c>
      <c r="AC293" s="19">
        <v>7.1298500000000001E-2</v>
      </c>
      <c r="AD293">
        <v>21737</v>
      </c>
      <c r="AE293">
        <v>248884</v>
      </c>
      <c r="AF293">
        <v>19.600000000000001</v>
      </c>
      <c r="AG293" t="s">
        <v>339</v>
      </c>
      <c r="AH293">
        <v>7855</v>
      </c>
      <c r="AI293">
        <v>11206</v>
      </c>
      <c r="AJ293">
        <v>136</v>
      </c>
      <c r="AK293">
        <v>55</v>
      </c>
      <c r="AL293">
        <v>128</v>
      </c>
      <c r="AM293">
        <v>19288</v>
      </c>
    </row>
    <row r="294" spans="1:39" x14ac:dyDescent="0.3">
      <c r="A294" s="16" t="s">
        <v>38</v>
      </c>
      <c r="B294" s="17" t="s">
        <v>39</v>
      </c>
      <c r="C294" t="s">
        <v>47</v>
      </c>
      <c r="D294" t="s">
        <v>340</v>
      </c>
      <c r="E294">
        <v>1097596</v>
      </c>
      <c r="F294">
        <v>22895421319</v>
      </c>
      <c r="G294">
        <v>254892</v>
      </c>
      <c r="H294">
        <v>10</v>
      </c>
      <c r="I294">
        <v>29272</v>
      </c>
      <c r="J294">
        <v>11.764419800000001</v>
      </c>
      <c r="K294">
        <v>2069368</v>
      </c>
      <c r="L294">
        <v>35785429322</v>
      </c>
      <c r="M294">
        <v>334553</v>
      </c>
      <c r="N294">
        <v>0</v>
      </c>
      <c r="O294">
        <v>26944</v>
      </c>
      <c r="P294">
        <v>5.8683362959999998</v>
      </c>
      <c r="Q294">
        <v>3166964</v>
      </c>
      <c r="R294">
        <v>58680850641</v>
      </c>
      <c r="S294">
        <v>8.1688025379999996</v>
      </c>
      <c r="T294">
        <f t="shared" si="4"/>
        <v>7.6318071063333335</v>
      </c>
      <c r="U294">
        <v>27815</v>
      </c>
      <c r="V294" t="s">
        <v>340</v>
      </c>
      <c r="W294">
        <v>1097596</v>
      </c>
      <c r="X294">
        <v>1095568</v>
      </c>
      <c r="Y294">
        <v>22895421319</v>
      </c>
      <c r="Z294">
        <v>22891380268</v>
      </c>
      <c r="AA294" s="21">
        <v>0.99982349960100003</v>
      </c>
      <c r="AB294">
        <v>7.6304600893299996</v>
      </c>
      <c r="AC294" s="19">
        <v>8.8683979999999996E-2</v>
      </c>
      <c r="AD294">
        <v>20859</v>
      </c>
      <c r="AE294">
        <v>254892</v>
      </c>
      <c r="AF294">
        <v>17.399999999999999</v>
      </c>
      <c r="AG294" t="s">
        <v>340</v>
      </c>
      <c r="AH294">
        <v>7475</v>
      </c>
      <c r="AI294">
        <v>10303</v>
      </c>
      <c r="AJ294">
        <v>96</v>
      </c>
      <c r="AK294">
        <v>64</v>
      </c>
      <c r="AL294">
        <v>213</v>
      </c>
      <c r="AM294">
        <v>18356</v>
      </c>
    </row>
    <row r="295" spans="1:39" x14ac:dyDescent="0.3">
      <c r="A295" s="16" t="s">
        <v>38</v>
      </c>
      <c r="B295" s="17" t="s">
        <v>39</v>
      </c>
      <c r="C295" t="s">
        <v>45</v>
      </c>
      <c r="D295" t="s">
        <v>341</v>
      </c>
      <c r="E295">
        <v>1029172</v>
      </c>
      <c r="F295">
        <v>21316254812</v>
      </c>
      <c r="G295">
        <v>188499</v>
      </c>
      <c r="H295">
        <v>12</v>
      </c>
      <c r="I295">
        <v>28013</v>
      </c>
      <c r="J295">
        <v>11.396307309999999</v>
      </c>
      <c r="K295">
        <v>2222751</v>
      </c>
      <c r="L295">
        <v>36353362190</v>
      </c>
      <c r="M295">
        <v>772162</v>
      </c>
      <c r="N295">
        <v>0</v>
      </c>
      <c r="O295">
        <v>26134</v>
      </c>
      <c r="P295">
        <v>5.9382067740000002</v>
      </c>
      <c r="Q295">
        <v>3251923</v>
      </c>
      <c r="R295">
        <v>57669617002</v>
      </c>
      <c r="S295">
        <v>7.9556687899999998</v>
      </c>
      <c r="T295">
        <f t="shared" si="4"/>
        <v>7.1054182706666671</v>
      </c>
      <c r="U295">
        <v>26812</v>
      </c>
      <c r="V295" t="s">
        <v>341</v>
      </c>
      <c r="W295">
        <v>1029172</v>
      </c>
      <c r="X295">
        <v>1027057</v>
      </c>
      <c r="Y295">
        <v>21316254812</v>
      </c>
      <c r="Z295">
        <v>21312903686</v>
      </c>
      <c r="AA295" s="21">
        <v>0.99984279011300004</v>
      </c>
      <c r="AB295">
        <v>7.1043012286699998</v>
      </c>
      <c r="AC295" s="19">
        <v>9.8872429999999997E-2</v>
      </c>
      <c r="AD295">
        <v>20712</v>
      </c>
      <c r="AE295">
        <v>188499</v>
      </c>
      <c r="AF295">
        <v>16.600000000000001</v>
      </c>
      <c r="AG295" t="s">
        <v>341</v>
      </c>
      <c r="AH295">
        <v>7143</v>
      </c>
      <c r="AI295">
        <v>9798</v>
      </c>
      <c r="AJ295">
        <v>73</v>
      </c>
      <c r="AK295">
        <v>58</v>
      </c>
      <c r="AL295">
        <v>139</v>
      </c>
      <c r="AM295">
        <v>17824</v>
      </c>
    </row>
    <row r="296" spans="1:39" x14ac:dyDescent="0.3">
      <c r="A296" s="16" t="s">
        <v>38</v>
      </c>
      <c r="B296" s="17" t="s">
        <v>39</v>
      </c>
      <c r="C296" t="s">
        <v>47</v>
      </c>
      <c r="D296" t="s">
        <v>342</v>
      </c>
      <c r="E296">
        <v>3468688</v>
      </c>
      <c r="F296">
        <v>65833713911</v>
      </c>
      <c r="G296">
        <v>335657</v>
      </c>
      <c r="H296">
        <v>12</v>
      </c>
      <c r="I296">
        <v>25758</v>
      </c>
      <c r="J296">
        <v>13.25563957</v>
      </c>
      <c r="K296">
        <v>1441689</v>
      </c>
      <c r="L296">
        <v>18839812451</v>
      </c>
      <c r="M296">
        <v>259367</v>
      </c>
      <c r="N296">
        <v>1</v>
      </c>
      <c r="O296">
        <v>22734</v>
      </c>
      <c r="P296">
        <v>5.1909894359999997</v>
      </c>
      <c r="Q296">
        <v>4910377</v>
      </c>
      <c r="R296">
        <v>84673526362</v>
      </c>
      <c r="S296">
        <v>11.46125941</v>
      </c>
      <c r="T296">
        <f t="shared" si="4"/>
        <v>21.944571303666667</v>
      </c>
      <c r="U296">
        <v>25083</v>
      </c>
      <c r="V296" t="s">
        <v>342</v>
      </c>
      <c r="W296">
        <v>3468688</v>
      </c>
      <c r="X296">
        <v>3465510</v>
      </c>
      <c r="Y296">
        <v>65833713911</v>
      </c>
      <c r="Z296">
        <v>65827751874</v>
      </c>
      <c r="AA296" s="21">
        <v>0.99990943793599996</v>
      </c>
      <c r="AB296">
        <v>21.942583958</v>
      </c>
      <c r="AC296" s="19">
        <v>7.0993290000000001E-2</v>
      </c>
      <c r="AD296">
        <v>18979</v>
      </c>
      <c r="AE296">
        <v>335657</v>
      </c>
      <c r="AF296">
        <v>19.5</v>
      </c>
      <c r="AG296" t="s">
        <v>342</v>
      </c>
      <c r="AH296">
        <v>7744</v>
      </c>
      <c r="AI296">
        <v>11381</v>
      </c>
      <c r="AJ296">
        <v>190</v>
      </c>
      <c r="AK296">
        <v>57</v>
      </c>
      <c r="AL296">
        <v>100</v>
      </c>
      <c r="AM296">
        <v>19527</v>
      </c>
    </row>
    <row r="297" spans="1:39" x14ac:dyDescent="0.3">
      <c r="A297" s="16" t="s">
        <v>38</v>
      </c>
      <c r="B297" s="17" t="s">
        <v>39</v>
      </c>
      <c r="C297" t="s">
        <v>47</v>
      </c>
      <c r="D297" t="s">
        <v>343</v>
      </c>
      <c r="E297">
        <v>1581409</v>
      </c>
      <c r="F297">
        <v>30434108657</v>
      </c>
      <c r="G297">
        <v>238911</v>
      </c>
      <c r="H297">
        <v>9</v>
      </c>
      <c r="I297">
        <v>24482</v>
      </c>
      <c r="J297">
        <v>12.42001022</v>
      </c>
      <c r="K297">
        <v>1307652</v>
      </c>
      <c r="L297">
        <v>17519806554</v>
      </c>
      <c r="M297">
        <v>221715</v>
      </c>
      <c r="N297">
        <v>1</v>
      </c>
      <c r="O297">
        <v>21305</v>
      </c>
      <c r="P297">
        <v>5.6117816459999998</v>
      </c>
      <c r="Q297">
        <v>2889061</v>
      </c>
      <c r="R297">
        <v>47953915211</v>
      </c>
      <c r="S297">
        <v>9.9326461130000006</v>
      </c>
      <c r="T297">
        <f t="shared" si="4"/>
        <v>10.144702885666666</v>
      </c>
      <c r="U297">
        <v>23307</v>
      </c>
      <c r="V297" t="s">
        <v>343</v>
      </c>
      <c r="W297">
        <v>1581409</v>
      </c>
      <c r="X297">
        <v>1579298</v>
      </c>
      <c r="Y297">
        <v>30434108657</v>
      </c>
      <c r="Z297">
        <v>30431732934</v>
      </c>
      <c r="AA297" s="21">
        <v>0.999921938801</v>
      </c>
      <c r="AB297">
        <v>10.143910977999999</v>
      </c>
      <c r="AC297" s="19">
        <v>7.8677399999999995E-2</v>
      </c>
      <c r="AD297">
        <v>19244</v>
      </c>
      <c r="AE297">
        <v>238911</v>
      </c>
      <c r="AF297">
        <v>18.2</v>
      </c>
      <c r="AG297" t="s">
        <v>343</v>
      </c>
      <c r="AH297">
        <v>7416</v>
      </c>
      <c r="AI297">
        <v>10601</v>
      </c>
      <c r="AJ297">
        <v>114</v>
      </c>
      <c r="AK297">
        <v>39</v>
      </c>
      <c r="AL297">
        <v>109</v>
      </c>
      <c r="AM297">
        <v>18654</v>
      </c>
    </row>
    <row r="298" spans="1:39" x14ac:dyDescent="0.3">
      <c r="A298" s="16" t="s">
        <v>38</v>
      </c>
      <c r="B298" s="17" t="s">
        <v>39</v>
      </c>
      <c r="C298" t="s">
        <v>47</v>
      </c>
      <c r="D298" t="s">
        <v>344</v>
      </c>
      <c r="E298">
        <v>2329823</v>
      </c>
      <c r="F298">
        <v>46971666930</v>
      </c>
      <c r="G298">
        <v>224928</v>
      </c>
      <c r="H298">
        <v>9</v>
      </c>
      <c r="I298">
        <v>25970</v>
      </c>
      <c r="J298">
        <v>13.681884569999999</v>
      </c>
      <c r="K298">
        <v>990360</v>
      </c>
      <c r="L298">
        <v>9968666689</v>
      </c>
      <c r="M298">
        <v>652136</v>
      </c>
      <c r="N298">
        <v>0</v>
      </c>
      <c r="O298">
        <v>23327</v>
      </c>
      <c r="P298">
        <v>4.4737929980000004</v>
      </c>
      <c r="Q298">
        <v>3320183</v>
      </c>
      <c r="R298">
        <v>56940333619</v>
      </c>
      <c r="S298">
        <v>12.069804169999999</v>
      </c>
      <c r="T298">
        <f t="shared" si="4"/>
        <v>15.65722231</v>
      </c>
      <c r="U298">
        <v>25532</v>
      </c>
      <c r="V298" t="s">
        <v>344</v>
      </c>
      <c r="W298">
        <v>2329823</v>
      </c>
      <c r="X298">
        <v>2324470</v>
      </c>
      <c r="Y298">
        <v>46971666930</v>
      </c>
      <c r="Z298">
        <v>46963810548</v>
      </c>
      <c r="AA298" s="21">
        <v>0.99983274210799999</v>
      </c>
      <c r="AB298">
        <v>15.654603516</v>
      </c>
      <c r="AC298" s="19">
        <v>6.3572470000000006E-2</v>
      </c>
      <c r="AD298">
        <v>20161</v>
      </c>
      <c r="AE298">
        <v>224928</v>
      </c>
      <c r="AF298">
        <v>20.5</v>
      </c>
      <c r="AG298" t="s">
        <v>344</v>
      </c>
      <c r="AH298">
        <v>7866</v>
      </c>
      <c r="AI298">
        <v>11357</v>
      </c>
      <c r="AJ298">
        <v>140</v>
      </c>
      <c r="AK298">
        <v>60</v>
      </c>
      <c r="AL298">
        <v>120</v>
      </c>
      <c r="AM298">
        <v>19457</v>
      </c>
    </row>
    <row r="299" spans="1:39" x14ac:dyDescent="0.3">
      <c r="A299" s="16" t="s">
        <v>38</v>
      </c>
      <c r="B299" s="17" t="s">
        <v>39</v>
      </c>
      <c r="C299" t="s">
        <v>47</v>
      </c>
      <c r="D299" t="s">
        <v>345</v>
      </c>
      <c r="E299">
        <v>1518454</v>
      </c>
      <c r="F299">
        <v>33062851242</v>
      </c>
      <c r="G299">
        <v>224746</v>
      </c>
      <c r="H299">
        <v>12</v>
      </c>
      <c r="I299">
        <v>30014</v>
      </c>
      <c r="J299">
        <v>13.480107139999999</v>
      </c>
      <c r="K299">
        <v>920937</v>
      </c>
      <c r="L299">
        <v>10052405002</v>
      </c>
      <c r="M299">
        <v>609069</v>
      </c>
      <c r="N299">
        <v>1</v>
      </c>
      <c r="O299">
        <v>24501</v>
      </c>
      <c r="P299">
        <v>4.6872678409999997</v>
      </c>
      <c r="Q299">
        <v>2439391</v>
      </c>
      <c r="R299">
        <v>43115256244</v>
      </c>
      <c r="S299">
        <v>11.430039730000001</v>
      </c>
      <c r="T299">
        <f t="shared" si="4"/>
        <v>11.020950414</v>
      </c>
      <c r="U299">
        <v>28757</v>
      </c>
      <c r="V299" t="s">
        <v>345</v>
      </c>
      <c r="W299">
        <v>1518454</v>
      </c>
      <c r="X299">
        <v>1516159</v>
      </c>
      <c r="Y299">
        <v>33062851242</v>
      </c>
      <c r="Z299">
        <v>33059201757</v>
      </c>
      <c r="AA299" s="21">
        <v>0.99988961977400004</v>
      </c>
      <c r="AB299">
        <v>11.019733919</v>
      </c>
      <c r="AC299" s="19">
        <v>6.4972349999999998E-2</v>
      </c>
      <c r="AD299">
        <v>21774</v>
      </c>
      <c r="AE299">
        <v>224746</v>
      </c>
      <c r="AF299">
        <v>20</v>
      </c>
      <c r="AG299" t="s">
        <v>345</v>
      </c>
      <c r="AH299">
        <v>7681</v>
      </c>
      <c r="AI299">
        <v>11079</v>
      </c>
      <c r="AJ299">
        <v>125</v>
      </c>
      <c r="AK299">
        <v>50</v>
      </c>
      <c r="AL299">
        <v>112</v>
      </c>
      <c r="AM299">
        <v>19161</v>
      </c>
    </row>
    <row r="300" spans="1:39" x14ac:dyDescent="0.3">
      <c r="A300" s="16" t="s">
        <v>38</v>
      </c>
      <c r="B300" s="17" t="s">
        <v>39</v>
      </c>
      <c r="C300" t="s">
        <v>47</v>
      </c>
      <c r="D300" t="s">
        <v>346</v>
      </c>
      <c r="E300">
        <v>1668601</v>
      </c>
      <c r="F300">
        <v>34695679204</v>
      </c>
      <c r="G300">
        <v>260431</v>
      </c>
      <c r="H300">
        <v>8</v>
      </c>
      <c r="I300">
        <v>27862</v>
      </c>
      <c r="J300">
        <v>13.54140679</v>
      </c>
      <c r="K300">
        <v>923272</v>
      </c>
      <c r="L300">
        <v>9314938719</v>
      </c>
      <c r="M300">
        <v>346071</v>
      </c>
      <c r="N300">
        <v>1</v>
      </c>
      <c r="O300">
        <v>23005</v>
      </c>
      <c r="P300">
        <v>4.7613264239999999</v>
      </c>
      <c r="Q300">
        <v>2591873</v>
      </c>
      <c r="R300">
        <v>44010617923</v>
      </c>
      <c r="S300">
        <v>11.683084539999999</v>
      </c>
      <c r="T300">
        <f t="shared" si="4"/>
        <v>11.565226401333334</v>
      </c>
      <c r="U300">
        <v>26857</v>
      </c>
      <c r="V300" t="s">
        <v>346</v>
      </c>
      <c r="W300">
        <v>1668601</v>
      </c>
      <c r="X300">
        <v>1665726</v>
      </c>
      <c r="Y300">
        <v>34695679204</v>
      </c>
      <c r="Z300">
        <v>34690677464</v>
      </c>
      <c r="AA300" s="21">
        <v>0.999855839686</v>
      </c>
      <c r="AB300">
        <v>11.5635591547</v>
      </c>
      <c r="AC300" s="19">
        <v>6.2159489999999998E-2</v>
      </c>
      <c r="AD300">
        <v>20793</v>
      </c>
      <c r="AE300">
        <v>260431</v>
      </c>
      <c r="AF300">
        <v>20.5</v>
      </c>
      <c r="AG300" t="s">
        <v>346</v>
      </c>
      <c r="AH300">
        <v>7813</v>
      </c>
      <c r="AI300">
        <v>11255</v>
      </c>
      <c r="AJ300">
        <v>136</v>
      </c>
      <c r="AK300">
        <v>66</v>
      </c>
      <c r="AL300">
        <v>131</v>
      </c>
      <c r="AM300">
        <v>19368</v>
      </c>
    </row>
    <row r="301" spans="1:39" x14ac:dyDescent="0.3">
      <c r="A301" s="16" t="s">
        <v>38</v>
      </c>
      <c r="B301" s="17" t="s">
        <v>39</v>
      </c>
      <c r="C301" t="s">
        <v>47</v>
      </c>
      <c r="D301" t="s">
        <v>347</v>
      </c>
      <c r="E301">
        <v>1844039</v>
      </c>
      <c r="F301">
        <v>35974009640</v>
      </c>
      <c r="G301">
        <v>241268</v>
      </c>
      <c r="H301">
        <v>12</v>
      </c>
      <c r="I301">
        <v>27892</v>
      </c>
      <c r="J301">
        <v>12.72114975</v>
      </c>
      <c r="K301">
        <v>1104240</v>
      </c>
      <c r="L301">
        <v>15006579165</v>
      </c>
      <c r="M301">
        <v>744083</v>
      </c>
      <c r="N301">
        <v>0</v>
      </c>
      <c r="O301">
        <v>25536</v>
      </c>
      <c r="P301">
        <v>5.2841537570000003</v>
      </c>
      <c r="Q301">
        <v>2948279</v>
      </c>
      <c r="R301">
        <v>50980588805</v>
      </c>
      <c r="S301">
        <v>10.532005379999999</v>
      </c>
      <c r="T301">
        <f t="shared" si="4"/>
        <v>11.991336546666666</v>
      </c>
      <c r="U301">
        <v>27185</v>
      </c>
      <c r="V301" t="s">
        <v>347</v>
      </c>
      <c r="W301">
        <v>1844039</v>
      </c>
      <c r="X301">
        <v>1840784</v>
      </c>
      <c r="Y301">
        <v>35974009640</v>
      </c>
      <c r="Z301">
        <v>35968549118</v>
      </c>
      <c r="AA301" s="21">
        <v>0.99984820924700002</v>
      </c>
      <c r="AB301">
        <v>11.989516372700001</v>
      </c>
      <c r="AC301" s="19">
        <v>7.5822899999999999E-2</v>
      </c>
      <c r="AD301">
        <v>19508</v>
      </c>
      <c r="AE301">
        <v>241268</v>
      </c>
      <c r="AF301">
        <v>18.7</v>
      </c>
      <c r="AG301" t="s">
        <v>347</v>
      </c>
      <c r="AH301">
        <v>7739</v>
      </c>
      <c r="AI301">
        <v>11328</v>
      </c>
      <c r="AJ301">
        <v>128</v>
      </c>
      <c r="AK301">
        <v>61</v>
      </c>
      <c r="AL301">
        <v>148</v>
      </c>
      <c r="AM301">
        <v>19429</v>
      </c>
    </row>
    <row r="302" spans="1:39" x14ac:dyDescent="0.3">
      <c r="A302" s="16" t="s">
        <v>38</v>
      </c>
      <c r="B302" s="17" t="s">
        <v>39</v>
      </c>
      <c r="C302" t="s">
        <v>47</v>
      </c>
      <c r="D302" t="s">
        <v>348</v>
      </c>
      <c r="E302">
        <v>2941563</v>
      </c>
      <c r="F302">
        <v>63320644973</v>
      </c>
      <c r="G302">
        <v>347990</v>
      </c>
      <c r="H302">
        <v>8</v>
      </c>
      <c r="I302">
        <v>27176</v>
      </c>
      <c r="J302">
        <v>13.61914296</v>
      </c>
      <c r="K302">
        <v>983876</v>
      </c>
      <c r="L302">
        <v>10416203370</v>
      </c>
      <c r="M302">
        <v>413065</v>
      </c>
      <c r="N302">
        <v>1</v>
      </c>
      <c r="O302">
        <v>23845</v>
      </c>
      <c r="P302">
        <v>4.6469538549999996</v>
      </c>
      <c r="Q302">
        <v>3925439</v>
      </c>
      <c r="R302">
        <v>73736848343</v>
      </c>
      <c r="S302">
        <v>12.35171495</v>
      </c>
      <c r="T302">
        <f t="shared" si="4"/>
        <v>21.106881657666666</v>
      </c>
      <c r="U302">
        <v>26715</v>
      </c>
      <c r="V302" t="s">
        <v>348</v>
      </c>
      <c r="W302">
        <v>2941563</v>
      </c>
      <c r="X302">
        <v>2937380</v>
      </c>
      <c r="Y302">
        <v>63320644973</v>
      </c>
      <c r="Z302">
        <v>63313188263</v>
      </c>
      <c r="AA302" s="21">
        <v>0.99988223888100003</v>
      </c>
      <c r="AB302">
        <v>21.1043960877</v>
      </c>
      <c r="AC302" s="19">
        <v>6.2496889999999999E-2</v>
      </c>
      <c r="AD302">
        <v>21526</v>
      </c>
      <c r="AE302">
        <v>347990</v>
      </c>
      <c r="AF302">
        <v>20.399999999999999</v>
      </c>
      <c r="AG302" t="s">
        <v>348</v>
      </c>
      <c r="AH302">
        <v>7678</v>
      </c>
      <c r="AI302">
        <v>11328</v>
      </c>
      <c r="AJ302">
        <v>160</v>
      </c>
      <c r="AK302">
        <v>64</v>
      </c>
      <c r="AL302">
        <v>109</v>
      </c>
      <c r="AM302">
        <v>19475</v>
      </c>
    </row>
    <row r="303" spans="1:39" x14ac:dyDescent="0.3">
      <c r="A303" s="16" t="s">
        <v>38</v>
      </c>
      <c r="B303" s="17" t="s">
        <v>39</v>
      </c>
      <c r="C303" t="s">
        <v>45</v>
      </c>
      <c r="D303" t="s">
        <v>349</v>
      </c>
      <c r="E303">
        <v>2219714</v>
      </c>
      <c r="F303">
        <v>46463095695</v>
      </c>
      <c r="G303">
        <v>349145</v>
      </c>
      <c r="H303">
        <v>8</v>
      </c>
      <c r="I303">
        <v>25144</v>
      </c>
      <c r="J303">
        <v>13.09496042</v>
      </c>
      <c r="K303">
        <v>830543</v>
      </c>
      <c r="L303">
        <v>10028932659</v>
      </c>
      <c r="M303">
        <v>533259</v>
      </c>
      <c r="N303">
        <v>1</v>
      </c>
      <c r="O303">
        <v>23224</v>
      </c>
      <c r="P303">
        <v>4.7092758330000004</v>
      </c>
      <c r="Q303">
        <v>3050257</v>
      </c>
      <c r="R303">
        <v>56492028354</v>
      </c>
      <c r="S303">
        <v>11.60626426</v>
      </c>
      <c r="T303">
        <f t="shared" si="4"/>
        <v>15.487698565000001</v>
      </c>
      <c r="U303">
        <v>24817</v>
      </c>
      <c r="V303" t="s">
        <v>349</v>
      </c>
      <c r="W303">
        <v>2219714</v>
      </c>
      <c r="X303">
        <v>2215726</v>
      </c>
      <c r="Y303">
        <v>46463095695</v>
      </c>
      <c r="Z303">
        <v>46456751973</v>
      </c>
      <c r="AA303" s="21">
        <v>0.99986346751300004</v>
      </c>
      <c r="AB303">
        <v>15.485583991</v>
      </c>
      <c r="AC303" s="19">
        <v>6.9778270000000003E-2</v>
      </c>
      <c r="AD303">
        <v>20932</v>
      </c>
      <c r="AE303">
        <v>349145</v>
      </c>
      <c r="AF303">
        <v>19.399999999999999</v>
      </c>
      <c r="AG303" t="s">
        <v>349</v>
      </c>
      <c r="AH303">
        <v>7782</v>
      </c>
      <c r="AI303">
        <v>11031</v>
      </c>
      <c r="AJ303">
        <v>146</v>
      </c>
      <c r="AK303">
        <v>63</v>
      </c>
      <c r="AL303">
        <v>121</v>
      </c>
      <c r="AM303">
        <v>19169</v>
      </c>
    </row>
    <row r="304" spans="1:39" x14ac:dyDescent="0.3">
      <c r="A304" s="16" t="s">
        <v>38</v>
      </c>
      <c r="B304" s="17" t="s">
        <v>39</v>
      </c>
      <c r="C304" t="s">
        <v>47</v>
      </c>
      <c r="D304" t="s">
        <v>350</v>
      </c>
      <c r="E304">
        <v>1871579</v>
      </c>
      <c r="F304">
        <v>42015681344</v>
      </c>
      <c r="G304">
        <v>283898</v>
      </c>
      <c r="H304">
        <v>9</v>
      </c>
      <c r="I304">
        <v>29576</v>
      </c>
      <c r="J304">
        <v>13.493446840000001</v>
      </c>
      <c r="K304">
        <v>798811</v>
      </c>
      <c r="L304">
        <v>7700888572</v>
      </c>
      <c r="M304">
        <v>418260</v>
      </c>
      <c r="N304">
        <v>1</v>
      </c>
      <c r="O304">
        <v>24946</v>
      </c>
      <c r="P304">
        <v>4.3678287879999997</v>
      </c>
      <c r="Q304">
        <v>2670390</v>
      </c>
      <c r="R304">
        <v>49716569916</v>
      </c>
      <c r="S304">
        <v>12.079926800000001</v>
      </c>
      <c r="T304">
        <f t="shared" si="4"/>
        <v>14.005227114666667</v>
      </c>
      <c r="U304">
        <v>28909</v>
      </c>
      <c r="V304" t="s">
        <v>350</v>
      </c>
      <c r="W304">
        <v>1871579</v>
      </c>
      <c r="X304">
        <v>1867500</v>
      </c>
      <c r="Y304">
        <v>42015681344</v>
      </c>
      <c r="Z304">
        <v>42011034428</v>
      </c>
      <c r="AA304" s="21">
        <v>0.99988940043700003</v>
      </c>
      <c r="AB304">
        <v>14.0036781427</v>
      </c>
      <c r="AC304" s="19">
        <v>6.7130270000000006E-2</v>
      </c>
      <c r="AD304">
        <v>22449</v>
      </c>
      <c r="AE304">
        <v>283898</v>
      </c>
      <c r="AF304">
        <v>20.2</v>
      </c>
      <c r="AG304" t="s">
        <v>350</v>
      </c>
      <c r="AH304">
        <v>7616</v>
      </c>
      <c r="AI304">
        <v>11129</v>
      </c>
      <c r="AJ304">
        <v>145</v>
      </c>
      <c r="AK304">
        <v>67</v>
      </c>
      <c r="AL304">
        <v>107</v>
      </c>
      <c r="AM304">
        <v>19271</v>
      </c>
    </row>
    <row r="305" spans="1:39" x14ac:dyDescent="0.3">
      <c r="A305" s="16" t="s">
        <v>38</v>
      </c>
      <c r="B305" s="17" t="s">
        <v>39</v>
      </c>
      <c r="C305" t="s">
        <v>43</v>
      </c>
      <c r="D305" t="s">
        <v>351</v>
      </c>
      <c r="E305">
        <v>2407704</v>
      </c>
      <c r="F305">
        <v>50688463072</v>
      </c>
      <c r="G305">
        <v>243889</v>
      </c>
      <c r="H305">
        <v>10</v>
      </c>
      <c r="I305">
        <v>26148</v>
      </c>
      <c r="J305">
        <v>13.508803739999999</v>
      </c>
      <c r="K305">
        <v>1147153</v>
      </c>
      <c r="L305">
        <v>12947465265</v>
      </c>
      <c r="M305">
        <v>537237</v>
      </c>
      <c r="N305">
        <v>1</v>
      </c>
      <c r="O305">
        <v>22070</v>
      </c>
      <c r="P305">
        <v>4.8222812719999997</v>
      </c>
      <c r="Q305">
        <v>3554857</v>
      </c>
      <c r="R305">
        <v>63635928337</v>
      </c>
      <c r="S305">
        <v>11.741430319999999</v>
      </c>
      <c r="T305">
        <f t="shared" si="4"/>
        <v>16.896154357333334</v>
      </c>
      <c r="U305">
        <v>25333</v>
      </c>
      <c r="V305" t="s">
        <v>351</v>
      </c>
      <c r="W305">
        <v>2407704</v>
      </c>
      <c r="X305">
        <v>2404717</v>
      </c>
      <c r="Y305">
        <v>50688463072</v>
      </c>
      <c r="Z305">
        <v>50682995556</v>
      </c>
      <c r="AA305" s="21">
        <v>0.999892134903</v>
      </c>
      <c r="AB305">
        <v>16.894331852000001</v>
      </c>
      <c r="AC305" s="19">
        <v>6.4509849999999994E-2</v>
      </c>
      <c r="AD305">
        <v>21052</v>
      </c>
      <c r="AE305">
        <v>243889</v>
      </c>
      <c r="AF305">
        <v>20.2</v>
      </c>
      <c r="AG305" t="s">
        <v>351</v>
      </c>
      <c r="AH305">
        <v>7589</v>
      </c>
      <c r="AI305">
        <v>11054</v>
      </c>
      <c r="AJ305">
        <v>154</v>
      </c>
      <c r="AK305">
        <v>56</v>
      </c>
      <c r="AL305">
        <v>110</v>
      </c>
      <c r="AM305">
        <v>19200</v>
      </c>
    </row>
    <row r="306" spans="1:39" x14ac:dyDescent="0.3">
      <c r="A306" s="16" t="s">
        <v>38</v>
      </c>
      <c r="B306" s="17" t="s">
        <v>39</v>
      </c>
      <c r="C306" t="s">
        <v>47</v>
      </c>
      <c r="D306" t="s">
        <v>352</v>
      </c>
      <c r="E306">
        <v>1629822</v>
      </c>
      <c r="F306">
        <v>32007789470</v>
      </c>
      <c r="G306">
        <v>199727</v>
      </c>
      <c r="H306">
        <v>14</v>
      </c>
      <c r="I306">
        <v>24268</v>
      </c>
      <c r="J306">
        <v>12.1245469</v>
      </c>
      <c r="K306">
        <v>1543117</v>
      </c>
      <c r="L306">
        <v>22786502896</v>
      </c>
      <c r="M306">
        <v>320831</v>
      </c>
      <c r="N306">
        <v>1</v>
      </c>
      <c r="O306">
        <v>21446</v>
      </c>
      <c r="P306">
        <v>5.5719229070000003</v>
      </c>
      <c r="Q306">
        <v>3172939</v>
      </c>
      <c r="R306">
        <v>54794292366</v>
      </c>
      <c r="S306">
        <v>9.3996027669999993</v>
      </c>
      <c r="T306">
        <f t="shared" si="4"/>
        <v>10.669263156666666</v>
      </c>
      <c r="U306">
        <v>23058</v>
      </c>
      <c r="V306" t="s">
        <v>352</v>
      </c>
      <c r="W306">
        <v>1629822</v>
      </c>
      <c r="X306">
        <v>1628600</v>
      </c>
      <c r="Y306">
        <v>32007789470</v>
      </c>
      <c r="Z306">
        <v>32004880843</v>
      </c>
      <c r="AA306" s="21">
        <v>0.99990912752700001</v>
      </c>
      <c r="AB306">
        <v>10.6682936143</v>
      </c>
      <c r="AC306" s="19">
        <v>8.2697880000000001E-2</v>
      </c>
      <c r="AD306">
        <v>19638</v>
      </c>
      <c r="AE306">
        <v>199727</v>
      </c>
      <c r="AF306">
        <v>17.8</v>
      </c>
      <c r="AG306" t="s">
        <v>352</v>
      </c>
      <c r="AH306">
        <v>7610</v>
      </c>
      <c r="AI306">
        <v>10706</v>
      </c>
      <c r="AJ306">
        <v>124</v>
      </c>
      <c r="AK306">
        <v>49</v>
      </c>
      <c r="AL306">
        <v>102</v>
      </c>
      <c r="AM306">
        <v>18825</v>
      </c>
    </row>
    <row r="307" spans="1:39" x14ac:dyDescent="0.3">
      <c r="A307" s="16" t="s">
        <v>38</v>
      </c>
      <c r="B307" s="17" t="s">
        <v>39</v>
      </c>
      <c r="C307" t="s">
        <v>47</v>
      </c>
      <c r="D307" t="s">
        <v>353</v>
      </c>
      <c r="E307">
        <v>1671512</v>
      </c>
      <c r="F307">
        <v>31813608484</v>
      </c>
      <c r="G307">
        <v>213692</v>
      </c>
      <c r="H307">
        <v>10</v>
      </c>
      <c r="I307">
        <v>24823</v>
      </c>
      <c r="J307">
        <v>12.843148080000001</v>
      </c>
      <c r="K307">
        <v>1155777</v>
      </c>
      <c r="L307">
        <v>13925541486</v>
      </c>
      <c r="M307">
        <v>573275</v>
      </c>
      <c r="N307">
        <v>1</v>
      </c>
      <c r="O307">
        <v>21839</v>
      </c>
      <c r="P307">
        <v>5.0215242289999997</v>
      </c>
      <c r="Q307">
        <v>2827289</v>
      </c>
      <c r="R307">
        <v>45739149970</v>
      </c>
      <c r="S307">
        <v>10.461810699999999</v>
      </c>
      <c r="T307">
        <f t="shared" si="4"/>
        <v>10.604536161333334</v>
      </c>
      <c r="U307">
        <v>23922</v>
      </c>
      <c r="V307" t="s">
        <v>353</v>
      </c>
      <c r="W307">
        <v>1671512</v>
      </c>
      <c r="X307">
        <v>1668731</v>
      </c>
      <c r="Y307">
        <v>31813608484</v>
      </c>
      <c r="Z307">
        <v>31805826490</v>
      </c>
      <c r="AA307" s="21">
        <v>0.99975538788700002</v>
      </c>
      <c r="AB307">
        <v>10.6019421633</v>
      </c>
      <c r="AC307" s="19">
        <v>7.2317099999999995E-2</v>
      </c>
      <c r="AD307">
        <v>19032</v>
      </c>
      <c r="AE307">
        <v>213692</v>
      </c>
      <c r="AF307">
        <v>19</v>
      </c>
      <c r="AG307" t="s">
        <v>353</v>
      </c>
      <c r="AH307">
        <v>7534</v>
      </c>
      <c r="AI307">
        <v>10881</v>
      </c>
      <c r="AJ307">
        <v>136</v>
      </c>
      <c r="AK307">
        <v>44</v>
      </c>
      <c r="AL307">
        <v>97</v>
      </c>
      <c r="AM307">
        <v>19009</v>
      </c>
    </row>
    <row r="308" spans="1:39" x14ac:dyDescent="0.3">
      <c r="A308" s="16" t="s">
        <v>38</v>
      </c>
      <c r="B308" s="17" t="s">
        <v>39</v>
      </c>
      <c r="C308" t="s">
        <v>47</v>
      </c>
      <c r="D308" t="s">
        <v>354</v>
      </c>
      <c r="E308">
        <v>2270656</v>
      </c>
      <c r="F308">
        <v>41519178800</v>
      </c>
      <c r="G308">
        <v>251070</v>
      </c>
      <c r="H308">
        <v>9</v>
      </c>
      <c r="I308">
        <v>24224</v>
      </c>
      <c r="J308">
        <v>13.37940957</v>
      </c>
      <c r="K308">
        <v>1300870</v>
      </c>
      <c r="L308">
        <v>13345597956</v>
      </c>
      <c r="M308">
        <v>432064</v>
      </c>
      <c r="N308">
        <v>1</v>
      </c>
      <c r="O308">
        <v>20833</v>
      </c>
      <c r="P308">
        <v>4.730013424</v>
      </c>
      <c r="Q308">
        <v>3571526</v>
      </c>
      <c r="R308">
        <v>54864776756</v>
      </c>
      <c r="S308">
        <v>11.27548479</v>
      </c>
      <c r="T308">
        <f t="shared" si="4"/>
        <v>13.839726266666666</v>
      </c>
      <c r="U308">
        <v>23415</v>
      </c>
      <c r="V308" t="s">
        <v>354</v>
      </c>
      <c r="W308">
        <v>2270656</v>
      </c>
      <c r="X308">
        <v>2265854</v>
      </c>
      <c r="Y308">
        <v>41519178800</v>
      </c>
      <c r="Z308">
        <v>41509349194</v>
      </c>
      <c r="AA308" s="21">
        <v>0.999763251435</v>
      </c>
      <c r="AB308">
        <v>13.8364497313</v>
      </c>
      <c r="AC308" s="19">
        <v>6.5856579999999998E-2</v>
      </c>
      <c r="AD308">
        <v>18285</v>
      </c>
      <c r="AE308">
        <v>251070</v>
      </c>
      <c r="AF308">
        <v>19.7</v>
      </c>
      <c r="AG308" t="s">
        <v>354</v>
      </c>
      <c r="AH308">
        <v>7652</v>
      </c>
      <c r="AI308">
        <v>10978</v>
      </c>
      <c r="AJ308">
        <v>145</v>
      </c>
      <c r="AK308">
        <v>60</v>
      </c>
      <c r="AL308">
        <v>107</v>
      </c>
      <c r="AM308">
        <v>19136</v>
      </c>
    </row>
    <row r="309" spans="1:39" x14ac:dyDescent="0.3">
      <c r="A309" s="16" t="s">
        <v>38</v>
      </c>
      <c r="B309" s="17" t="s">
        <v>39</v>
      </c>
      <c r="C309" t="s">
        <v>47</v>
      </c>
      <c r="D309" t="s">
        <v>355</v>
      </c>
      <c r="E309">
        <v>3452392</v>
      </c>
      <c r="F309">
        <v>60580600102</v>
      </c>
      <c r="G309">
        <v>191298</v>
      </c>
      <c r="H309">
        <v>12</v>
      </c>
      <c r="I309">
        <v>21091</v>
      </c>
      <c r="J309">
        <v>13.41055145</v>
      </c>
      <c r="K309">
        <v>976119</v>
      </c>
      <c r="L309">
        <v>11621408049</v>
      </c>
      <c r="M309">
        <v>313254</v>
      </c>
      <c r="N309">
        <v>1</v>
      </c>
      <c r="O309">
        <v>19147</v>
      </c>
      <c r="P309">
        <v>5.1917471190000004</v>
      </c>
      <c r="Q309">
        <v>4428511</v>
      </c>
      <c r="R309">
        <v>72202008151</v>
      </c>
      <c r="S309">
        <v>12.087678560000001</v>
      </c>
      <c r="T309">
        <f t="shared" si="4"/>
        <v>20.193533367333334</v>
      </c>
      <c r="U309">
        <v>20782</v>
      </c>
      <c r="V309" t="s">
        <v>355</v>
      </c>
      <c r="W309">
        <v>3452392</v>
      </c>
      <c r="X309">
        <v>3449520</v>
      </c>
      <c r="Y309">
        <v>60580600102</v>
      </c>
      <c r="Z309">
        <v>60573047233</v>
      </c>
      <c r="AA309" s="21">
        <v>0.99987532528599998</v>
      </c>
      <c r="AB309">
        <v>20.1910157443</v>
      </c>
      <c r="AC309" s="19">
        <v>6.7104010000000006E-2</v>
      </c>
      <c r="AD309">
        <v>17547</v>
      </c>
      <c r="AE309">
        <v>191298</v>
      </c>
      <c r="AF309">
        <v>19.899999999999999</v>
      </c>
      <c r="AG309" t="s">
        <v>355</v>
      </c>
      <c r="AH309">
        <v>7668</v>
      </c>
      <c r="AI309">
        <v>11158</v>
      </c>
      <c r="AJ309">
        <v>201</v>
      </c>
      <c r="AK309">
        <v>63</v>
      </c>
      <c r="AL309">
        <v>93</v>
      </c>
      <c r="AM309">
        <v>19376</v>
      </c>
    </row>
    <row r="310" spans="1:39" x14ac:dyDescent="0.3">
      <c r="A310" s="16" t="s">
        <v>38</v>
      </c>
      <c r="B310" s="17" t="s">
        <v>39</v>
      </c>
      <c r="C310" t="s">
        <v>52</v>
      </c>
      <c r="D310" t="s">
        <v>356</v>
      </c>
      <c r="E310">
        <v>1971211</v>
      </c>
      <c r="F310">
        <v>33797581675</v>
      </c>
      <c r="G310">
        <v>201179</v>
      </c>
      <c r="H310">
        <v>8</v>
      </c>
      <c r="I310">
        <v>22264</v>
      </c>
      <c r="J310">
        <v>13.045402810000001</v>
      </c>
      <c r="K310">
        <v>1295204</v>
      </c>
      <c r="L310">
        <v>13992055537</v>
      </c>
      <c r="M310">
        <v>526545</v>
      </c>
      <c r="N310">
        <v>0</v>
      </c>
      <c r="O310">
        <v>18807</v>
      </c>
      <c r="P310">
        <v>5.0362166400000001</v>
      </c>
      <c r="Q310">
        <v>3266415</v>
      </c>
      <c r="R310">
        <v>47789637212</v>
      </c>
      <c r="S310">
        <v>10.70043883</v>
      </c>
      <c r="T310">
        <f t="shared" si="4"/>
        <v>11.265860558333333</v>
      </c>
      <c r="U310">
        <v>21242</v>
      </c>
      <c r="V310" t="s">
        <v>356</v>
      </c>
      <c r="W310">
        <v>1971211</v>
      </c>
      <c r="X310">
        <v>1968461</v>
      </c>
      <c r="Y310">
        <v>33797581675</v>
      </c>
      <c r="Z310">
        <v>33791609916</v>
      </c>
      <c r="AA310" s="21">
        <v>0.99982330809800002</v>
      </c>
      <c r="AB310">
        <v>11.263869972</v>
      </c>
      <c r="AC310" s="19">
        <v>7.1063150000000005E-2</v>
      </c>
      <c r="AD310">
        <v>17145</v>
      </c>
      <c r="AE310">
        <v>201179</v>
      </c>
      <c r="AF310">
        <v>19.399999999999999</v>
      </c>
      <c r="AG310" t="s">
        <v>356</v>
      </c>
      <c r="AH310">
        <v>7684</v>
      </c>
      <c r="AI310">
        <v>10919</v>
      </c>
      <c r="AJ310">
        <v>128</v>
      </c>
      <c r="AK310">
        <v>63</v>
      </c>
      <c r="AL310">
        <v>145</v>
      </c>
      <c r="AM310">
        <v>19067</v>
      </c>
    </row>
    <row r="311" spans="1:39" x14ac:dyDescent="0.3">
      <c r="A311" s="16" t="s">
        <v>38</v>
      </c>
      <c r="B311" s="17" t="s">
        <v>39</v>
      </c>
      <c r="C311" t="s">
        <v>45</v>
      </c>
      <c r="D311" t="s">
        <v>357</v>
      </c>
      <c r="E311">
        <v>3501015</v>
      </c>
      <c r="F311">
        <v>66223205874</v>
      </c>
      <c r="G311">
        <v>333282</v>
      </c>
      <c r="H311">
        <v>8</v>
      </c>
      <c r="I311">
        <v>22852</v>
      </c>
      <c r="J311">
        <v>14.059836730000001</v>
      </c>
      <c r="K311">
        <v>1029232</v>
      </c>
      <c r="L311">
        <v>10455987566</v>
      </c>
      <c r="M311">
        <v>581007</v>
      </c>
      <c r="N311">
        <v>1</v>
      </c>
      <c r="O311">
        <v>19999</v>
      </c>
      <c r="P311">
        <v>5.2221504090000002</v>
      </c>
      <c r="Q311">
        <v>4530247</v>
      </c>
      <c r="R311">
        <v>76679193440</v>
      </c>
      <c r="S311">
        <v>12.85472835</v>
      </c>
      <c r="T311">
        <f t="shared" si="4"/>
        <v>22.074401957999999</v>
      </c>
      <c r="U311">
        <v>22469</v>
      </c>
      <c r="V311" t="s">
        <v>357</v>
      </c>
      <c r="W311">
        <v>3501015</v>
      </c>
      <c r="X311">
        <v>3497144</v>
      </c>
      <c r="Y311">
        <v>66223205874</v>
      </c>
      <c r="Z311">
        <v>66213721634</v>
      </c>
      <c r="AA311" s="21">
        <v>0.99985678373800002</v>
      </c>
      <c r="AB311">
        <v>22.0712405447</v>
      </c>
      <c r="AC311" s="19">
        <v>6.0461670000000002E-2</v>
      </c>
      <c r="AD311">
        <v>18915</v>
      </c>
      <c r="AE311">
        <v>333282</v>
      </c>
      <c r="AF311">
        <v>21.1</v>
      </c>
      <c r="AG311" t="s">
        <v>357</v>
      </c>
      <c r="AH311">
        <v>7748</v>
      </c>
      <c r="AI311">
        <v>11447</v>
      </c>
      <c r="AJ311">
        <v>210</v>
      </c>
      <c r="AK311">
        <v>63</v>
      </c>
      <c r="AL311">
        <v>118</v>
      </c>
      <c r="AM311">
        <v>19682</v>
      </c>
    </row>
    <row r="312" spans="1:39" x14ac:dyDescent="0.3">
      <c r="A312" s="16" t="s">
        <v>38</v>
      </c>
      <c r="B312" s="17" t="s">
        <v>39</v>
      </c>
      <c r="C312" t="s">
        <v>47</v>
      </c>
      <c r="D312" t="s">
        <v>358</v>
      </c>
      <c r="E312">
        <v>1739372</v>
      </c>
      <c r="F312">
        <v>21408681553</v>
      </c>
      <c r="G312">
        <v>437768</v>
      </c>
      <c r="H312">
        <v>8</v>
      </c>
      <c r="I312">
        <v>19573</v>
      </c>
      <c r="J312">
        <v>13.042955861899999</v>
      </c>
      <c r="K312">
        <v>1386344</v>
      </c>
      <c r="L312">
        <v>5801036808</v>
      </c>
      <c r="M312">
        <v>648035</v>
      </c>
      <c r="N312">
        <v>1</v>
      </c>
      <c r="O312">
        <v>14374</v>
      </c>
      <c r="P312">
        <v>4.7540104460899997</v>
      </c>
      <c r="Q312">
        <v>3125716</v>
      </c>
      <c r="R312">
        <v>27209718361</v>
      </c>
      <c r="S312">
        <v>11.2757755913</v>
      </c>
      <c r="T312">
        <f t="shared" si="4"/>
        <v>7.1362271843333334</v>
      </c>
      <c r="U312">
        <v>18535</v>
      </c>
      <c r="V312" t="s">
        <v>358</v>
      </c>
      <c r="W312">
        <v>1739372</v>
      </c>
      <c r="X312">
        <v>1733059</v>
      </c>
      <c r="Y312">
        <v>21408681553</v>
      </c>
      <c r="Z312">
        <v>21394750131</v>
      </c>
      <c r="AA312" s="21">
        <v>0.99934926296299997</v>
      </c>
      <c r="AB312">
        <v>7.1315833770000001</v>
      </c>
      <c r="AC312" s="19">
        <v>7.1561299999999994E-2</v>
      </c>
      <c r="AD312">
        <v>12308</v>
      </c>
      <c r="AE312">
        <v>437768</v>
      </c>
      <c r="AF312">
        <v>19.2</v>
      </c>
      <c r="AG312" t="s">
        <v>358</v>
      </c>
      <c r="AH312">
        <v>7558</v>
      </c>
      <c r="AI312">
        <v>10305</v>
      </c>
      <c r="AJ312">
        <v>119</v>
      </c>
      <c r="AK312">
        <v>85</v>
      </c>
      <c r="AL312">
        <v>169</v>
      </c>
      <c r="AM312">
        <v>18474</v>
      </c>
    </row>
    <row r="313" spans="1:39" x14ac:dyDescent="0.3">
      <c r="A313" s="16" t="s">
        <v>38</v>
      </c>
      <c r="B313" s="17" t="s">
        <v>39</v>
      </c>
      <c r="C313" t="s">
        <v>43</v>
      </c>
      <c r="D313" t="s">
        <v>359</v>
      </c>
      <c r="E313">
        <v>3325343</v>
      </c>
      <c r="F313">
        <v>60533048000</v>
      </c>
      <c r="G313">
        <v>211472</v>
      </c>
      <c r="H313">
        <v>11</v>
      </c>
      <c r="I313">
        <v>21566</v>
      </c>
      <c r="J313">
        <v>13.545921870000001</v>
      </c>
      <c r="K313">
        <v>1494060</v>
      </c>
      <c r="L313">
        <v>14862060819</v>
      </c>
      <c r="M313">
        <v>582262</v>
      </c>
      <c r="N313">
        <v>1</v>
      </c>
      <c r="O313">
        <v>18896</v>
      </c>
      <c r="P313">
        <v>4.9493187819999998</v>
      </c>
      <c r="Q313">
        <v>4819403</v>
      </c>
      <c r="R313">
        <v>75395108819</v>
      </c>
      <c r="S313">
        <v>11.85133929</v>
      </c>
      <c r="T313">
        <f t="shared" si="4"/>
        <v>20.177682666666666</v>
      </c>
      <c r="U313">
        <v>21068</v>
      </c>
      <c r="V313" t="s">
        <v>359</v>
      </c>
      <c r="W313">
        <v>3325343</v>
      </c>
      <c r="X313">
        <v>3320782</v>
      </c>
      <c r="Y313">
        <v>60533048000</v>
      </c>
      <c r="Z313">
        <v>60516876237</v>
      </c>
      <c r="AA313" s="21">
        <v>0.99973284406600005</v>
      </c>
      <c r="AB313">
        <v>20.172292079000002</v>
      </c>
      <c r="AC313" s="19">
        <v>6.5763219999999997E-2</v>
      </c>
      <c r="AD313">
        <v>18203</v>
      </c>
      <c r="AE313">
        <v>211472</v>
      </c>
      <c r="AF313">
        <v>20.2</v>
      </c>
      <c r="AG313" t="s">
        <v>359</v>
      </c>
      <c r="AH313">
        <v>7588</v>
      </c>
      <c r="AI313">
        <v>11091</v>
      </c>
      <c r="AJ313">
        <v>172</v>
      </c>
      <c r="AK313">
        <v>55</v>
      </c>
      <c r="AL313">
        <v>104</v>
      </c>
      <c r="AM313">
        <v>19284</v>
      </c>
    </row>
    <row r="314" spans="1:39" x14ac:dyDescent="0.3">
      <c r="A314" s="16" t="s">
        <v>38</v>
      </c>
      <c r="B314" s="17" t="s">
        <v>39</v>
      </c>
      <c r="C314" t="s">
        <v>52</v>
      </c>
      <c r="D314" t="s">
        <v>360</v>
      </c>
      <c r="E314">
        <v>1908176</v>
      </c>
      <c r="F314">
        <v>40389259124</v>
      </c>
      <c r="G314">
        <v>224438</v>
      </c>
      <c r="H314">
        <v>12</v>
      </c>
      <c r="I314">
        <v>26825</v>
      </c>
      <c r="J314">
        <v>12.48673498</v>
      </c>
      <c r="K314">
        <v>1197344</v>
      </c>
      <c r="L314">
        <v>19358736592</v>
      </c>
      <c r="M314">
        <v>383114</v>
      </c>
      <c r="N314">
        <v>1</v>
      </c>
      <c r="O314">
        <v>25418</v>
      </c>
      <c r="P314">
        <v>5.5986259819999997</v>
      </c>
      <c r="Q314">
        <v>3105520</v>
      </c>
      <c r="R314">
        <v>59747995716</v>
      </c>
      <c r="S314">
        <v>10.254943170000001</v>
      </c>
      <c r="T314">
        <f t="shared" si="4"/>
        <v>13.463086374666666</v>
      </c>
      <c r="U314">
        <v>26366</v>
      </c>
      <c r="V314" t="s">
        <v>360</v>
      </c>
      <c r="W314">
        <v>1908176</v>
      </c>
      <c r="X314">
        <v>1904782</v>
      </c>
      <c r="Y314">
        <v>40389259124</v>
      </c>
      <c r="Z314">
        <v>40380223493</v>
      </c>
      <c r="AA314" s="21">
        <v>0.99977628629000004</v>
      </c>
      <c r="AB314">
        <v>13.460074497700001</v>
      </c>
      <c r="AC314" s="19">
        <v>7.6919150000000006E-2</v>
      </c>
      <c r="AD314">
        <v>21166</v>
      </c>
      <c r="AE314">
        <v>224438</v>
      </c>
      <c r="AF314">
        <v>18.3</v>
      </c>
      <c r="AG314" t="s">
        <v>360</v>
      </c>
      <c r="AH314">
        <v>7453</v>
      </c>
      <c r="AI314">
        <v>10865</v>
      </c>
      <c r="AJ314">
        <v>129</v>
      </c>
      <c r="AK314">
        <v>53</v>
      </c>
      <c r="AL314">
        <v>93</v>
      </c>
      <c r="AM314">
        <v>19016</v>
      </c>
    </row>
    <row r="315" spans="1:39" x14ac:dyDescent="0.3">
      <c r="A315" s="16" t="s">
        <v>38</v>
      </c>
      <c r="B315" s="17" t="s">
        <v>39</v>
      </c>
      <c r="C315" t="s">
        <v>361</v>
      </c>
      <c r="D315" t="s">
        <v>362</v>
      </c>
      <c r="E315">
        <v>1619453</v>
      </c>
      <c r="F315">
        <v>33797750078</v>
      </c>
      <c r="G315">
        <v>256621</v>
      </c>
      <c r="H315">
        <v>10</v>
      </c>
      <c r="I315">
        <v>27000</v>
      </c>
      <c r="J315">
        <v>13.03260199</v>
      </c>
      <c r="K315">
        <v>875298</v>
      </c>
      <c r="L315">
        <v>10762648093</v>
      </c>
      <c r="M315">
        <v>507909</v>
      </c>
      <c r="N315">
        <v>1</v>
      </c>
      <c r="O315">
        <v>24146</v>
      </c>
      <c r="P315">
        <v>4.9446991660000004</v>
      </c>
      <c r="Q315">
        <v>2494751</v>
      </c>
      <c r="R315">
        <v>44560398171</v>
      </c>
      <c r="S315">
        <v>11.079135340000001</v>
      </c>
      <c r="T315">
        <f t="shared" si="4"/>
        <v>11.265916692666666</v>
      </c>
      <c r="U315">
        <v>26332</v>
      </c>
      <c r="V315" t="s">
        <v>362</v>
      </c>
      <c r="W315">
        <v>1619453</v>
      </c>
      <c r="X315">
        <v>1616950</v>
      </c>
      <c r="Y315">
        <v>33797750078</v>
      </c>
      <c r="Z315">
        <v>33790833082</v>
      </c>
      <c r="AA315" s="21">
        <v>0.99979534152500005</v>
      </c>
      <c r="AB315">
        <v>11.2636110273</v>
      </c>
      <c r="AC315" s="19">
        <v>7.0145089999999993E-2</v>
      </c>
      <c r="AD315">
        <v>20869</v>
      </c>
      <c r="AE315">
        <v>256621</v>
      </c>
      <c r="AF315">
        <v>19.3</v>
      </c>
      <c r="AG315" t="s">
        <v>362</v>
      </c>
      <c r="AH315">
        <v>7787</v>
      </c>
      <c r="AI315">
        <v>11063</v>
      </c>
      <c r="AJ315">
        <v>135</v>
      </c>
      <c r="AK315">
        <v>55</v>
      </c>
      <c r="AL315">
        <v>120</v>
      </c>
      <c r="AM315">
        <v>19244</v>
      </c>
    </row>
    <row r="316" spans="1:39" x14ac:dyDescent="0.3">
      <c r="A316" s="16" t="s">
        <v>38</v>
      </c>
      <c r="B316" s="17" t="s">
        <v>39</v>
      </c>
      <c r="C316" t="s">
        <v>47</v>
      </c>
      <c r="D316" t="s">
        <v>363</v>
      </c>
      <c r="E316">
        <v>2223269</v>
      </c>
      <c r="F316">
        <v>45852816165</v>
      </c>
      <c r="G316">
        <v>397573</v>
      </c>
      <c r="H316">
        <v>8</v>
      </c>
      <c r="I316">
        <v>25945</v>
      </c>
      <c r="J316">
        <v>12.83869709</v>
      </c>
      <c r="K316">
        <v>1054603</v>
      </c>
      <c r="L316">
        <v>13355428762</v>
      </c>
      <c r="M316">
        <v>685651</v>
      </c>
      <c r="N316">
        <v>0</v>
      </c>
      <c r="O316">
        <v>24251</v>
      </c>
      <c r="P316">
        <v>4.8839480809999998</v>
      </c>
      <c r="Q316">
        <v>3277872</v>
      </c>
      <c r="R316">
        <v>59208244927</v>
      </c>
      <c r="S316">
        <v>11.04436787</v>
      </c>
      <c r="T316">
        <f t="shared" si="4"/>
        <v>15.284272055000001</v>
      </c>
      <c r="U316">
        <v>25575</v>
      </c>
      <c r="V316" t="s">
        <v>363</v>
      </c>
      <c r="W316">
        <v>2223269</v>
      </c>
      <c r="X316">
        <v>2218422</v>
      </c>
      <c r="Y316">
        <v>45852816165</v>
      </c>
      <c r="Z316">
        <v>45841530542</v>
      </c>
      <c r="AA316" s="21">
        <v>0.99975387284899997</v>
      </c>
      <c r="AB316">
        <v>15.2805101807</v>
      </c>
      <c r="AC316" s="19">
        <v>7.4184420000000001E-2</v>
      </c>
      <c r="AD316">
        <v>20624</v>
      </c>
      <c r="AE316">
        <v>397573</v>
      </c>
      <c r="AF316">
        <v>18.899999999999999</v>
      </c>
      <c r="AG316" t="s">
        <v>363</v>
      </c>
      <c r="AH316">
        <v>7820</v>
      </c>
      <c r="AI316">
        <v>11155</v>
      </c>
      <c r="AJ316">
        <v>126</v>
      </c>
      <c r="AK316">
        <v>58</v>
      </c>
      <c r="AL316">
        <v>115</v>
      </c>
      <c r="AM316">
        <v>19336</v>
      </c>
    </row>
    <row r="317" spans="1:39" x14ac:dyDescent="0.3">
      <c r="A317" s="16" t="s">
        <v>38</v>
      </c>
      <c r="B317" s="17" t="s">
        <v>92</v>
      </c>
      <c r="C317" s="17" t="s">
        <v>93</v>
      </c>
      <c r="D317" t="s">
        <v>364</v>
      </c>
      <c r="E317">
        <v>2774200</v>
      </c>
      <c r="F317">
        <v>38276408498</v>
      </c>
      <c r="G317">
        <v>212821</v>
      </c>
      <c r="H317">
        <v>8</v>
      </c>
      <c r="I317">
        <v>17214</v>
      </c>
      <c r="J317">
        <v>13.668570430000001</v>
      </c>
      <c r="K317">
        <v>1165800</v>
      </c>
      <c r="L317">
        <v>10054370155</v>
      </c>
      <c r="M317">
        <v>188053</v>
      </c>
      <c r="N317">
        <v>1</v>
      </c>
      <c r="O317">
        <v>14900</v>
      </c>
      <c r="P317">
        <v>5.0547686330000001</v>
      </c>
      <c r="Q317">
        <v>3940000</v>
      </c>
      <c r="R317">
        <v>48330778653</v>
      </c>
      <c r="S317">
        <v>11.87662016</v>
      </c>
      <c r="T317">
        <f t="shared" si="4"/>
        <v>12.758802832666667</v>
      </c>
      <c r="U317">
        <v>16751</v>
      </c>
      <c r="V317" t="s">
        <v>364</v>
      </c>
      <c r="W317">
        <v>2774200</v>
      </c>
      <c r="X317">
        <v>2772744</v>
      </c>
      <c r="Y317">
        <v>38276408498</v>
      </c>
      <c r="Z317">
        <v>38273557846</v>
      </c>
      <c r="AA317" s="21">
        <v>0.99992552456999995</v>
      </c>
      <c r="AB317">
        <v>12.757852615299999</v>
      </c>
      <c r="AC317" s="19">
        <v>6.1547549999999999E-2</v>
      </c>
      <c r="AD317">
        <v>13797</v>
      </c>
      <c r="AE317">
        <v>212821</v>
      </c>
      <c r="AF317">
        <v>20.8</v>
      </c>
      <c r="AG317" t="s">
        <v>364</v>
      </c>
      <c r="AH317">
        <v>7885</v>
      </c>
      <c r="AI317">
        <v>11385</v>
      </c>
      <c r="AJ317">
        <v>203</v>
      </c>
      <c r="AK317">
        <v>56</v>
      </c>
      <c r="AL317">
        <v>101</v>
      </c>
      <c r="AM317">
        <v>19670</v>
      </c>
    </row>
    <row r="318" spans="1:39" x14ac:dyDescent="0.3">
      <c r="A318" s="16" t="s">
        <v>38</v>
      </c>
      <c r="B318" s="17" t="s">
        <v>92</v>
      </c>
      <c r="C318" s="17" t="s">
        <v>93</v>
      </c>
      <c r="D318" t="s">
        <v>365</v>
      </c>
      <c r="E318">
        <v>2406168</v>
      </c>
      <c r="F318">
        <v>46065007356</v>
      </c>
      <c r="G318">
        <v>307215</v>
      </c>
      <c r="H318">
        <v>13</v>
      </c>
      <c r="I318">
        <v>25111</v>
      </c>
      <c r="J318">
        <v>13.727446609999999</v>
      </c>
      <c r="K318">
        <v>617832</v>
      </c>
      <c r="L318">
        <v>7106005162</v>
      </c>
      <c r="M318">
        <v>281821</v>
      </c>
      <c r="N318">
        <v>0</v>
      </c>
      <c r="O318">
        <v>22015</v>
      </c>
      <c r="P318">
        <v>5.2972988250000004</v>
      </c>
      <c r="Q318">
        <v>3024000</v>
      </c>
      <c r="R318">
        <v>53171012518</v>
      </c>
      <c r="S318">
        <v>12.60080503</v>
      </c>
      <c r="T318">
        <f t="shared" si="4"/>
        <v>15.355002452000001</v>
      </c>
      <c r="U318">
        <v>24718</v>
      </c>
      <c r="V318" t="s">
        <v>365</v>
      </c>
      <c r="W318">
        <v>2406168</v>
      </c>
      <c r="X318">
        <v>2403087</v>
      </c>
      <c r="Y318">
        <v>46065007356</v>
      </c>
      <c r="Z318">
        <v>46053219490</v>
      </c>
      <c r="AA318" s="21">
        <v>0.99974410367699995</v>
      </c>
      <c r="AB318">
        <v>15.351073163300001</v>
      </c>
      <c r="AC318" s="19">
        <v>6.2310589999999999E-2</v>
      </c>
      <c r="AD318">
        <v>19144</v>
      </c>
      <c r="AE318">
        <v>307215</v>
      </c>
      <c r="AF318">
        <v>20.7</v>
      </c>
      <c r="AG318" t="s">
        <v>365</v>
      </c>
      <c r="AH318">
        <v>7802</v>
      </c>
      <c r="AI318">
        <v>11405</v>
      </c>
      <c r="AJ318">
        <v>167</v>
      </c>
      <c r="AK318">
        <v>66</v>
      </c>
      <c r="AL318">
        <v>120</v>
      </c>
      <c r="AM318">
        <v>19838</v>
      </c>
    </row>
    <row r="319" spans="1:39" x14ac:dyDescent="0.3">
      <c r="A319" s="16" t="s">
        <v>38</v>
      </c>
      <c r="B319" s="17" t="s">
        <v>92</v>
      </c>
      <c r="C319" s="17" t="s">
        <v>93</v>
      </c>
      <c r="D319" t="s">
        <v>366</v>
      </c>
      <c r="E319">
        <v>3695160</v>
      </c>
      <c r="F319">
        <v>59508228914</v>
      </c>
      <c r="G319">
        <v>248420</v>
      </c>
      <c r="H319">
        <v>10</v>
      </c>
      <c r="I319">
        <v>19792</v>
      </c>
      <c r="J319">
        <v>12.62213859</v>
      </c>
      <c r="K319">
        <v>2573644</v>
      </c>
      <c r="L319">
        <v>28814604315</v>
      </c>
      <c r="M319">
        <v>372899</v>
      </c>
      <c r="N319">
        <v>1</v>
      </c>
      <c r="O319">
        <v>17160</v>
      </c>
      <c r="P319">
        <v>5.6990693759999997</v>
      </c>
      <c r="Q319">
        <v>6268804</v>
      </c>
      <c r="R319">
        <v>88322833229</v>
      </c>
      <c r="S319">
        <v>10.363543699999999</v>
      </c>
      <c r="T319">
        <f t="shared" si="4"/>
        <v>19.836076304666665</v>
      </c>
      <c r="U319">
        <v>18919</v>
      </c>
      <c r="V319" t="s">
        <v>366</v>
      </c>
      <c r="W319">
        <v>3695160</v>
      </c>
      <c r="X319">
        <v>3691625</v>
      </c>
      <c r="Y319">
        <v>59508228914</v>
      </c>
      <c r="Z319">
        <v>59497251041</v>
      </c>
      <c r="AA319" s="21">
        <v>0.999815523446</v>
      </c>
      <c r="AB319">
        <v>19.832417013699999</v>
      </c>
      <c r="AC319" s="19">
        <v>7.9994389999999999E-2</v>
      </c>
      <c r="AD319">
        <v>16104</v>
      </c>
      <c r="AE319">
        <v>248420</v>
      </c>
      <c r="AF319">
        <v>18.600000000000001</v>
      </c>
      <c r="AG319" t="s">
        <v>366</v>
      </c>
      <c r="AH319">
        <v>7782</v>
      </c>
      <c r="AI319">
        <v>11296</v>
      </c>
      <c r="AJ319">
        <v>211</v>
      </c>
      <c r="AK319">
        <v>61</v>
      </c>
      <c r="AL319">
        <v>107</v>
      </c>
      <c r="AM319">
        <v>19887</v>
      </c>
    </row>
    <row r="320" spans="1:39" x14ac:dyDescent="0.3">
      <c r="A320" s="16" t="s">
        <v>38</v>
      </c>
      <c r="B320" s="17" t="s">
        <v>92</v>
      </c>
      <c r="C320" s="17" t="s">
        <v>93</v>
      </c>
      <c r="D320" t="s">
        <v>367</v>
      </c>
      <c r="E320">
        <v>4028701</v>
      </c>
      <c r="F320">
        <v>65202483566</v>
      </c>
      <c r="G320">
        <v>415511</v>
      </c>
      <c r="H320">
        <v>8</v>
      </c>
      <c r="I320">
        <v>20537</v>
      </c>
      <c r="J320">
        <v>13.03489536</v>
      </c>
      <c r="K320">
        <v>2137279</v>
      </c>
      <c r="L320">
        <v>22329101957</v>
      </c>
      <c r="M320">
        <v>319608</v>
      </c>
      <c r="N320">
        <v>1</v>
      </c>
      <c r="O320">
        <v>18518</v>
      </c>
      <c r="P320">
        <v>5.5890857980000002</v>
      </c>
      <c r="Q320">
        <v>6165980</v>
      </c>
      <c r="R320">
        <v>87531585523</v>
      </c>
      <c r="S320">
        <v>11.135486820000001</v>
      </c>
      <c r="T320">
        <f t="shared" si="4"/>
        <v>21.734161188666668</v>
      </c>
      <c r="U320">
        <v>20038</v>
      </c>
      <c r="V320" t="s">
        <v>367</v>
      </c>
      <c r="W320">
        <v>4028701</v>
      </c>
      <c r="X320">
        <v>4020678</v>
      </c>
      <c r="Y320">
        <v>65202483566</v>
      </c>
      <c r="Z320">
        <v>65158158020</v>
      </c>
      <c r="AA320" s="21">
        <v>0.99932018623300001</v>
      </c>
      <c r="AB320">
        <v>21.719386006699999</v>
      </c>
      <c r="AC320" s="19">
        <v>7.3283249999999994E-2</v>
      </c>
      <c r="AD320">
        <v>16184</v>
      </c>
      <c r="AE320">
        <v>415511</v>
      </c>
      <c r="AF320">
        <v>19.399999999999999</v>
      </c>
      <c r="AG320" t="s">
        <v>367</v>
      </c>
      <c r="AH320">
        <v>7691</v>
      </c>
      <c r="AI320">
        <v>11363</v>
      </c>
      <c r="AJ320">
        <v>216</v>
      </c>
      <c r="AK320">
        <v>63</v>
      </c>
      <c r="AL320">
        <v>99</v>
      </c>
      <c r="AM320">
        <v>20136</v>
      </c>
    </row>
    <row r="321" spans="1:39" x14ac:dyDescent="0.3">
      <c r="A321" s="16" t="s">
        <v>38</v>
      </c>
      <c r="B321" s="17" t="s">
        <v>92</v>
      </c>
      <c r="C321" s="17" t="s">
        <v>93</v>
      </c>
      <c r="D321" t="s">
        <v>368</v>
      </c>
      <c r="E321">
        <v>4651542</v>
      </c>
      <c r="F321">
        <v>88707806759</v>
      </c>
      <c r="G321">
        <v>464933</v>
      </c>
      <c r="H321">
        <v>8</v>
      </c>
      <c r="I321">
        <v>26185</v>
      </c>
      <c r="J321">
        <v>13.605350550000001</v>
      </c>
      <c r="K321">
        <v>2539163</v>
      </c>
      <c r="L321">
        <v>26416625834</v>
      </c>
      <c r="M321">
        <v>498626</v>
      </c>
      <c r="N321">
        <v>1</v>
      </c>
      <c r="O321">
        <v>23102</v>
      </c>
      <c r="P321">
        <v>4.5983148119999999</v>
      </c>
      <c r="Q321">
        <v>7190705</v>
      </c>
      <c r="R321" s="19">
        <v>115124000000</v>
      </c>
      <c r="S321">
        <v>11.538582549999999</v>
      </c>
      <c r="T321">
        <f t="shared" si="4"/>
        <v>29.569268919666666</v>
      </c>
      <c r="U321">
        <v>25508</v>
      </c>
      <c r="V321" t="s">
        <v>368</v>
      </c>
      <c r="W321">
        <v>4651542</v>
      </c>
      <c r="X321">
        <v>4643617</v>
      </c>
      <c r="Y321">
        <v>88707806759</v>
      </c>
      <c r="Z321">
        <v>88675484894</v>
      </c>
      <c r="AA321" s="21">
        <v>0.99963563674699996</v>
      </c>
      <c r="AB321">
        <v>29.558494964699999</v>
      </c>
      <c r="AC321" s="19">
        <v>6.4112740000000001E-2</v>
      </c>
      <c r="AD321">
        <v>19070</v>
      </c>
      <c r="AE321">
        <v>464933</v>
      </c>
      <c r="AF321">
        <v>20.100000000000001</v>
      </c>
      <c r="AG321" t="s">
        <v>368</v>
      </c>
      <c r="AH321">
        <v>7948</v>
      </c>
      <c r="AI321">
        <v>11622</v>
      </c>
      <c r="AJ321">
        <v>210</v>
      </c>
      <c r="AK321">
        <v>69</v>
      </c>
      <c r="AL321">
        <v>114</v>
      </c>
      <c r="AM321">
        <v>20550</v>
      </c>
    </row>
    <row r="322" spans="1:39" x14ac:dyDescent="0.3">
      <c r="A322" s="16" t="s">
        <v>38</v>
      </c>
      <c r="B322" s="17" t="s">
        <v>92</v>
      </c>
      <c r="C322" s="17" t="s">
        <v>93</v>
      </c>
      <c r="D322" t="s">
        <v>369</v>
      </c>
      <c r="E322">
        <v>4328029</v>
      </c>
      <c r="F322">
        <v>63984763138</v>
      </c>
      <c r="G322">
        <v>369051</v>
      </c>
      <c r="H322">
        <v>12</v>
      </c>
      <c r="I322">
        <v>18954</v>
      </c>
      <c r="J322">
        <v>13.177220269999999</v>
      </c>
      <c r="K322">
        <v>1793766</v>
      </c>
      <c r="L322">
        <v>17713336209</v>
      </c>
      <c r="M322">
        <v>527486</v>
      </c>
      <c r="N322">
        <v>1</v>
      </c>
      <c r="O322">
        <v>17793</v>
      </c>
      <c r="P322">
        <v>5.5619938800000002</v>
      </c>
      <c r="Q322">
        <v>6121795</v>
      </c>
      <c r="R322">
        <v>81698099347</v>
      </c>
      <c r="S322">
        <v>11.526128419999999</v>
      </c>
      <c r="T322">
        <f t="shared" si="4"/>
        <v>21.328254379333334</v>
      </c>
      <c r="U322">
        <v>18712</v>
      </c>
      <c r="V322" t="s">
        <v>369</v>
      </c>
      <c r="W322">
        <v>4328029</v>
      </c>
      <c r="X322">
        <v>4321891</v>
      </c>
      <c r="Y322">
        <v>63984763138</v>
      </c>
      <c r="Z322">
        <v>63957123148</v>
      </c>
      <c r="AA322" s="21">
        <v>0.99956802231300002</v>
      </c>
      <c r="AB322">
        <v>21.319041049300001</v>
      </c>
      <c r="AC322" s="19">
        <v>7.0989830000000004E-2</v>
      </c>
      <c r="AD322">
        <v>14783</v>
      </c>
      <c r="AE322">
        <v>369051</v>
      </c>
      <c r="AF322">
        <v>19.7</v>
      </c>
      <c r="AG322" t="s">
        <v>369</v>
      </c>
      <c r="AH322">
        <v>7907</v>
      </c>
      <c r="AI322">
        <v>11263</v>
      </c>
      <c r="AJ322">
        <v>207</v>
      </c>
      <c r="AK322">
        <v>48</v>
      </c>
      <c r="AL322">
        <v>101</v>
      </c>
      <c r="AM322">
        <v>20800</v>
      </c>
    </row>
  </sheetData>
  <mergeCells count="3">
    <mergeCell ref="D1:U1"/>
    <mergeCell ref="V1:AF1"/>
    <mergeCell ref="AG1:AM1"/>
  </mergeCells>
  <phoneticPr fontId="7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1"/>
  <sheetViews>
    <sheetView topLeftCell="A238" workbookViewId="0">
      <selection activeCell="F240" sqref="F240"/>
    </sheetView>
  </sheetViews>
  <sheetFormatPr defaultColWidth="9" defaultRowHeight="13.5" x14ac:dyDescent="0.3"/>
  <cols>
    <col min="1" max="1" width="14.265625" customWidth="1"/>
    <col min="3" max="3" width="12.59765625" customWidth="1"/>
    <col min="4" max="4" width="15.3984375" customWidth="1"/>
    <col min="5" max="5" width="10.86328125" customWidth="1"/>
    <col min="6" max="6" width="37.1328125" customWidth="1"/>
    <col min="7" max="7" width="13.59765625" customWidth="1"/>
    <col min="8" max="8" width="13.86328125" customWidth="1"/>
  </cols>
  <sheetData>
    <row r="1" spans="1:8" x14ac:dyDescent="0.3">
      <c r="A1" t="s">
        <v>370</v>
      </c>
      <c r="B1" t="s">
        <v>371</v>
      </c>
      <c r="C1" t="s">
        <v>372</v>
      </c>
      <c r="D1" t="s">
        <v>373</v>
      </c>
      <c r="E1" t="s">
        <v>374</v>
      </c>
      <c r="F1" t="s">
        <v>375</v>
      </c>
      <c r="G1" t="s">
        <v>376</v>
      </c>
      <c r="H1" t="s">
        <v>377</v>
      </c>
    </row>
    <row r="2" spans="1:8" x14ac:dyDescent="0.3">
      <c r="A2">
        <v>0.102308</v>
      </c>
      <c r="B2" t="s">
        <v>378</v>
      </c>
      <c r="C2">
        <v>49709080</v>
      </c>
      <c r="D2">
        <v>49709081</v>
      </c>
      <c r="E2" t="s">
        <v>33</v>
      </c>
      <c r="F2" t="s">
        <v>379</v>
      </c>
      <c r="G2">
        <v>16958</v>
      </c>
      <c r="H2" t="s">
        <v>380</v>
      </c>
    </row>
    <row r="3" spans="1:8" x14ac:dyDescent="0.3">
      <c r="A3">
        <v>0.13405500000000001</v>
      </c>
      <c r="B3" t="s">
        <v>378</v>
      </c>
      <c r="C3">
        <v>98980405</v>
      </c>
      <c r="D3">
        <v>98980406</v>
      </c>
      <c r="E3" t="s">
        <v>33</v>
      </c>
      <c r="F3" t="s">
        <v>381</v>
      </c>
      <c r="G3">
        <v>69</v>
      </c>
      <c r="H3" t="s">
        <v>382</v>
      </c>
    </row>
    <row r="4" spans="1:8" x14ac:dyDescent="0.3">
      <c r="A4">
        <v>0.105112</v>
      </c>
      <c r="B4" t="s">
        <v>378</v>
      </c>
      <c r="C4">
        <v>134001194</v>
      </c>
      <c r="D4">
        <v>134001195</v>
      </c>
      <c r="E4" t="s">
        <v>33</v>
      </c>
      <c r="F4" t="s">
        <v>383</v>
      </c>
      <c r="G4">
        <v>307</v>
      </c>
      <c r="H4" t="s">
        <v>382</v>
      </c>
    </row>
    <row r="5" spans="1:8" x14ac:dyDescent="0.3">
      <c r="A5">
        <v>0.104494</v>
      </c>
      <c r="B5" t="s">
        <v>378</v>
      </c>
      <c r="C5">
        <v>134209114</v>
      </c>
      <c r="D5">
        <v>134209115</v>
      </c>
      <c r="E5" t="s">
        <v>33</v>
      </c>
      <c r="F5" t="s">
        <v>384</v>
      </c>
      <c r="G5">
        <v>323</v>
      </c>
      <c r="H5" t="s">
        <v>382</v>
      </c>
    </row>
    <row r="6" spans="1:8" x14ac:dyDescent="0.3">
      <c r="A6">
        <v>0.10702200000000001</v>
      </c>
      <c r="B6" t="s">
        <v>378</v>
      </c>
      <c r="C6">
        <v>167275840</v>
      </c>
      <c r="D6">
        <v>167275841</v>
      </c>
      <c r="E6" t="s">
        <v>33</v>
      </c>
      <c r="F6" t="s">
        <v>385</v>
      </c>
      <c r="G6">
        <v>1114</v>
      </c>
      <c r="H6" t="s">
        <v>382</v>
      </c>
    </row>
    <row r="7" spans="1:8" x14ac:dyDescent="0.3">
      <c r="A7">
        <v>0.11649</v>
      </c>
      <c r="B7" t="s">
        <v>378</v>
      </c>
      <c r="C7">
        <v>178333677</v>
      </c>
      <c r="D7">
        <v>178333678</v>
      </c>
      <c r="E7" t="s">
        <v>33</v>
      </c>
      <c r="F7" t="s">
        <v>386</v>
      </c>
      <c r="G7">
        <v>137</v>
      </c>
      <c r="H7" t="s">
        <v>382</v>
      </c>
    </row>
    <row r="8" spans="1:8" x14ac:dyDescent="0.3">
      <c r="A8">
        <v>0.15518599999999999</v>
      </c>
      <c r="B8" t="s">
        <v>378</v>
      </c>
      <c r="C8">
        <v>179431992</v>
      </c>
      <c r="D8">
        <v>179431993</v>
      </c>
      <c r="E8" t="s">
        <v>33</v>
      </c>
      <c r="F8" t="s">
        <v>387</v>
      </c>
      <c r="G8">
        <v>817</v>
      </c>
      <c r="H8" t="s">
        <v>382</v>
      </c>
    </row>
    <row r="9" spans="1:8" x14ac:dyDescent="0.3">
      <c r="A9">
        <v>0.112155</v>
      </c>
      <c r="B9" t="s">
        <v>388</v>
      </c>
      <c r="C9">
        <v>2994972</v>
      </c>
      <c r="D9">
        <v>2995287</v>
      </c>
      <c r="E9" t="s">
        <v>32</v>
      </c>
      <c r="F9" t="s">
        <v>389</v>
      </c>
      <c r="G9">
        <v>314</v>
      </c>
      <c r="H9" t="s">
        <v>382</v>
      </c>
    </row>
    <row r="10" spans="1:8" x14ac:dyDescent="0.3">
      <c r="A10">
        <v>0.101371</v>
      </c>
      <c r="B10" t="s">
        <v>390</v>
      </c>
      <c r="C10">
        <v>12769543</v>
      </c>
      <c r="D10">
        <v>12769598</v>
      </c>
      <c r="E10" t="s">
        <v>32</v>
      </c>
      <c r="F10" t="s">
        <v>391</v>
      </c>
      <c r="G10">
        <v>54</v>
      </c>
      <c r="H10" t="s">
        <v>382</v>
      </c>
    </row>
    <row r="11" spans="1:8" x14ac:dyDescent="0.3">
      <c r="A11">
        <v>0.112646</v>
      </c>
      <c r="B11" t="s">
        <v>390</v>
      </c>
      <c r="C11">
        <v>76139842</v>
      </c>
      <c r="D11">
        <v>76139961</v>
      </c>
      <c r="E11" t="s">
        <v>32</v>
      </c>
      <c r="F11" t="s">
        <v>392</v>
      </c>
      <c r="G11">
        <v>118</v>
      </c>
      <c r="H11" t="s">
        <v>382</v>
      </c>
    </row>
    <row r="12" spans="1:8" x14ac:dyDescent="0.3">
      <c r="A12">
        <v>0.158609</v>
      </c>
      <c r="B12" t="s">
        <v>390</v>
      </c>
      <c r="C12">
        <v>156931847</v>
      </c>
      <c r="D12">
        <v>156932017</v>
      </c>
      <c r="E12" t="s">
        <v>32</v>
      </c>
      <c r="F12" t="s">
        <v>393</v>
      </c>
      <c r="G12">
        <v>169</v>
      </c>
      <c r="H12" t="s">
        <v>382</v>
      </c>
    </row>
    <row r="13" spans="1:8" x14ac:dyDescent="0.3">
      <c r="A13">
        <v>0.12211900000000001</v>
      </c>
      <c r="B13" t="s">
        <v>390</v>
      </c>
      <c r="C13">
        <v>32338478</v>
      </c>
      <c r="D13">
        <v>32338479</v>
      </c>
      <c r="E13" t="s">
        <v>33</v>
      </c>
      <c r="F13" t="s">
        <v>394</v>
      </c>
      <c r="G13">
        <v>287</v>
      </c>
      <c r="H13" t="s">
        <v>382</v>
      </c>
    </row>
    <row r="14" spans="1:8" x14ac:dyDescent="0.3">
      <c r="A14">
        <v>0.124539</v>
      </c>
      <c r="B14" t="s">
        <v>390</v>
      </c>
      <c r="C14">
        <v>39938355</v>
      </c>
      <c r="D14">
        <v>39938356</v>
      </c>
      <c r="E14" t="s">
        <v>33</v>
      </c>
      <c r="F14" t="s">
        <v>395</v>
      </c>
      <c r="G14">
        <v>325</v>
      </c>
      <c r="H14" t="s">
        <v>382</v>
      </c>
    </row>
    <row r="15" spans="1:8" x14ac:dyDescent="0.3">
      <c r="A15">
        <v>0.142098</v>
      </c>
      <c r="B15" t="s">
        <v>390</v>
      </c>
      <c r="C15">
        <v>78430146</v>
      </c>
      <c r="D15">
        <v>78430147</v>
      </c>
      <c r="E15" t="s">
        <v>33</v>
      </c>
      <c r="F15" t="s">
        <v>396</v>
      </c>
      <c r="G15">
        <v>378</v>
      </c>
      <c r="H15" t="s">
        <v>382</v>
      </c>
    </row>
    <row r="16" spans="1:8" x14ac:dyDescent="0.3">
      <c r="A16">
        <v>0.10834100000000001</v>
      </c>
      <c r="B16" t="s">
        <v>390</v>
      </c>
      <c r="C16">
        <v>96896897</v>
      </c>
      <c r="D16">
        <v>96896898</v>
      </c>
      <c r="E16" t="s">
        <v>33</v>
      </c>
      <c r="F16" t="s">
        <v>397</v>
      </c>
      <c r="G16">
        <v>98</v>
      </c>
      <c r="H16" t="s">
        <v>382</v>
      </c>
    </row>
    <row r="17" spans="1:8" x14ac:dyDescent="0.3">
      <c r="A17">
        <v>0.127919</v>
      </c>
      <c r="B17" t="s">
        <v>390</v>
      </c>
      <c r="C17">
        <v>98137212</v>
      </c>
      <c r="D17">
        <v>98137213</v>
      </c>
      <c r="E17" t="s">
        <v>33</v>
      </c>
      <c r="F17" t="s">
        <v>398</v>
      </c>
      <c r="G17">
        <v>316</v>
      </c>
      <c r="H17" t="s">
        <v>382</v>
      </c>
    </row>
    <row r="18" spans="1:8" x14ac:dyDescent="0.3">
      <c r="A18">
        <v>0.17313000000000001</v>
      </c>
      <c r="B18" t="s">
        <v>399</v>
      </c>
      <c r="C18">
        <v>22050709</v>
      </c>
      <c r="D18">
        <v>22054116</v>
      </c>
      <c r="E18" t="s">
        <v>32</v>
      </c>
      <c r="F18" t="s">
        <v>400</v>
      </c>
      <c r="G18">
        <v>3406</v>
      </c>
      <c r="H18" t="s">
        <v>382</v>
      </c>
    </row>
    <row r="19" spans="1:8" x14ac:dyDescent="0.3">
      <c r="A19">
        <v>0.10415000000000001</v>
      </c>
      <c r="B19" t="s">
        <v>399</v>
      </c>
      <c r="C19">
        <v>3181536</v>
      </c>
      <c r="D19">
        <v>3181608</v>
      </c>
      <c r="E19" t="s">
        <v>32</v>
      </c>
      <c r="F19" t="s">
        <v>401</v>
      </c>
      <c r="G19">
        <v>71</v>
      </c>
      <c r="H19" t="s">
        <v>382</v>
      </c>
    </row>
    <row r="20" spans="1:8" x14ac:dyDescent="0.3">
      <c r="A20">
        <v>0.11799800000000001</v>
      </c>
      <c r="B20" t="s">
        <v>399</v>
      </c>
      <c r="C20">
        <v>29396122</v>
      </c>
      <c r="D20">
        <v>29396266</v>
      </c>
      <c r="E20" t="s">
        <v>32</v>
      </c>
      <c r="F20" t="s">
        <v>402</v>
      </c>
      <c r="G20">
        <v>143</v>
      </c>
      <c r="H20" t="s">
        <v>382</v>
      </c>
    </row>
    <row r="21" spans="1:8" x14ac:dyDescent="0.3">
      <c r="A21">
        <v>0.109083</v>
      </c>
      <c r="B21" t="s">
        <v>399</v>
      </c>
      <c r="C21">
        <v>32594180</v>
      </c>
      <c r="D21">
        <v>32596833</v>
      </c>
      <c r="E21" t="s">
        <v>32</v>
      </c>
      <c r="F21" t="s">
        <v>403</v>
      </c>
      <c r="G21">
        <v>2652</v>
      </c>
      <c r="H21" t="s">
        <v>382</v>
      </c>
    </row>
    <row r="22" spans="1:8" x14ac:dyDescent="0.3">
      <c r="A22">
        <v>0.11069</v>
      </c>
      <c r="B22" t="s">
        <v>399</v>
      </c>
      <c r="C22">
        <v>32592278</v>
      </c>
      <c r="D22">
        <v>32592584</v>
      </c>
      <c r="E22" t="s">
        <v>32</v>
      </c>
      <c r="F22" t="s">
        <v>404</v>
      </c>
      <c r="G22">
        <v>305</v>
      </c>
      <c r="H22" t="s">
        <v>382</v>
      </c>
    </row>
    <row r="23" spans="1:8" x14ac:dyDescent="0.3">
      <c r="A23">
        <v>0.15107999999999999</v>
      </c>
      <c r="B23" t="s">
        <v>399</v>
      </c>
      <c r="C23">
        <v>32647177</v>
      </c>
      <c r="D23">
        <v>32647487</v>
      </c>
      <c r="E23" t="s">
        <v>32</v>
      </c>
      <c r="F23" t="s">
        <v>405</v>
      </c>
      <c r="G23">
        <v>309</v>
      </c>
      <c r="H23" t="s">
        <v>382</v>
      </c>
    </row>
    <row r="24" spans="1:8" x14ac:dyDescent="0.3">
      <c r="A24">
        <v>0.142094</v>
      </c>
      <c r="B24" t="s">
        <v>399</v>
      </c>
      <c r="C24">
        <v>32654735</v>
      </c>
      <c r="D24">
        <v>32655060</v>
      </c>
      <c r="E24" t="s">
        <v>32</v>
      </c>
      <c r="F24" t="s">
        <v>406</v>
      </c>
      <c r="G24">
        <v>324</v>
      </c>
      <c r="H24" t="s">
        <v>382</v>
      </c>
    </row>
    <row r="25" spans="1:8" x14ac:dyDescent="0.3">
      <c r="A25">
        <v>0.141791</v>
      </c>
      <c r="B25" t="s">
        <v>399</v>
      </c>
      <c r="C25">
        <v>32655741</v>
      </c>
      <c r="D25">
        <v>32656816</v>
      </c>
      <c r="E25" t="s">
        <v>32</v>
      </c>
      <c r="F25" t="s">
        <v>407</v>
      </c>
      <c r="G25">
        <v>1074</v>
      </c>
      <c r="H25" t="s">
        <v>382</v>
      </c>
    </row>
    <row r="26" spans="1:8" x14ac:dyDescent="0.3">
      <c r="A26">
        <v>0.13500599999999999</v>
      </c>
      <c r="B26" t="s">
        <v>399</v>
      </c>
      <c r="C26">
        <v>32657118</v>
      </c>
      <c r="D26">
        <v>32658082</v>
      </c>
      <c r="E26" t="s">
        <v>32</v>
      </c>
      <c r="F26" t="s">
        <v>408</v>
      </c>
      <c r="G26">
        <v>963</v>
      </c>
      <c r="H26" t="s">
        <v>382</v>
      </c>
    </row>
    <row r="27" spans="1:8" x14ac:dyDescent="0.3">
      <c r="A27">
        <v>0.196466</v>
      </c>
      <c r="B27" t="s">
        <v>399</v>
      </c>
      <c r="C27">
        <v>32694039</v>
      </c>
      <c r="D27">
        <v>32694155</v>
      </c>
      <c r="E27" t="s">
        <v>32</v>
      </c>
      <c r="F27" t="s">
        <v>409</v>
      </c>
      <c r="G27">
        <v>115</v>
      </c>
      <c r="H27" t="s">
        <v>382</v>
      </c>
    </row>
    <row r="28" spans="1:8" x14ac:dyDescent="0.3">
      <c r="A28">
        <v>0.10439</v>
      </c>
      <c r="B28" t="s">
        <v>399</v>
      </c>
      <c r="C28">
        <v>48318558</v>
      </c>
      <c r="D28">
        <v>48318613</v>
      </c>
      <c r="E28" t="s">
        <v>32</v>
      </c>
      <c r="F28" t="s">
        <v>410</v>
      </c>
      <c r="G28">
        <v>54</v>
      </c>
      <c r="H28" t="s">
        <v>382</v>
      </c>
    </row>
    <row r="29" spans="1:8" x14ac:dyDescent="0.3">
      <c r="A29">
        <v>0.10366</v>
      </c>
      <c r="B29" t="s">
        <v>399</v>
      </c>
      <c r="C29">
        <v>128655201</v>
      </c>
      <c r="D29">
        <v>128655419</v>
      </c>
      <c r="E29" t="s">
        <v>32</v>
      </c>
      <c r="F29" t="s">
        <v>411</v>
      </c>
      <c r="G29">
        <v>217</v>
      </c>
      <c r="H29" t="s">
        <v>382</v>
      </c>
    </row>
    <row r="30" spans="1:8" x14ac:dyDescent="0.3">
      <c r="A30">
        <v>0.14310899999999999</v>
      </c>
      <c r="B30" t="s">
        <v>399</v>
      </c>
      <c r="C30">
        <v>162431187</v>
      </c>
      <c r="D30">
        <v>162431261</v>
      </c>
      <c r="E30" t="s">
        <v>32</v>
      </c>
      <c r="F30" t="s">
        <v>412</v>
      </c>
      <c r="G30">
        <v>73</v>
      </c>
      <c r="H30" t="s">
        <v>382</v>
      </c>
    </row>
    <row r="31" spans="1:8" x14ac:dyDescent="0.3">
      <c r="A31">
        <v>0.15592200000000001</v>
      </c>
      <c r="B31" t="s">
        <v>399</v>
      </c>
      <c r="C31">
        <v>32569266</v>
      </c>
      <c r="D31">
        <v>32569267</v>
      </c>
      <c r="E31" t="s">
        <v>33</v>
      </c>
      <c r="F31" t="s">
        <v>413</v>
      </c>
      <c r="G31">
        <v>308</v>
      </c>
      <c r="H31" t="s">
        <v>382</v>
      </c>
    </row>
    <row r="32" spans="1:8" x14ac:dyDescent="0.3">
      <c r="A32">
        <v>0.224186</v>
      </c>
      <c r="B32" t="s">
        <v>399</v>
      </c>
      <c r="C32">
        <v>32645670</v>
      </c>
      <c r="D32">
        <v>32645671</v>
      </c>
      <c r="E32" t="s">
        <v>33</v>
      </c>
      <c r="F32" t="s">
        <v>414</v>
      </c>
      <c r="G32">
        <v>413</v>
      </c>
      <c r="H32" t="s">
        <v>382</v>
      </c>
    </row>
    <row r="33" spans="1:8" x14ac:dyDescent="0.3">
      <c r="A33">
        <v>0.14405299999999999</v>
      </c>
      <c r="B33" t="s">
        <v>399</v>
      </c>
      <c r="C33">
        <v>32663136</v>
      </c>
      <c r="D33">
        <v>32663137</v>
      </c>
      <c r="E33" t="s">
        <v>33</v>
      </c>
      <c r="F33" t="s">
        <v>415</v>
      </c>
      <c r="G33">
        <v>85</v>
      </c>
      <c r="H33" t="s">
        <v>382</v>
      </c>
    </row>
    <row r="34" spans="1:8" x14ac:dyDescent="0.3">
      <c r="A34">
        <v>0.20184299999999999</v>
      </c>
      <c r="B34" t="s">
        <v>399</v>
      </c>
      <c r="C34">
        <v>32694522</v>
      </c>
      <c r="D34">
        <v>32694523</v>
      </c>
      <c r="E34" t="s">
        <v>33</v>
      </c>
      <c r="F34" t="s">
        <v>416</v>
      </c>
      <c r="G34">
        <v>804</v>
      </c>
      <c r="H34" t="s">
        <v>382</v>
      </c>
    </row>
    <row r="35" spans="1:8" x14ac:dyDescent="0.3">
      <c r="A35">
        <v>0.14645</v>
      </c>
      <c r="B35" t="s">
        <v>399</v>
      </c>
      <c r="C35">
        <v>32690165</v>
      </c>
      <c r="D35">
        <v>32690166</v>
      </c>
      <c r="E35" t="s">
        <v>33</v>
      </c>
      <c r="F35" t="s">
        <v>417</v>
      </c>
      <c r="G35">
        <v>312</v>
      </c>
      <c r="H35" t="s">
        <v>382</v>
      </c>
    </row>
    <row r="36" spans="1:8" x14ac:dyDescent="0.3">
      <c r="A36">
        <v>0.107761</v>
      </c>
      <c r="B36" t="s">
        <v>399</v>
      </c>
      <c r="C36">
        <v>54120540</v>
      </c>
      <c r="D36">
        <v>54120541</v>
      </c>
      <c r="E36" t="s">
        <v>33</v>
      </c>
      <c r="F36" t="s">
        <v>418</v>
      </c>
      <c r="G36">
        <v>333</v>
      </c>
      <c r="H36" t="s">
        <v>382</v>
      </c>
    </row>
    <row r="37" spans="1:8" x14ac:dyDescent="0.3">
      <c r="A37">
        <v>0.13700300000000001</v>
      </c>
      <c r="B37" t="s">
        <v>399</v>
      </c>
      <c r="C37">
        <v>85158988</v>
      </c>
      <c r="D37">
        <v>85158989</v>
      </c>
      <c r="E37" t="s">
        <v>33</v>
      </c>
      <c r="F37" t="s">
        <v>419</v>
      </c>
      <c r="G37">
        <v>60</v>
      </c>
      <c r="H37" t="s">
        <v>382</v>
      </c>
    </row>
    <row r="38" spans="1:8" x14ac:dyDescent="0.3">
      <c r="A38">
        <v>0.12765000000000001</v>
      </c>
      <c r="B38" t="s">
        <v>399</v>
      </c>
      <c r="C38">
        <v>85220082</v>
      </c>
      <c r="D38">
        <v>85220083</v>
      </c>
      <c r="E38" t="s">
        <v>33</v>
      </c>
      <c r="F38" t="s">
        <v>420</v>
      </c>
      <c r="G38">
        <v>99</v>
      </c>
      <c r="H38" t="s">
        <v>382</v>
      </c>
    </row>
    <row r="39" spans="1:8" x14ac:dyDescent="0.3">
      <c r="A39">
        <v>0.105922</v>
      </c>
      <c r="B39" t="s">
        <v>399</v>
      </c>
      <c r="C39">
        <v>143630229</v>
      </c>
      <c r="D39">
        <v>143630230</v>
      </c>
      <c r="E39" t="s">
        <v>33</v>
      </c>
      <c r="F39" t="s">
        <v>421</v>
      </c>
      <c r="G39">
        <v>312</v>
      </c>
      <c r="H39" t="s">
        <v>382</v>
      </c>
    </row>
    <row r="40" spans="1:8" x14ac:dyDescent="0.3">
      <c r="A40">
        <v>0.120018</v>
      </c>
      <c r="B40" t="s">
        <v>399</v>
      </c>
      <c r="C40">
        <v>170377481</v>
      </c>
      <c r="D40">
        <v>170377482</v>
      </c>
      <c r="E40" t="s">
        <v>33</v>
      </c>
      <c r="F40" t="s">
        <v>422</v>
      </c>
      <c r="G40">
        <v>336</v>
      </c>
      <c r="H40" t="s">
        <v>423</v>
      </c>
    </row>
    <row r="41" spans="1:8" x14ac:dyDescent="0.3">
      <c r="A41">
        <v>0.23580599999999999</v>
      </c>
      <c r="B41" t="s">
        <v>424</v>
      </c>
      <c r="C41">
        <v>1145431</v>
      </c>
      <c r="D41">
        <v>1148021</v>
      </c>
      <c r="E41" t="s">
        <v>32</v>
      </c>
      <c r="F41" t="s">
        <v>425</v>
      </c>
      <c r="G41">
        <v>2589</v>
      </c>
      <c r="H41" t="s">
        <v>382</v>
      </c>
    </row>
    <row r="42" spans="1:8" x14ac:dyDescent="0.3">
      <c r="A42">
        <v>0.115277</v>
      </c>
      <c r="B42" t="s">
        <v>424</v>
      </c>
      <c r="C42">
        <v>599750</v>
      </c>
      <c r="D42">
        <v>600023</v>
      </c>
      <c r="E42" t="s">
        <v>32</v>
      </c>
      <c r="F42" t="s">
        <v>426</v>
      </c>
      <c r="G42">
        <v>272</v>
      </c>
      <c r="H42" t="s">
        <v>382</v>
      </c>
    </row>
    <row r="43" spans="1:8" x14ac:dyDescent="0.3">
      <c r="A43">
        <v>0.107186</v>
      </c>
      <c r="B43" t="s">
        <v>424</v>
      </c>
      <c r="C43">
        <v>739106</v>
      </c>
      <c r="D43">
        <v>739174</v>
      </c>
      <c r="E43" t="s">
        <v>32</v>
      </c>
      <c r="F43" t="s">
        <v>427</v>
      </c>
      <c r="G43">
        <v>67</v>
      </c>
      <c r="H43" t="s">
        <v>382</v>
      </c>
    </row>
    <row r="44" spans="1:8" x14ac:dyDescent="0.3">
      <c r="A44">
        <v>0.10703600000000001</v>
      </c>
      <c r="B44" t="s">
        <v>424</v>
      </c>
      <c r="C44">
        <v>768063</v>
      </c>
      <c r="D44">
        <v>768122</v>
      </c>
      <c r="E44" t="s">
        <v>32</v>
      </c>
      <c r="F44" t="s">
        <v>428</v>
      </c>
      <c r="G44">
        <v>58</v>
      </c>
      <c r="H44" t="s">
        <v>382</v>
      </c>
    </row>
    <row r="45" spans="1:8" x14ac:dyDescent="0.3">
      <c r="A45">
        <v>0.15470800000000001</v>
      </c>
      <c r="B45" t="s">
        <v>424</v>
      </c>
      <c r="C45">
        <v>909160</v>
      </c>
      <c r="D45">
        <v>909330</v>
      </c>
      <c r="E45" t="s">
        <v>32</v>
      </c>
      <c r="F45" t="s">
        <v>429</v>
      </c>
      <c r="G45">
        <v>169</v>
      </c>
      <c r="H45" t="s">
        <v>382</v>
      </c>
    </row>
    <row r="46" spans="1:8" x14ac:dyDescent="0.3">
      <c r="A46">
        <v>0.10613</v>
      </c>
      <c r="B46" t="s">
        <v>424</v>
      </c>
      <c r="C46">
        <v>915870</v>
      </c>
      <c r="D46">
        <v>915924</v>
      </c>
      <c r="E46" t="s">
        <v>32</v>
      </c>
      <c r="F46" t="s">
        <v>430</v>
      </c>
      <c r="G46">
        <v>53</v>
      </c>
      <c r="H46" t="s">
        <v>382</v>
      </c>
    </row>
    <row r="47" spans="1:8" x14ac:dyDescent="0.3">
      <c r="A47">
        <v>0.112509</v>
      </c>
      <c r="B47" t="s">
        <v>424</v>
      </c>
      <c r="C47">
        <v>1078933</v>
      </c>
      <c r="D47">
        <v>1078992</v>
      </c>
      <c r="E47" t="s">
        <v>32</v>
      </c>
      <c r="F47" t="s">
        <v>431</v>
      </c>
      <c r="G47">
        <v>58</v>
      </c>
      <c r="H47" t="s">
        <v>382</v>
      </c>
    </row>
    <row r="48" spans="1:8" x14ac:dyDescent="0.3">
      <c r="A48">
        <v>0.22739999999999999</v>
      </c>
      <c r="B48" t="s">
        <v>424</v>
      </c>
      <c r="C48">
        <v>1156121</v>
      </c>
      <c r="D48">
        <v>1156341</v>
      </c>
      <c r="E48" t="s">
        <v>32</v>
      </c>
      <c r="F48" t="s">
        <v>432</v>
      </c>
      <c r="G48">
        <v>219</v>
      </c>
      <c r="H48" t="s">
        <v>382</v>
      </c>
    </row>
    <row r="49" spans="1:8" x14ac:dyDescent="0.3">
      <c r="A49">
        <v>0.20530799999999999</v>
      </c>
      <c r="B49" t="s">
        <v>424</v>
      </c>
      <c r="C49">
        <v>2691069</v>
      </c>
      <c r="D49">
        <v>2691657</v>
      </c>
      <c r="E49" t="s">
        <v>32</v>
      </c>
      <c r="F49" t="s">
        <v>433</v>
      </c>
      <c r="G49">
        <v>587</v>
      </c>
      <c r="H49" t="s">
        <v>382</v>
      </c>
    </row>
    <row r="50" spans="1:8" x14ac:dyDescent="0.3">
      <c r="A50">
        <v>0.109898</v>
      </c>
      <c r="B50" t="s">
        <v>424</v>
      </c>
      <c r="C50">
        <v>4284132</v>
      </c>
      <c r="D50">
        <v>4284276</v>
      </c>
      <c r="E50" t="s">
        <v>32</v>
      </c>
      <c r="F50" t="s">
        <v>434</v>
      </c>
      <c r="G50">
        <v>143</v>
      </c>
      <c r="H50" t="s">
        <v>382</v>
      </c>
    </row>
    <row r="51" spans="1:8" x14ac:dyDescent="0.3">
      <c r="A51">
        <v>0.13349900000000001</v>
      </c>
      <c r="B51" t="s">
        <v>424</v>
      </c>
      <c r="C51">
        <v>132480513</v>
      </c>
      <c r="D51">
        <v>132480610</v>
      </c>
      <c r="E51" t="s">
        <v>32</v>
      </c>
      <c r="F51" t="s">
        <v>435</v>
      </c>
      <c r="G51">
        <v>96</v>
      </c>
      <c r="H51" t="s">
        <v>382</v>
      </c>
    </row>
    <row r="52" spans="1:8" x14ac:dyDescent="0.3">
      <c r="A52">
        <v>0.13788700000000001</v>
      </c>
      <c r="B52" t="s">
        <v>424</v>
      </c>
      <c r="C52">
        <v>135446905</v>
      </c>
      <c r="D52">
        <v>135447215</v>
      </c>
      <c r="E52" t="s">
        <v>32</v>
      </c>
      <c r="F52" t="s">
        <v>436</v>
      </c>
      <c r="G52">
        <v>309</v>
      </c>
      <c r="H52" t="s">
        <v>382</v>
      </c>
    </row>
    <row r="53" spans="1:8" x14ac:dyDescent="0.3">
      <c r="A53">
        <v>0.111391</v>
      </c>
      <c r="B53" t="s">
        <v>424</v>
      </c>
      <c r="C53">
        <v>135504451</v>
      </c>
      <c r="D53">
        <v>135504786</v>
      </c>
      <c r="E53" t="s">
        <v>32</v>
      </c>
      <c r="F53" t="s">
        <v>437</v>
      </c>
      <c r="G53">
        <v>334</v>
      </c>
      <c r="H53" t="s">
        <v>382</v>
      </c>
    </row>
    <row r="54" spans="1:8" x14ac:dyDescent="0.3">
      <c r="A54">
        <v>0.11476600000000001</v>
      </c>
      <c r="B54" t="s">
        <v>424</v>
      </c>
      <c r="C54">
        <v>142893672</v>
      </c>
      <c r="D54">
        <v>142893988</v>
      </c>
      <c r="E54" t="s">
        <v>32</v>
      </c>
      <c r="F54" t="s">
        <v>438</v>
      </c>
      <c r="G54">
        <v>315</v>
      </c>
      <c r="H54" t="s">
        <v>382</v>
      </c>
    </row>
    <row r="55" spans="1:8" x14ac:dyDescent="0.3">
      <c r="A55">
        <v>0.101684</v>
      </c>
      <c r="B55" t="s">
        <v>424</v>
      </c>
      <c r="C55">
        <v>598246</v>
      </c>
      <c r="D55">
        <v>598247</v>
      </c>
      <c r="E55" t="s">
        <v>33</v>
      </c>
      <c r="F55" t="s">
        <v>439</v>
      </c>
      <c r="G55">
        <v>200</v>
      </c>
      <c r="H55" t="s">
        <v>382</v>
      </c>
    </row>
    <row r="56" spans="1:8" x14ac:dyDescent="0.3">
      <c r="A56">
        <v>0.15712499999999999</v>
      </c>
      <c r="B56" t="s">
        <v>424</v>
      </c>
      <c r="C56">
        <v>1117279</v>
      </c>
      <c r="D56">
        <v>1117280</v>
      </c>
      <c r="E56" t="s">
        <v>33</v>
      </c>
      <c r="F56" t="s">
        <v>440</v>
      </c>
      <c r="G56">
        <v>189</v>
      </c>
      <c r="H56" t="s">
        <v>382</v>
      </c>
    </row>
    <row r="57" spans="1:8" x14ac:dyDescent="0.3">
      <c r="A57">
        <v>0.23775399999999999</v>
      </c>
      <c r="B57" t="s">
        <v>424</v>
      </c>
      <c r="C57">
        <v>1146590</v>
      </c>
      <c r="D57">
        <v>1146591</v>
      </c>
      <c r="E57" t="s">
        <v>33</v>
      </c>
      <c r="F57" t="s">
        <v>441</v>
      </c>
      <c r="G57">
        <v>186</v>
      </c>
      <c r="H57" t="s">
        <v>382</v>
      </c>
    </row>
    <row r="58" spans="1:8" x14ac:dyDescent="0.3">
      <c r="A58">
        <v>0.10058300000000001</v>
      </c>
      <c r="B58" t="s">
        <v>424</v>
      </c>
      <c r="C58">
        <v>1940966</v>
      </c>
      <c r="D58">
        <v>1940967</v>
      </c>
      <c r="E58" t="s">
        <v>33</v>
      </c>
      <c r="F58" t="s">
        <v>442</v>
      </c>
      <c r="G58">
        <v>68</v>
      </c>
      <c r="H58" t="s">
        <v>382</v>
      </c>
    </row>
    <row r="59" spans="1:8" x14ac:dyDescent="0.3">
      <c r="A59">
        <v>0.14393300000000001</v>
      </c>
      <c r="B59" t="s">
        <v>424</v>
      </c>
      <c r="C59">
        <v>39710098</v>
      </c>
      <c r="D59">
        <v>39710099</v>
      </c>
      <c r="E59" t="s">
        <v>33</v>
      </c>
      <c r="F59" t="s">
        <v>443</v>
      </c>
      <c r="G59">
        <v>326</v>
      </c>
      <c r="H59" t="s">
        <v>382</v>
      </c>
    </row>
    <row r="60" spans="1:8" x14ac:dyDescent="0.3">
      <c r="A60">
        <v>0.10614899999999999</v>
      </c>
      <c r="B60" t="s">
        <v>424</v>
      </c>
      <c r="C60">
        <v>44043557</v>
      </c>
      <c r="D60">
        <v>44043558</v>
      </c>
      <c r="E60" t="s">
        <v>33</v>
      </c>
      <c r="F60" t="s">
        <v>444</v>
      </c>
      <c r="G60">
        <v>164</v>
      </c>
      <c r="H60" t="s">
        <v>382</v>
      </c>
    </row>
    <row r="61" spans="1:8" x14ac:dyDescent="0.3">
      <c r="A61">
        <v>0.17608599999999999</v>
      </c>
      <c r="B61" t="s">
        <v>445</v>
      </c>
      <c r="C61">
        <v>43236119</v>
      </c>
      <c r="D61">
        <v>43236201</v>
      </c>
      <c r="E61" t="s">
        <v>32</v>
      </c>
      <c r="F61" t="s">
        <v>446</v>
      </c>
      <c r="G61">
        <v>81</v>
      </c>
      <c r="H61" t="s">
        <v>382</v>
      </c>
    </row>
    <row r="62" spans="1:8" x14ac:dyDescent="0.3">
      <c r="A62">
        <v>0.118397</v>
      </c>
      <c r="B62" t="s">
        <v>424</v>
      </c>
      <c r="C62">
        <v>129476192</v>
      </c>
      <c r="D62">
        <v>129476193</v>
      </c>
      <c r="E62" t="s">
        <v>33</v>
      </c>
      <c r="F62" t="s">
        <v>447</v>
      </c>
      <c r="G62">
        <v>88</v>
      </c>
      <c r="H62" t="s">
        <v>382</v>
      </c>
    </row>
    <row r="63" spans="1:8" x14ac:dyDescent="0.3">
      <c r="A63">
        <v>0.125775</v>
      </c>
      <c r="B63" t="s">
        <v>448</v>
      </c>
      <c r="C63">
        <v>107567265</v>
      </c>
      <c r="D63">
        <v>107567488</v>
      </c>
      <c r="E63" t="s">
        <v>32</v>
      </c>
      <c r="F63" t="s">
        <v>449</v>
      </c>
      <c r="G63">
        <v>222</v>
      </c>
      <c r="H63" t="s">
        <v>382</v>
      </c>
    </row>
    <row r="64" spans="1:8" x14ac:dyDescent="0.3">
      <c r="A64">
        <v>0.100615</v>
      </c>
      <c r="B64" t="s">
        <v>448</v>
      </c>
      <c r="C64">
        <v>125324559</v>
      </c>
      <c r="D64">
        <v>125324877</v>
      </c>
      <c r="E64" t="s">
        <v>32</v>
      </c>
      <c r="F64" t="s">
        <v>450</v>
      </c>
      <c r="G64">
        <v>317</v>
      </c>
      <c r="H64" t="s">
        <v>382</v>
      </c>
    </row>
    <row r="65" spans="1:8" x14ac:dyDescent="0.3">
      <c r="A65">
        <v>0.110738</v>
      </c>
      <c r="B65" t="s">
        <v>445</v>
      </c>
      <c r="C65">
        <v>77376556</v>
      </c>
      <c r="D65">
        <v>77376640</v>
      </c>
      <c r="E65" t="s">
        <v>32</v>
      </c>
      <c r="F65" t="s">
        <v>451</v>
      </c>
      <c r="G65">
        <v>83</v>
      </c>
      <c r="H65" t="s">
        <v>382</v>
      </c>
    </row>
    <row r="66" spans="1:8" x14ac:dyDescent="0.3">
      <c r="A66">
        <v>0.103575</v>
      </c>
      <c r="B66" t="s">
        <v>448</v>
      </c>
      <c r="C66">
        <v>108791894</v>
      </c>
      <c r="D66">
        <v>108791895</v>
      </c>
      <c r="E66" t="s">
        <v>33</v>
      </c>
      <c r="F66" t="s">
        <v>452</v>
      </c>
      <c r="G66">
        <v>1379</v>
      </c>
      <c r="H66" t="s">
        <v>382</v>
      </c>
    </row>
    <row r="67" spans="1:8" x14ac:dyDescent="0.3">
      <c r="A67">
        <v>0.10602300000000001</v>
      </c>
      <c r="B67" t="s">
        <v>448</v>
      </c>
      <c r="C67">
        <v>128826091</v>
      </c>
      <c r="D67">
        <v>128826092</v>
      </c>
      <c r="E67" t="s">
        <v>33</v>
      </c>
      <c r="F67" t="s">
        <v>453</v>
      </c>
      <c r="G67">
        <v>380</v>
      </c>
      <c r="H67" t="s">
        <v>382</v>
      </c>
    </row>
    <row r="68" spans="1:8" x14ac:dyDescent="0.3">
      <c r="A68">
        <v>0.11179</v>
      </c>
      <c r="B68" t="s">
        <v>448</v>
      </c>
      <c r="C68">
        <v>138691743</v>
      </c>
      <c r="D68">
        <v>138691744</v>
      </c>
      <c r="E68" t="s">
        <v>33</v>
      </c>
      <c r="F68" t="s">
        <v>454</v>
      </c>
      <c r="G68">
        <v>80</v>
      </c>
      <c r="H68" t="s">
        <v>382</v>
      </c>
    </row>
    <row r="69" spans="1:8" x14ac:dyDescent="0.3">
      <c r="A69">
        <v>0.108307</v>
      </c>
      <c r="B69" t="s">
        <v>448</v>
      </c>
      <c r="C69">
        <v>144356291</v>
      </c>
      <c r="D69">
        <v>144356292</v>
      </c>
      <c r="E69" t="s">
        <v>33</v>
      </c>
      <c r="F69" t="s">
        <v>455</v>
      </c>
      <c r="G69">
        <v>58</v>
      </c>
      <c r="H69" t="s">
        <v>382</v>
      </c>
    </row>
    <row r="70" spans="1:8" x14ac:dyDescent="0.3">
      <c r="A70">
        <v>0.110859</v>
      </c>
      <c r="B70" t="s">
        <v>448</v>
      </c>
      <c r="C70">
        <v>144398242</v>
      </c>
      <c r="D70">
        <v>144398243</v>
      </c>
      <c r="E70" t="s">
        <v>33</v>
      </c>
      <c r="F70" t="s">
        <v>456</v>
      </c>
      <c r="G70">
        <v>162</v>
      </c>
      <c r="H70" t="s">
        <v>382</v>
      </c>
    </row>
    <row r="71" spans="1:8" x14ac:dyDescent="0.3">
      <c r="A71">
        <v>0.11533</v>
      </c>
      <c r="B71" t="s">
        <v>448</v>
      </c>
      <c r="C71">
        <v>144767575</v>
      </c>
      <c r="D71">
        <v>144767576</v>
      </c>
      <c r="E71" t="s">
        <v>33</v>
      </c>
      <c r="F71" t="s">
        <v>457</v>
      </c>
      <c r="G71">
        <v>251</v>
      </c>
      <c r="H71" t="s">
        <v>382</v>
      </c>
    </row>
    <row r="72" spans="1:8" x14ac:dyDescent="0.3">
      <c r="A72">
        <v>0.106117</v>
      </c>
      <c r="B72" t="s">
        <v>458</v>
      </c>
      <c r="C72">
        <v>8081801</v>
      </c>
      <c r="D72">
        <v>8082496</v>
      </c>
      <c r="E72" t="s">
        <v>32</v>
      </c>
      <c r="F72" t="s">
        <v>459</v>
      </c>
      <c r="G72">
        <v>694</v>
      </c>
      <c r="H72" t="s">
        <v>382</v>
      </c>
    </row>
    <row r="73" spans="1:8" x14ac:dyDescent="0.3">
      <c r="A73">
        <v>0.113134</v>
      </c>
      <c r="B73" t="s">
        <v>458</v>
      </c>
      <c r="C73">
        <v>133760072</v>
      </c>
      <c r="D73">
        <v>133761142</v>
      </c>
      <c r="E73" t="s">
        <v>32</v>
      </c>
      <c r="F73" t="s">
        <v>460</v>
      </c>
      <c r="G73">
        <v>1069</v>
      </c>
      <c r="H73" t="s">
        <v>382</v>
      </c>
    </row>
    <row r="74" spans="1:8" x14ac:dyDescent="0.3">
      <c r="A74">
        <v>0.116161</v>
      </c>
      <c r="B74" t="s">
        <v>458</v>
      </c>
      <c r="C74">
        <v>83614594</v>
      </c>
      <c r="D74">
        <v>83614595</v>
      </c>
      <c r="E74" t="s">
        <v>33</v>
      </c>
      <c r="F74" t="s">
        <v>461</v>
      </c>
      <c r="G74">
        <v>929</v>
      </c>
      <c r="H74" t="s">
        <v>382</v>
      </c>
    </row>
    <row r="75" spans="1:8" x14ac:dyDescent="0.3">
      <c r="A75">
        <v>0.12700700000000001</v>
      </c>
      <c r="B75" t="s">
        <v>445</v>
      </c>
      <c r="C75">
        <v>130360294</v>
      </c>
      <c r="D75">
        <v>130360600</v>
      </c>
      <c r="E75" t="s">
        <v>32</v>
      </c>
      <c r="F75" t="s">
        <v>462</v>
      </c>
      <c r="G75">
        <v>305</v>
      </c>
      <c r="H75" t="s">
        <v>382</v>
      </c>
    </row>
    <row r="76" spans="1:8" x14ac:dyDescent="0.3">
      <c r="A76">
        <v>0.104125</v>
      </c>
      <c r="B76" t="s">
        <v>463</v>
      </c>
      <c r="C76">
        <v>144547163</v>
      </c>
      <c r="D76">
        <v>144556242</v>
      </c>
      <c r="E76" t="s">
        <v>32</v>
      </c>
      <c r="F76" t="s">
        <v>464</v>
      </c>
      <c r="G76">
        <v>9078</v>
      </c>
      <c r="H76" t="s">
        <v>382</v>
      </c>
    </row>
    <row r="77" spans="1:8" x14ac:dyDescent="0.3">
      <c r="A77">
        <v>0.10477</v>
      </c>
      <c r="B77" t="s">
        <v>463</v>
      </c>
      <c r="C77">
        <v>2845037</v>
      </c>
      <c r="D77">
        <v>2845417</v>
      </c>
      <c r="E77" t="s">
        <v>32</v>
      </c>
      <c r="F77" t="s">
        <v>465</v>
      </c>
      <c r="G77">
        <v>379</v>
      </c>
      <c r="H77" t="s">
        <v>382</v>
      </c>
    </row>
    <row r="78" spans="1:8" x14ac:dyDescent="0.3">
      <c r="A78">
        <v>0.106436</v>
      </c>
      <c r="B78" t="s">
        <v>463</v>
      </c>
      <c r="C78">
        <v>39776713</v>
      </c>
      <c r="D78">
        <v>39776837</v>
      </c>
      <c r="E78" t="s">
        <v>32</v>
      </c>
      <c r="F78" t="s">
        <v>466</v>
      </c>
      <c r="G78">
        <v>123</v>
      </c>
      <c r="H78" t="s">
        <v>382</v>
      </c>
    </row>
    <row r="79" spans="1:8" x14ac:dyDescent="0.3">
      <c r="A79">
        <v>0.109123</v>
      </c>
      <c r="B79" t="s">
        <v>463</v>
      </c>
      <c r="C79">
        <v>144327165</v>
      </c>
      <c r="D79">
        <v>144327259</v>
      </c>
      <c r="E79" t="s">
        <v>32</v>
      </c>
      <c r="F79" t="s">
        <v>467</v>
      </c>
      <c r="G79">
        <v>93</v>
      </c>
      <c r="H79" t="s">
        <v>382</v>
      </c>
    </row>
    <row r="80" spans="1:8" x14ac:dyDescent="0.3">
      <c r="A80">
        <v>0.120227</v>
      </c>
      <c r="B80" t="s">
        <v>463</v>
      </c>
      <c r="C80">
        <v>1491618</v>
      </c>
      <c r="D80">
        <v>1491619</v>
      </c>
      <c r="E80" t="s">
        <v>33</v>
      </c>
      <c r="F80" t="s">
        <v>468</v>
      </c>
      <c r="G80">
        <v>149</v>
      </c>
      <c r="H80" t="s">
        <v>382</v>
      </c>
    </row>
    <row r="81" spans="1:8" x14ac:dyDescent="0.3">
      <c r="A81">
        <v>0.10978400000000001</v>
      </c>
      <c r="B81" t="s">
        <v>463</v>
      </c>
      <c r="C81">
        <v>1491659</v>
      </c>
      <c r="D81">
        <v>1491660</v>
      </c>
      <c r="E81" t="s">
        <v>33</v>
      </c>
      <c r="F81" t="s">
        <v>469</v>
      </c>
      <c r="G81">
        <v>147</v>
      </c>
      <c r="H81" t="s">
        <v>382</v>
      </c>
    </row>
    <row r="82" spans="1:8" x14ac:dyDescent="0.3">
      <c r="A82">
        <v>0.101004</v>
      </c>
      <c r="B82" t="s">
        <v>463</v>
      </c>
      <c r="C82">
        <v>31982957</v>
      </c>
      <c r="D82">
        <v>31982958</v>
      </c>
      <c r="E82" t="s">
        <v>33</v>
      </c>
      <c r="F82" t="s">
        <v>470</v>
      </c>
      <c r="G82">
        <v>314</v>
      </c>
      <c r="H82" t="s">
        <v>382</v>
      </c>
    </row>
    <row r="83" spans="1:8" x14ac:dyDescent="0.3">
      <c r="A83">
        <v>0.105347</v>
      </c>
      <c r="B83" t="s">
        <v>463</v>
      </c>
      <c r="C83">
        <v>6219008</v>
      </c>
      <c r="D83">
        <v>6220351</v>
      </c>
      <c r="E83" t="s">
        <v>35</v>
      </c>
      <c r="F83" t="s">
        <v>471</v>
      </c>
      <c r="G83">
        <v>1342</v>
      </c>
      <c r="H83" t="s">
        <v>382</v>
      </c>
    </row>
    <row r="84" spans="1:8" x14ac:dyDescent="0.3">
      <c r="A84">
        <v>0.167267</v>
      </c>
      <c r="B84" t="s">
        <v>472</v>
      </c>
      <c r="C84">
        <v>3127783</v>
      </c>
      <c r="D84">
        <v>3127845</v>
      </c>
      <c r="E84" t="s">
        <v>32</v>
      </c>
      <c r="F84" t="s">
        <v>473</v>
      </c>
      <c r="G84">
        <v>61</v>
      </c>
      <c r="H84" t="s">
        <v>382</v>
      </c>
    </row>
    <row r="85" spans="1:8" x14ac:dyDescent="0.3">
      <c r="A85">
        <v>0.131212</v>
      </c>
      <c r="B85" t="s">
        <v>472</v>
      </c>
      <c r="C85">
        <v>10616857</v>
      </c>
      <c r="D85">
        <v>10618563</v>
      </c>
      <c r="E85" t="s">
        <v>32</v>
      </c>
      <c r="F85" t="s">
        <v>474</v>
      </c>
      <c r="G85">
        <v>1705</v>
      </c>
      <c r="H85" t="s">
        <v>382</v>
      </c>
    </row>
    <row r="86" spans="1:8" x14ac:dyDescent="0.3">
      <c r="A86">
        <v>0.146366</v>
      </c>
      <c r="B86" t="s">
        <v>472</v>
      </c>
      <c r="C86">
        <v>10619238</v>
      </c>
      <c r="D86">
        <v>10620093</v>
      </c>
      <c r="E86" t="s">
        <v>32</v>
      </c>
      <c r="F86" t="s">
        <v>475</v>
      </c>
      <c r="G86">
        <v>854</v>
      </c>
      <c r="H86" t="s">
        <v>382</v>
      </c>
    </row>
    <row r="87" spans="1:8" x14ac:dyDescent="0.3">
      <c r="A87">
        <v>0.145536</v>
      </c>
      <c r="B87" t="s">
        <v>472</v>
      </c>
      <c r="C87">
        <v>11023345</v>
      </c>
      <c r="D87">
        <v>11024267</v>
      </c>
      <c r="E87" t="s">
        <v>32</v>
      </c>
      <c r="F87" t="s">
        <v>476</v>
      </c>
      <c r="G87">
        <v>921</v>
      </c>
      <c r="H87" t="s">
        <v>382</v>
      </c>
    </row>
    <row r="88" spans="1:8" x14ac:dyDescent="0.3">
      <c r="A88">
        <v>0.34680499999999997</v>
      </c>
      <c r="B88" t="s">
        <v>472</v>
      </c>
      <c r="C88">
        <v>14421380</v>
      </c>
      <c r="D88">
        <v>14421450</v>
      </c>
      <c r="E88" t="s">
        <v>32</v>
      </c>
      <c r="F88" t="s">
        <v>477</v>
      </c>
      <c r="G88">
        <v>69</v>
      </c>
      <c r="H88" t="s">
        <v>382</v>
      </c>
    </row>
    <row r="89" spans="1:8" x14ac:dyDescent="0.3">
      <c r="A89">
        <v>0.392843</v>
      </c>
      <c r="B89" t="s">
        <v>472</v>
      </c>
      <c r="C89">
        <v>14566717</v>
      </c>
      <c r="D89">
        <v>14566821</v>
      </c>
      <c r="E89" t="s">
        <v>32</v>
      </c>
      <c r="F89" t="s">
        <v>478</v>
      </c>
      <c r="G89">
        <v>103</v>
      </c>
      <c r="H89" t="s">
        <v>382</v>
      </c>
    </row>
    <row r="90" spans="1:8" x14ac:dyDescent="0.3">
      <c r="A90">
        <v>0.10710500000000001</v>
      </c>
      <c r="B90" t="s">
        <v>472</v>
      </c>
      <c r="C90">
        <v>20348276</v>
      </c>
      <c r="D90">
        <v>20348525</v>
      </c>
      <c r="E90" t="s">
        <v>32</v>
      </c>
      <c r="F90" t="s">
        <v>479</v>
      </c>
      <c r="G90">
        <v>248</v>
      </c>
      <c r="H90" t="s">
        <v>382</v>
      </c>
    </row>
    <row r="91" spans="1:8" x14ac:dyDescent="0.3">
      <c r="A91">
        <v>0.152282</v>
      </c>
      <c r="B91" t="s">
        <v>472</v>
      </c>
      <c r="C91">
        <v>10615808</v>
      </c>
      <c r="D91">
        <v>10615809</v>
      </c>
      <c r="E91" t="s">
        <v>33</v>
      </c>
      <c r="F91" t="s">
        <v>480</v>
      </c>
      <c r="G91">
        <v>339</v>
      </c>
      <c r="H91" t="s">
        <v>382</v>
      </c>
    </row>
    <row r="92" spans="1:8" x14ac:dyDescent="0.3">
      <c r="A92">
        <v>0.40434999999999999</v>
      </c>
      <c r="B92" t="s">
        <v>472</v>
      </c>
      <c r="C92">
        <v>11023022</v>
      </c>
      <c r="D92">
        <v>11023023</v>
      </c>
      <c r="E92" t="s">
        <v>33</v>
      </c>
      <c r="F92" t="s">
        <v>481</v>
      </c>
      <c r="G92">
        <v>100</v>
      </c>
      <c r="H92" t="s">
        <v>382</v>
      </c>
    </row>
    <row r="93" spans="1:8" x14ac:dyDescent="0.3">
      <c r="A93">
        <v>0.392843</v>
      </c>
      <c r="B93" t="s">
        <v>472</v>
      </c>
      <c r="C93">
        <v>19450108</v>
      </c>
      <c r="D93">
        <v>19450109</v>
      </c>
      <c r="E93" t="s">
        <v>33</v>
      </c>
      <c r="F93" t="s">
        <v>482</v>
      </c>
      <c r="G93">
        <v>328</v>
      </c>
      <c r="H93" t="s">
        <v>382</v>
      </c>
    </row>
    <row r="94" spans="1:8" x14ac:dyDescent="0.3">
      <c r="A94">
        <v>0.15701799999999999</v>
      </c>
      <c r="B94" t="s">
        <v>472</v>
      </c>
      <c r="C94">
        <v>20277233</v>
      </c>
      <c r="D94">
        <v>20277234</v>
      </c>
      <c r="E94" t="s">
        <v>33</v>
      </c>
      <c r="F94" t="s">
        <v>483</v>
      </c>
      <c r="G94">
        <v>119</v>
      </c>
      <c r="H94" t="s">
        <v>382</v>
      </c>
    </row>
    <row r="95" spans="1:8" x14ac:dyDescent="0.3">
      <c r="A95">
        <v>0.373913</v>
      </c>
      <c r="B95" t="s">
        <v>472</v>
      </c>
      <c r="C95">
        <v>21374876</v>
      </c>
      <c r="D95">
        <v>21374877</v>
      </c>
      <c r="E95" t="s">
        <v>33</v>
      </c>
      <c r="F95" t="s">
        <v>484</v>
      </c>
      <c r="G95">
        <v>328</v>
      </c>
      <c r="H95" t="s">
        <v>382</v>
      </c>
    </row>
    <row r="96" spans="1:8" x14ac:dyDescent="0.3">
      <c r="A96">
        <v>0.120366</v>
      </c>
      <c r="B96" t="s">
        <v>472</v>
      </c>
      <c r="C96">
        <v>21670918</v>
      </c>
      <c r="D96">
        <v>21670919</v>
      </c>
      <c r="E96" t="s">
        <v>33</v>
      </c>
      <c r="F96" t="s">
        <v>485</v>
      </c>
      <c r="G96">
        <v>289</v>
      </c>
      <c r="H96" t="s">
        <v>382</v>
      </c>
    </row>
    <row r="97" spans="1:8" x14ac:dyDescent="0.3">
      <c r="A97">
        <v>0.13609199999999999</v>
      </c>
      <c r="B97" t="s">
        <v>445</v>
      </c>
      <c r="C97">
        <v>3526820</v>
      </c>
      <c r="D97">
        <v>3526821</v>
      </c>
      <c r="E97" t="s">
        <v>33</v>
      </c>
      <c r="F97" t="s">
        <v>486</v>
      </c>
      <c r="G97">
        <v>313</v>
      </c>
      <c r="H97" t="s">
        <v>382</v>
      </c>
    </row>
    <row r="98" spans="1:8" x14ac:dyDescent="0.3">
      <c r="A98">
        <v>0.101092</v>
      </c>
      <c r="B98" t="s">
        <v>445</v>
      </c>
      <c r="C98">
        <v>21430551</v>
      </c>
      <c r="D98">
        <v>21430552</v>
      </c>
      <c r="E98" t="s">
        <v>33</v>
      </c>
      <c r="F98" t="s">
        <v>487</v>
      </c>
      <c r="G98">
        <v>112</v>
      </c>
      <c r="H98" t="s">
        <v>382</v>
      </c>
    </row>
    <row r="99" spans="1:8" x14ac:dyDescent="0.3">
      <c r="A99">
        <v>0.124774</v>
      </c>
      <c r="B99" t="s">
        <v>445</v>
      </c>
      <c r="C99">
        <v>130450515</v>
      </c>
      <c r="D99">
        <v>130450516</v>
      </c>
      <c r="E99" t="s">
        <v>33</v>
      </c>
      <c r="F99" t="s">
        <v>488</v>
      </c>
      <c r="G99">
        <v>435</v>
      </c>
      <c r="H99" t="s">
        <v>382</v>
      </c>
    </row>
    <row r="100" spans="1:8" x14ac:dyDescent="0.3">
      <c r="A100">
        <v>0.106673</v>
      </c>
      <c r="B100" t="s">
        <v>445</v>
      </c>
      <c r="C100">
        <v>132935942</v>
      </c>
      <c r="D100">
        <v>132935943</v>
      </c>
      <c r="E100" t="s">
        <v>33</v>
      </c>
      <c r="F100" t="s">
        <v>489</v>
      </c>
      <c r="G100">
        <v>404</v>
      </c>
      <c r="H100" t="s">
        <v>382</v>
      </c>
    </row>
    <row r="101" spans="1:8" x14ac:dyDescent="0.3">
      <c r="A101">
        <v>0.15157100000000001</v>
      </c>
      <c r="B101" t="s">
        <v>388</v>
      </c>
      <c r="C101">
        <v>34635820</v>
      </c>
      <c r="D101">
        <v>34646375</v>
      </c>
      <c r="E101" t="s">
        <v>32</v>
      </c>
      <c r="F101" t="s">
        <v>490</v>
      </c>
      <c r="G101">
        <v>10554</v>
      </c>
      <c r="H101" t="s">
        <v>382</v>
      </c>
    </row>
    <row r="102" spans="1:8" x14ac:dyDescent="0.3">
      <c r="A102">
        <v>0.131689</v>
      </c>
      <c r="B102" t="s">
        <v>491</v>
      </c>
      <c r="C102">
        <v>58399511</v>
      </c>
      <c r="D102">
        <v>58400679</v>
      </c>
      <c r="E102" t="s">
        <v>32</v>
      </c>
      <c r="F102" t="s">
        <v>492</v>
      </c>
      <c r="G102">
        <v>1167</v>
      </c>
      <c r="H102" t="s">
        <v>382</v>
      </c>
    </row>
    <row r="103" spans="1:8" x14ac:dyDescent="0.3">
      <c r="A103">
        <v>0.110538</v>
      </c>
      <c r="B103" t="s">
        <v>491</v>
      </c>
      <c r="C103">
        <v>58453136</v>
      </c>
      <c r="D103">
        <v>58453464</v>
      </c>
      <c r="E103" t="s">
        <v>32</v>
      </c>
      <c r="F103" t="s">
        <v>493</v>
      </c>
      <c r="G103">
        <v>327</v>
      </c>
      <c r="H103" t="s">
        <v>382</v>
      </c>
    </row>
    <row r="104" spans="1:8" x14ac:dyDescent="0.3">
      <c r="A104">
        <v>0.10213700000000001</v>
      </c>
      <c r="B104" t="s">
        <v>491</v>
      </c>
      <c r="C104">
        <v>67732025</v>
      </c>
      <c r="D104">
        <v>67732180</v>
      </c>
      <c r="E104" t="s">
        <v>32</v>
      </c>
      <c r="F104" t="s">
        <v>494</v>
      </c>
      <c r="G104">
        <v>154</v>
      </c>
      <c r="H104" t="s">
        <v>382</v>
      </c>
    </row>
    <row r="105" spans="1:8" x14ac:dyDescent="0.3">
      <c r="A105">
        <v>0.11325200000000001</v>
      </c>
      <c r="B105" t="s">
        <v>491</v>
      </c>
      <c r="C105">
        <v>27567669</v>
      </c>
      <c r="D105">
        <v>27567670</v>
      </c>
      <c r="E105" t="s">
        <v>33</v>
      </c>
      <c r="F105" t="s">
        <v>495</v>
      </c>
      <c r="G105">
        <v>268</v>
      </c>
      <c r="H105" t="s">
        <v>382</v>
      </c>
    </row>
    <row r="106" spans="1:8" x14ac:dyDescent="0.3">
      <c r="A106">
        <v>0.123305</v>
      </c>
      <c r="B106" t="s">
        <v>491</v>
      </c>
      <c r="C106">
        <v>58397887</v>
      </c>
      <c r="D106">
        <v>58397888</v>
      </c>
      <c r="E106" t="s">
        <v>33</v>
      </c>
      <c r="F106" t="s">
        <v>496</v>
      </c>
      <c r="G106">
        <v>193</v>
      </c>
      <c r="H106" t="s">
        <v>382</v>
      </c>
    </row>
    <row r="107" spans="1:8" x14ac:dyDescent="0.3">
      <c r="A107">
        <v>0.13254199999999999</v>
      </c>
      <c r="B107" t="s">
        <v>491</v>
      </c>
      <c r="C107">
        <v>58404367</v>
      </c>
      <c r="D107">
        <v>58404368</v>
      </c>
      <c r="E107" t="s">
        <v>33</v>
      </c>
      <c r="F107" t="s">
        <v>497</v>
      </c>
      <c r="G107">
        <v>1496</v>
      </c>
      <c r="H107" t="s">
        <v>382</v>
      </c>
    </row>
    <row r="108" spans="1:8" x14ac:dyDescent="0.3">
      <c r="A108">
        <v>0.16217799999999999</v>
      </c>
      <c r="B108" t="s">
        <v>491</v>
      </c>
      <c r="C108">
        <v>69733612</v>
      </c>
      <c r="D108">
        <v>69733613</v>
      </c>
      <c r="E108" t="s">
        <v>33</v>
      </c>
      <c r="F108" t="s">
        <v>498</v>
      </c>
      <c r="G108">
        <v>292</v>
      </c>
      <c r="H108" t="s">
        <v>382</v>
      </c>
    </row>
    <row r="109" spans="1:8" x14ac:dyDescent="0.3">
      <c r="A109">
        <v>0.125806</v>
      </c>
      <c r="B109" t="s">
        <v>491</v>
      </c>
      <c r="C109">
        <v>71773190</v>
      </c>
      <c r="D109">
        <v>71773191</v>
      </c>
      <c r="E109" t="s">
        <v>33</v>
      </c>
      <c r="F109" t="s">
        <v>499</v>
      </c>
      <c r="G109">
        <v>90</v>
      </c>
      <c r="H109" t="s">
        <v>382</v>
      </c>
    </row>
    <row r="110" spans="1:8" x14ac:dyDescent="0.3">
      <c r="A110">
        <v>0.10245600000000001</v>
      </c>
      <c r="B110" t="s">
        <v>491</v>
      </c>
      <c r="C110">
        <v>88646599</v>
      </c>
      <c r="D110">
        <v>88646600</v>
      </c>
      <c r="E110" t="s">
        <v>33</v>
      </c>
      <c r="F110" t="s">
        <v>500</v>
      </c>
      <c r="G110">
        <v>310</v>
      </c>
      <c r="H110" t="s">
        <v>382</v>
      </c>
    </row>
    <row r="111" spans="1:8" x14ac:dyDescent="0.3">
      <c r="A111">
        <v>0.103397</v>
      </c>
      <c r="B111" t="s">
        <v>501</v>
      </c>
      <c r="C111">
        <v>87746668</v>
      </c>
      <c r="D111">
        <v>87750130</v>
      </c>
      <c r="E111" t="s">
        <v>32</v>
      </c>
      <c r="F111" t="s">
        <v>502</v>
      </c>
      <c r="G111">
        <v>3461</v>
      </c>
      <c r="H111" t="s">
        <v>382</v>
      </c>
    </row>
    <row r="112" spans="1:8" x14ac:dyDescent="0.3">
      <c r="A112">
        <v>0.12407</v>
      </c>
      <c r="B112" t="s">
        <v>501</v>
      </c>
      <c r="C112">
        <v>112323964</v>
      </c>
      <c r="D112">
        <v>112324041</v>
      </c>
      <c r="E112" t="s">
        <v>32</v>
      </c>
      <c r="F112" t="s">
        <v>503</v>
      </c>
      <c r="G112">
        <v>76</v>
      </c>
      <c r="H112" t="s">
        <v>382</v>
      </c>
    </row>
    <row r="113" spans="1:8" x14ac:dyDescent="0.3">
      <c r="A113">
        <v>0.145839</v>
      </c>
      <c r="B113" t="s">
        <v>501</v>
      </c>
      <c r="C113">
        <v>112634186</v>
      </c>
      <c r="D113">
        <v>112634395</v>
      </c>
      <c r="E113" t="s">
        <v>32</v>
      </c>
      <c r="F113" t="s">
        <v>504</v>
      </c>
      <c r="G113">
        <v>208</v>
      </c>
      <c r="H113" t="s">
        <v>382</v>
      </c>
    </row>
    <row r="114" spans="1:8" x14ac:dyDescent="0.3">
      <c r="A114">
        <v>0.106389</v>
      </c>
      <c r="B114" t="s">
        <v>501</v>
      </c>
      <c r="C114">
        <v>48572132</v>
      </c>
      <c r="D114">
        <v>48572133</v>
      </c>
      <c r="E114" t="s">
        <v>33</v>
      </c>
      <c r="F114" t="s">
        <v>505</v>
      </c>
      <c r="G114">
        <v>66</v>
      </c>
      <c r="H114" t="s">
        <v>382</v>
      </c>
    </row>
    <row r="115" spans="1:8" x14ac:dyDescent="0.3">
      <c r="A115">
        <v>0.11545</v>
      </c>
      <c r="B115" t="s">
        <v>501</v>
      </c>
      <c r="C115">
        <v>78003156</v>
      </c>
      <c r="D115">
        <v>78003157</v>
      </c>
      <c r="E115" t="s">
        <v>33</v>
      </c>
      <c r="F115" t="s">
        <v>506</v>
      </c>
      <c r="G115">
        <v>327</v>
      </c>
      <c r="H115" t="s">
        <v>382</v>
      </c>
    </row>
    <row r="116" spans="1:8" x14ac:dyDescent="0.3">
      <c r="A116">
        <v>0.102399</v>
      </c>
      <c r="B116" t="s">
        <v>501</v>
      </c>
      <c r="C116">
        <v>102441945</v>
      </c>
      <c r="D116">
        <v>102441946</v>
      </c>
      <c r="E116" t="s">
        <v>33</v>
      </c>
      <c r="F116" t="s">
        <v>507</v>
      </c>
      <c r="G116">
        <v>159</v>
      </c>
      <c r="H116" t="s">
        <v>382</v>
      </c>
    </row>
    <row r="117" spans="1:8" x14ac:dyDescent="0.3">
      <c r="A117">
        <v>0.120951</v>
      </c>
      <c r="B117" t="s">
        <v>501</v>
      </c>
      <c r="C117">
        <v>120621962</v>
      </c>
      <c r="D117">
        <v>120621963</v>
      </c>
      <c r="E117" t="s">
        <v>33</v>
      </c>
      <c r="F117" t="s">
        <v>508</v>
      </c>
      <c r="G117">
        <v>315</v>
      </c>
      <c r="H117" t="s">
        <v>382</v>
      </c>
    </row>
    <row r="118" spans="1:8" x14ac:dyDescent="0.3">
      <c r="A118">
        <v>0.126914</v>
      </c>
      <c r="B118" t="s">
        <v>388</v>
      </c>
      <c r="C118">
        <v>111529925</v>
      </c>
      <c r="D118">
        <v>111530053</v>
      </c>
      <c r="E118" t="s">
        <v>32</v>
      </c>
      <c r="F118" t="s">
        <v>509</v>
      </c>
      <c r="G118">
        <v>127</v>
      </c>
      <c r="H118" t="s">
        <v>382</v>
      </c>
    </row>
    <row r="119" spans="1:8" x14ac:dyDescent="0.3">
      <c r="A119">
        <v>0.103223</v>
      </c>
      <c r="B119" t="s">
        <v>510</v>
      </c>
      <c r="C119">
        <v>21290318</v>
      </c>
      <c r="D119">
        <v>21290319</v>
      </c>
      <c r="E119" t="s">
        <v>33</v>
      </c>
      <c r="F119" t="s">
        <v>511</v>
      </c>
      <c r="G119">
        <v>234</v>
      </c>
      <c r="H119" t="s">
        <v>382</v>
      </c>
    </row>
    <row r="120" spans="1:8" x14ac:dyDescent="0.3">
      <c r="A120">
        <v>0.10996300000000001</v>
      </c>
      <c r="B120" t="s">
        <v>510</v>
      </c>
      <c r="C120">
        <v>108016667</v>
      </c>
      <c r="D120">
        <v>108016668</v>
      </c>
      <c r="E120" t="s">
        <v>33</v>
      </c>
      <c r="F120" t="s">
        <v>512</v>
      </c>
      <c r="G120">
        <v>319</v>
      </c>
      <c r="H120" t="s">
        <v>382</v>
      </c>
    </row>
    <row r="121" spans="1:8" x14ac:dyDescent="0.3">
      <c r="A121">
        <v>0.105904</v>
      </c>
      <c r="B121" t="s">
        <v>513</v>
      </c>
      <c r="C121">
        <v>100557068</v>
      </c>
      <c r="D121">
        <v>100557138</v>
      </c>
      <c r="E121" t="s">
        <v>32</v>
      </c>
      <c r="F121" t="s">
        <v>514</v>
      </c>
      <c r="G121">
        <v>69</v>
      </c>
      <c r="H121" t="s">
        <v>382</v>
      </c>
    </row>
    <row r="122" spans="1:8" x14ac:dyDescent="0.3">
      <c r="A122">
        <v>0.141598</v>
      </c>
      <c r="B122" t="s">
        <v>513</v>
      </c>
      <c r="C122">
        <v>105521092</v>
      </c>
      <c r="D122">
        <v>105521199</v>
      </c>
      <c r="E122" t="s">
        <v>32</v>
      </c>
      <c r="F122" t="s">
        <v>515</v>
      </c>
      <c r="G122">
        <v>106</v>
      </c>
      <c r="H122" t="s">
        <v>382</v>
      </c>
    </row>
    <row r="123" spans="1:8" x14ac:dyDescent="0.3">
      <c r="A123">
        <v>0.16930700000000001</v>
      </c>
      <c r="B123" t="s">
        <v>513</v>
      </c>
      <c r="C123">
        <v>105589593</v>
      </c>
      <c r="D123">
        <v>105589728</v>
      </c>
      <c r="E123" t="s">
        <v>32</v>
      </c>
      <c r="F123" t="s">
        <v>516</v>
      </c>
      <c r="G123">
        <v>134</v>
      </c>
      <c r="H123" t="s">
        <v>382</v>
      </c>
    </row>
    <row r="124" spans="1:8" x14ac:dyDescent="0.3">
      <c r="A124">
        <v>0.11942</v>
      </c>
      <c r="B124" t="s">
        <v>513</v>
      </c>
      <c r="C124">
        <v>105715357</v>
      </c>
      <c r="D124">
        <v>105715427</v>
      </c>
      <c r="E124" t="s">
        <v>32</v>
      </c>
      <c r="F124" t="s">
        <v>517</v>
      </c>
      <c r="G124">
        <v>69</v>
      </c>
      <c r="H124" t="s">
        <v>382</v>
      </c>
    </row>
    <row r="125" spans="1:8" x14ac:dyDescent="0.3">
      <c r="A125">
        <v>0.16058500000000001</v>
      </c>
      <c r="B125" t="s">
        <v>513</v>
      </c>
      <c r="C125">
        <v>106014667</v>
      </c>
      <c r="D125">
        <v>106014979</v>
      </c>
      <c r="E125" t="s">
        <v>32</v>
      </c>
      <c r="F125" t="s">
        <v>518</v>
      </c>
      <c r="G125">
        <v>311</v>
      </c>
      <c r="H125" t="s">
        <v>382</v>
      </c>
    </row>
    <row r="126" spans="1:8" x14ac:dyDescent="0.3">
      <c r="A126">
        <v>0.10822</v>
      </c>
      <c r="B126" t="s">
        <v>513</v>
      </c>
      <c r="C126">
        <v>22413265</v>
      </c>
      <c r="D126">
        <v>22413266</v>
      </c>
      <c r="E126" t="s">
        <v>33</v>
      </c>
      <c r="F126" t="s">
        <v>519</v>
      </c>
      <c r="G126">
        <v>583</v>
      </c>
      <c r="H126" t="s">
        <v>382</v>
      </c>
    </row>
    <row r="127" spans="1:8" x14ac:dyDescent="0.3">
      <c r="A127">
        <v>0.14602000000000001</v>
      </c>
      <c r="B127" t="s">
        <v>513</v>
      </c>
      <c r="C127">
        <v>70813550</v>
      </c>
      <c r="D127">
        <v>70813551</v>
      </c>
      <c r="E127" t="s">
        <v>33</v>
      </c>
      <c r="F127" t="s">
        <v>520</v>
      </c>
      <c r="G127">
        <v>128</v>
      </c>
      <c r="H127" t="s">
        <v>382</v>
      </c>
    </row>
    <row r="128" spans="1:8" x14ac:dyDescent="0.3">
      <c r="A128">
        <v>0.101076</v>
      </c>
      <c r="B128" t="s">
        <v>513</v>
      </c>
      <c r="C128">
        <v>105597060</v>
      </c>
      <c r="D128">
        <v>105597061</v>
      </c>
      <c r="E128" t="s">
        <v>33</v>
      </c>
      <c r="F128" t="s">
        <v>521</v>
      </c>
      <c r="G128">
        <v>308</v>
      </c>
      <c r="H128" t="s">
        <v>382</v>
      </c>
    </row>
    <row r="129" spans="1:8" x14ac:dyDescent="0.3">
      <c r="A129">
        <v>0.153174</v>
      </c>
      <c r="B129" t="s">
        <v>513</v>
      </c>
      <c r="C129">
        <v>105745104</v>
      </c>
      <c r="D129">
        <v>105745105</v>
      </c>
      <c r="E129" t="s">
        <v>33</v>
      </c>
      <c r="F129" t="s">
        <v>522</v>
      </c>
      <c r="G129">
        <v>78</v>
      </c>
      <c r="H129" t="s">
        <v>382</v>
      </c>
    </row>
    <row r="130" spans="1:8" x14ac:dyDescent="0.3">
      <c r="A130">
        <v>0.13207099999999999</v>
      </c>
      <c r="B130" t="s">
        <v>523</v>
      </c>
      <c r="C130">
        <v>56110541</v>
      </c>
      <c r="D130">
        <v>56110973</v>
      </c>
      <c r="E130" t="s">
        <v>32</v>
      </c>
      <c r="F130" t="s">
        <v>524</v>
      </c>
      <c r="G130">
        <v>431</v>
      </c>
      <c r="H130" t="s">
        <v>382</v>
      </c>
    </row>
    <row r="131" spans="1:8" x14ac:dyDescent="0.3">
      <c r="A131">
        <v>0.15666099999999999</v>
      </c>
      <c r="B131" t="s">
        <v>523</v>
      </c>
      <c r="C131">
        <v>71593136</v>
      </c>
      <c r="D131">
        <v>71593475</v>
      </c>
      <c r="E131" t="s">
        <v>32</v>
      </c>
      <c r="F131" t="s">
        <v>525</v>
      </c>
      <c r="G131">
        <v>338</v>
      </c>
      <c r="H131" t="s">
        <v>382</v>
      </c>
    </row>
    <row r="132" spans="1:8" x14ac:dyDescent="0.3">
      <c r="A132">
        <v>0.104574</v>
      </c>
      <c r="B132" t="s">
        <v>388</v>
      </c>
      <c r="C132">
        <v>189025820</v>
      </c>
      <c r="D132">
        <v>189026155</v>
      </c>
      <c r="E132" t="s">
        <v>32</v>
      </c>
      <c r="F132" t="s">
        <v>526</v>
      </c>
      <c r="G132">
        <v>334</v>
      </c>
      <c r="H132" t="s">
        <v>382</v>
      </c>
    </row>
    <row r="133" spans="1:8" x14ac:dyDescent="0.3">
      <c r="A133">
        <v>0.11948499999999999</v>
      </c>
      <c r="B133" t="s">
        <v>523</v>
      </c>
      <c r="C133">
        <v>39931826</v>
      </c>
      <c r="D133">
        <v>39931827</v>
      </c>
      <c r="E133" t="s">
        <v>33</v>
      </c>
      <c r="F133" t="s">
        <v>527</v>
      </c>
      <c r="G133">
        <v>66</v>
      </c>
      <c r="H133" t="s">
        <v>382</v>
      </c>
    </row>
    <row r="134" spans="1:8" x14ac:dyDescent="0.3">
      <c r="A134">
        <v>0.20494999999999999</v>
      </c>
      <c r="B134" t="s">
        <v>388</v>
      </c>
      <c r="C134">
        <v>198335523</v>
      </c>
      <c r="D134">
        <v>198341149</v>
      </c>
      <c r="E134" t="s">
        <v>32</v>
      </c>
      <c r="F134" t="s">
        <v>528</v>
      </c>
      <c r="G134">
        <v>5625</v>
      </c>
      <c r="H134" t="s">
        <v>382</v>
      </c>
    </row>
    <row r="135" spans="1:8" x14ac:dyDescent="0.3">
      <c r="A135">
        <v>0.110763</v>
      </c>
      <c r="B135" t="s">
        <v>388</v>
      </c>
      <c r="C135">
        <v>198492647</v>
      </c>
      <c r="D135">
        <v>198492755</v>
      </c>
      <c r="E135" t="s">
        <v>32</v>
      </c>
      <c r="F135" t="s">
        <v>529</v>
      </c>
      <c r="G135">
        <v>107</v>
      </c>
      <c r="H135" t="s">
        <v>382</v>
      </c>
    </row>
    <row r="136" spans="1:8" x14ac:dyDescent="0.3">
      <c r="A136">
        <v>0.115651</v>
      </c>
      <c r="B136" t="s">
        <v>530</v>
      </c>
      <c r="C136">
        <v>16840510</v>
      </c>
      <c r="D136">
        <v>16846562</v>
      </c>
      <c r="E136" t="s">
        <v>32</v>
      </c>
      <c r="F136" t="s">
        <v>531</v>
      </c>
      <c r="G136">
        <v>6051</v>
      </c>
      <c r="H136" t="s">
        <v>382</v>
      </c>
    </row>
    <row r="137" spans="1:8" x14ac:dyDescent="0.3">
      <c r="A137">
        <v>0.108086</v>
      </c>
      <c r="B137" t="s">
        <v>530</v>
      </c>
      <c r="C137">
        <v>884769</v>
      </c>
      <c r="D137">
        <v>884921</v>
      </c>
      <c r="E137" t="s">
        <v>32</v>
      </c>
      <c r="F137" t="s">
        <v>532</v>
      </c>
      <c r="G137">
        <v>151</v>
      </c>
      <c r="H137" t="s">
        <v>382</v>
      </c>
    </row>
    <row r="138" spans="1:8" x14ac:dyDescent="0.3">
      <c r="A138">
        <v>0.107005</v>
      </c>
      <c r="B138" t="s">
        <v>388</v>
      </c>
      <c r="C138">
        <v>206064459</v>
      </c>
      <c r="D138">
        <v>206064547</v>
      </c>
      <c r="E138" t="s">
        <v>32</v>
      </c>
      <c r="F138" t="s">
        <v>533</v>
      </c>
      <c r="G138">
        <v>87</v>
      </c>
      <c r="H138" t="s">
        <v>382</v>
      </c>
    </row>
    <row r="139" spans="1:8" x14ac:dyDescent="0.3">
      <c r="A139">
        <v>0.11215700000000001</v>
      </c>
      <c r="B139" t="s">
        <v>530</v>
      </c>
      <c r="C139">
        <v>36026342</v>
      </c>
      <c r="D139">
        <v>36026856</v>
      </c>
      <c r="E139" t="s">
        <v>32</v>
      </c>
      <c r="F139" t="s">
        <v>534</v>
      </c>
      <c r="G139">
        <v>513</v>
      </c>
      <c r="H139" t="s">
        <v>382</v>
      </c>
    </row>
    <row r="140" spans="1:8" x14ac:dyDescent="0.3">
      <c r="A140">
        <v>0.113623</v>
      </c>
      <c r="B140" t="s">
        <v>530</v>
      </c>
      <c r="C140">
        <v>69944769</v>
      </c>
      <c r="D140">
        <v>69944859</v>
      </c>
      <c r="E140" t="s">
        <v>32</v>
      </c>
      <c r="F140" t="s">
        <v>535</v>
      </c>
      <c r="G140">
        <v>89</v>
      </c>
      <c r="H140" t="s">
        <v>382</v>
      </c>
    </row>
    <row r="141" spans="1:8" x14ac:dyDescent="0.3">
      <c r="A141">
        <v>0.16153699999999999</v>
      </c>
      <c r="B141" t="s">
        <v>388</v>
      </c>
      <c r="C141">
        <v>220329602</v>
      </c>
      <c r="D141">
        <v>220330242</v>
      </c>
      <c r="E141" t="s">
        <v>32</v>
      </c>
      <c r="F141" t="s">
        <v>536</v>
      </c>
      <c r="G141">
        <v>639</v>
      </c>
      <c r="H141" t="s">
        <v>382</v>
      </c>
    </row>
    <row r="142" spans="1:8" x14ac:dyDescent="0.3">
      <c r="A142">
        <v>0.141317</v>
      </c>
      <c r="B142" t="s">
        <v>530</v>
      </c>
      <c r="C142">
        <v>29843574</v>
      </c>
      <c r="D142">
        <v>29843575</v>
      </c>
      <c r="E142" t="s">
        <v>33</v>
      </c>
      <c r="F142" t="s">
        <v>537</v>
      </c>
      <c r="G142">
        <v>426</v>
      </c>
      <c r="H142" t="s">
        <v>382</v>
      </c>
    </row>
    <row r="143" spans="1:8" x14ac:dyDescent="0.3">
      <c r="A143">
        <v>0.123027</v>
      </c>
      <c r="B143" t="s">
        <v>388</v>
      </c>
      <c r="C143">
        <v>231047437</v>
      </c>
      <c r="D143">
        <v>231047583</v>
      </c>
      <c r="E143" t="s">
        <v>32</v>
      </c>
      <c r="F143" t="s">
        <v>538</v>
      </c>
      <c r="G143">
        <v>145</v>
      </c>
      <c r="H143" t="s">
        <v>382</v>
      </c>
    </row>
    <row r="144" spans="1:8" x14ac:dyDescent="0.3">
      <c r="A144">
        <v>0.10137500000000001</v>
      </c>
      <c r="B144" t="s">
        <v>530</v>
      </c>
      <c r="C144">
        <v>89934079</v>
      </c>
      <c r="D144">
        <v>89934080</v>
      </c>
      <c r="E144" t="s">
        <v>33</v>
      </c>
      <c r="F144" t="s">
        <v>539</v>
      </c>
      <c r="G144">
        <v>241</v>
      </c>
      <c r="H144" t="s">
        <v>382</v>
      </c>
    </row>
    <row r="145" spans="1:8" x14ac:dyDescent="0.3">
      <c r="A145">
        <v>0.11219</v>
      </c>
      <c r="B145" t="s">
        <v>388</v>
      </c>
      <c r="C145">
        <v>235294437</v>
      </c>
      <c r="D145">
        <v>235294591</v>
      </c>
      <c r="E145" t="s">
        <v>32</v>
      </c>
      <c r="F145" t="s">
        <v>540</v>
      </c>
      <c r="G145">
        <v>153</v>
      </c>
      <c r="H145" t="s">
        <v>382</v>
      </c>
    </row>
    <row r="146" spans="1:8" x14ac:dyDescent="0.3">
      <c r="A146">
        <v>0.12028999999999999</v>
      </c>
      <c r="B146" t="s">
        <v>541</v>
      </c>
      <c r="C146">
        <v>658004</v>
      </c>
      <c r="D146">
        <v>658096</v>
      </c>
      <c r="E146" t="s">
        <v>32</v>
      </c>
      <c r="F146" t="s">
        <v>542</v>
      </c>
      <c r="G146">
        <v>91</v>
      </c>
      <c r="H146" t="s">
        <v>382</v>
      </c>
    </row>
    <row r="147" spans="1:8" x14ac:dyDescent="0.3">
      <c r="A147">
        <v>0.15684000000000001</v>
      </c>
      <c r="B147" t="s">
        <v>541</v>
      </c>
      <c r="C147">
        <v>49274427</v>
      </c>
      <c r="D147">
        <v>49275731</v>
      </c>
      <c r="E147" t="s">
        <v>32</v>
      </c>
      <c r="F147" t="s">
        <v>543</v>
      </c>
      <c r="G147">
        <v>1303</v>
      </c>
      <c r="H147" t="s">
        <v>382</v>
      </c>
    </row>
    <row r="148" spans="1:8" x14ac:dyDescent="0.3">
      <c r="A148">
        <v>0.10306</v>
      </c>
      <c r="B148" t="s">
        <v>541</v>
      </c>
      <c r="C148">
        <v>74396975</v>
      </c>
      <c r="D148">
        <v>74397110</v>
      </c>
      <c r="E148" t="s">
        <v>32</v>
      </c>
      <c r="F148" t="s">
        <v>544</v>
      </c>
      <c r="G148">
        <v>134</v>
      </c>
      <c r="H148" t="s">
        <v>382</v>
      </c>
    </row>
    <row r="149" spans="1:8" x14ac:dyDescent="0.3">
      <c r="A149">
        <v>0.11240700000000001</v>
      </c>
      <c r="B149" t="s">
        <v>541</v>
      </c>
      <c r="C149">
        <v>80600870</v>
      </c>
      <c r="D149">
        <v>80600937</v>
      </c>
      <c r="E149" t="s">
        <v>32</v>
      </c>
      <c r="F149" t="s">
        <v>545</v>
      </c>
      <c r="G149">
        <v>66</v>
      </c>
      <c r="H149" t="s">
        <v>382</v>
      </c>
    </row>
    <row r="150" spans="1:8" x14ac:dyDescent="0.3">
      <c r="A150">
        <v>0.11885800000000001</v>
      </c>
      <c r="B150" t="s">
        <v>541</v>
      </c>
      <c r="C150">
        <v>80601548</v>
      </c>
      <c r="D150">
        <v>80602475</v>
      </c>
      <c r="E150" t="s">
        <v>32</v>
      </c>
      <c r="F150" t="s">
        <v>546</v>
      </c>
      <c r="G150">
        <v>926</v>
      </c>
      <c r="H150" t="s">
        <v>382</v>
      </c>
    </row>
    <row r="151" spans="1:8" x14ac:dyDescent="0.3">
      <c r="A151">
        <v>0.12642700000000001</v>
      </c>
      <c r="B151" t="s">
        <v>541</v>
      </c>
      <c r="C151">
        <v>49295411</v>
      </c>
      <c r="D151">
        <v>49295412</v>
      </c>
      <c r="E151" t="s">
        <v>33</v>
      </c>
      <c r="F151" t="s">
        <v>547</v>
      </c>
      <c r="G151">
        <v>210</v>
      </c>
      <c r="H151" t="s">
        <v>382</v>
      </c>
    </row>
    <row r="152" spans="1:8" x14ac:dyDescent="0.3">
      <c r="A152">
        <v>0.13741999999999999</v>
      </c>
      <c r="B152" t="s">
        <v>541</v>
      </c>
      <c r="C152">
        <v>81056880</v>
      </c>
      <c r="D152">
        <v>81056881</v>
      </c>
      <c r="E152" t="s">
        <v>33</v>
      </c>
      <c r="F152" t="s">
        <v>548</v>
      </c>
      <c r="G152">
        <v>187</v>
      </c>
      <c r="H152" t="s">
        <v>382</v>
      </c>
    </row>
    <row r="153" spans="1:8" x14ac:dyDescent="0.3">
      <c r="A153">
        <v>0.15012400000000001</v>
      </c>
      <c r="B153" t="s">
        <v>549</v>
      </c>
      <c r="C153">
        <v>4022750</v>
      </c>
      <c r="D153">
        <v>4022978</v>
      </c>
      <c r="E153" t="s">
        <v>32</v>
      </c>
      <c r="F153" t="s">
        <v>550</v>
      </c>
      <c r="G153">
        <v>227</v>
      </c>
      <c r="H153" t="s">
        <v>382</v>
      </c>
    </row>
    <row r="154" spans="1:8" x14ac:dyDescent="0.3">
      <c r="A154">
        <v>0.114985</v>
      </c>
      <c r="B154" t="s">
        <v>549</v>
      </c>
      <c r="C154">
        <v>49080284</v>
      </c>
      <c r="D154">
        <v>49080462</v>
      </c>
      <c r="E154" t="s">
        <v>32</v>
      </c>
      <c r="F154" t="s">
        <v>551</v>
      </c>
      <c r="G154">
        <v>177</v>
      </c>
      <c r="H154" t="s">
        <v>382</v>
      </c>
    </row>
    <row r="155" spans="1:8" x14ac:dyDescent="0.3">
      <c r="A155">
        <v>0.104613</v>
      </c>
      <c r="B155" t="s">
        <v>549</v>
      </c>
      <c r="C155">
        <v>78621496</v>
      </c>
      <c r="D155">
        <v>78621579</v>
      </c>
      <c r="E155" t="s">
        <v>32</v>
      </c>
      <c r="F155" t="s">
        <v>552</v>
      </c>
      <c r="G155">
        <v>82</v>
      </c>
      <c r="H155" t="s">
        <v>382</v>
      </c>
    </row>
    <row r="156" spans="1:8" x14ac:dyDescent="0.3">
      <c r="A156">
        <v>0.101781</v>
      </c>
      <c r="B156" t="s">
        <v>549</v>
      </c>
      <c r="C156">
        <v>11489188</v>
      </c>
      <c r="D156">
        <v>11489189</v>
      </c>
      <c r="E156" t="s">
        <v>33</v>
      </c>
      <c r="F156" t="s">
        <v>553</v>
      </c>
      <c r="G156">
        <v>410</v>
      </c>
      <c r="H156" t="s">
        <v>382</v>
      </c>
    </row>
    <row r="157" spans="1:8" x14ac:dyDescent="0.3">
      <c r="A157">
        <v>0.111224</v>
      </c>
      <c r="B157" t="s">
        <v>549</v>
      </c>
      <c r="C157">
        <v>38399797</v>
      </c>
      <c r="D157">
        <v>38399798</v>
      </c>
      <c r="E157" t="s">
        <v>33</v>
      </c>
      <c r="F157" t="s">
        <v>554</v>
      </c>
      <c r="G157">
        <v>146</v>
      </c>
      <c r="H157" t="s">
        <v>382</v>
      </c>
    </row>
    <row r="158" spans="1:8" x14ac:dyDescent="0.3">
      <c r="A158">
        <v>0.107764</v>
      </c>
      <c r="B158" t="s">
        <v>555</v>
      </c>
      <c r="C158">
        <v>31242737</v>
      </c>
      <c r="D158">
        <v>31242857</v>
      </c>
      <c r="E158" t="s">
        <v>32</v>
      </c>
      <c r="F158" t="s">
        <v>556</v>
      </c>
      <c r="G158">
        <v>119</v>
      </c>
      <c r="H158" t="s">
        <v>382</v>
      </c>
    </row>
    <row r="159" spans="1:8" x14ac:dyDescent="0.3">
      <c r="A159">
        <v>0.10202</v>
      </c>
      <c r="B159" t="s">
        <v>555</v>
      </c>
      <c r="C159">
        <v>50603823</v>
      </c>
      <c r="D159">
        <v>50605711</v>
      </c>
      <c r="E159" t="s">
        <v>32</v>
      </c>
      <c r="F159" t="s">
        <v>557</v>
      </c>
      <c r="G159">
        <v>1887</v>
      </c>
      <c r="H159" t="s">
        <v>382</v>
      </c>
    </row>
    <row r="160" spans="1:8" x14ac:dyDescent="0.3">
      <c r="A160">
        <v>0.11008</v>
      </c>
      <c r="B160" t="s">
        <v>388</v>
      </c>
      <c r="C160">
        <v>9512312</v>
      </c>
      <c r="D160">
        <v>9512313</v>
      </c>
      <c r="E160" t="s">
        <v>33</v>
      </c>
      <c r="F160" t="s">
        <v>558</v>
      </c>
      <c r="G160">
        <v>311</v>
      </c>
      <c r="H160" t="s">
        <v>382</v>
      </c>
    </row>
    <row r="161" spans="1:8" x14ac:dyDescent="0.3">
      <c r="A161">
        <v>0.111501</v>
      </c>
      <c r="B161" t="s">
        <v>555</v>
      </c>
      <c r="C161">
        <v>56963536</v>
      </c>
      <c r="D161">
        <v>56964240</v>
      </c>
      <c r="E161" t="s">
        <v>32</v>
      </c>
      <c r="F161" t="s">
        <v>559</v>
      </c>
      <c r="G161">
        <v>703</v>
      </c>
      <c r="H161" t="s">
        <v>382</v>
      </c>
    </row>
    <row r="162" spans="1:8" x14ac:dyDescent="0.3">
      <c r="A162">
        <v>0.107803</v>
      </c>
      <c r="B162" t="s">
        <v>555</v>
      </c>
      <c r="C162">
        <v>1166089</v>
      </c>
      <c r="D162">
        <v>1166090</v>
      </c>
      <c r="E162" t="s">
        <v>33</v>
      </c>
      <c r="F162" t="s">
        <v>560</v>
      </c>
      <c r="G162">
        <v>204</v>
      </c>
      <c r="H162" t="s">
        <v>382</v>
      </c>
    </row>
    <row r="163" spans="1:8" x14ac:dyDescent="0.3">
      <c r="A163">
        <v>0.176034</v>
      </c>
      <c r="B163" t="s">
        <v>555</v>
      </c>
      <c r="C163">
        <v>1166026</v>
      </c>
      <c r="D163">
        <v>1166027</v>
      </c>
      <c r="E163" t="s">
        <v>33</v>
      </c>
      <c r="F163" t="s">
        <v>561</v>
      </c>
      <c r="G163">
        <v>474</v>
      </c>
      <c r="H163" t="s">
        <v>382</v>
      </c>
    </row>
    <row r="164" spans="1:8" x14ac:dyDescent="0.3">
      <c r="A164">
        <v>0.19226499999999999</v>
      </c>
      <c r="B164" t="s">
        <v>562</v>
      </c>
      <c r="C164">
        <v>40655355</v>
      </c>
      <c r="D164">
        <v>40655419</v>
      </c>
      <c r="E164" t="s">
        <v>32</v>
      </c>
      <c r="F164" t="s">
        <v>563</v>
      </c>
      <c r="G164">
        <v>63</v>
      </c>
      <c r="H164" t="s">
        <v>382</v>
      </c>
    </row>
    <row r="165" spans="1:8" x14ac:dyDescent="0.3">
      <c r="A165">
        <v>0.24010899999999999</v>
      </c>
      <c r="B165" t="s">
        <v>562</v>
      </c>
      <c r="C165">
        <v>40751000</v>
      </c>
      <c r="D165">
        <v>40751333</v>
      </c>
      <c r="E165" t="s">
        <v>32</v>
      </c>
      <c r="F165" t="s">
        <v>564</v>
      </c>
      <c r="G165">
        <v>332</v>
      </c>
      <c r="H165" t="s">
        <v>382</v>
      </c>
    </row>
    <row r="166" spans="1:8" x14ac:dyDescent="0.3">
      <c r="A166">
        <v>0.12034300000000001</v>
      </c>
      <c r="B166" t="s">
        <v>562</v>
      </c>
      <c r="C166">
        <v>42605296</v>
      </c>
      <c r="D166">
        <v>42605599</v>
      </c>
      <c r="E166" t="s">
        <v>32</v>
      </c>
      <c r="F166" t="s">
        <v>565</v>
      </c>
      <c r="G166">
        <v>302</v>
      </c>
      <c r="H166" t="s">
        <v>382</v>
      </c>
    </row>
    <row r="167" spans="1:8" x14ac:dyDescent="0.3">
      <c r="A167">
        <v>0.80332400000000004</v>
      </c>
      <c r="B167" t="s">
        <v>562</v>
      </c>
      <c r="C167">
        <v>46467134</v>
      </c>
      <c r="D167">
        <v>46470542</v>
      </c>
      <c r="E167" t="s">
        <v>32</v>
      </c>
      <c r="F167" t="s">
        <v>566</v>
      </c>
      <c r="G167">
        <v>3407</v>
      </c>
      <c r="H167" t="s">
        <v>382</v>
      </c>
    </row>
    <row r="168" spans="1:8" x14ac:dyDescent="0.3">
      <c r="A168">
        <v>0.15066199999999999</v>
      </c>
      <c r="B168" t="s">
        <v>562</v>
      </c>
      <c r="C168">
        <v>46682999</v>
      </c>
      <c r="D168">
        <v>46683317</v>
      </c>
      <c r="E168" t="s">
        <v>32</v>
      </c>
      <c r="F168" t="s">
        <v>567</v>
      </c>
      <c r="G168">
        <v>317</v>
      </c>
      <c r="H168" t="s">
        <v>382</v>
      </c>
    </row>
    <row r="169" spans="1:8" x14ac:dyDescent="0.3">
      <c r="A169">
        <v>0.15881600000000001</v>
      </c>
      <c r="B169" t="s">
        <v>562</v>
      </c>
      <c r="C169">
        <v>46799219</v>
      </c>
      <c r="D169">
        <v>46799274</v>
      </c>
      <c r="E169" t="s">
        <v>32</v>
      </c>
      <c r="F169" t="s">
        <v>568</v>
      </c>
      <c r="G169">
        <v>54</v>
      </c>
      <c r="H169" t="s">
        <v>382</v>
      </c>
    </row>
    <row r="170" spans="1:8" x14ac:dyDescent="0.3">
      <c r="A170">
        <v>0.11278000000000001</v>
      </c>
      <c r="B170" t="s">
        <v>388</v>
      </c>
      <c r="C170">
        <v>42535702</v>
      </c>
      <c r="D170">
        <v>42535703</v>
      </c>
      <c r="E170" t="s">
        <v>33</v>
      </c>
      <c r="F170" t="s">
        <v>569</v>
      </c>
      <c r="G170">
        <v>132</v>
      </c>
      <c r="H170" t="s">
        <v>382</v>
      </c>
    </row>
    <row r="171" spans="1:8" x14ac:dyDescent="0.3">
      <c r="A171">
        <v>0.32271899999999998</v>
      </c>
      <c r="B171" t="s">
        <v>562</v>
      </c>
      <c r="C171">
        <v>108415440</v>
      </c>
      <c r="D171">
        <v>108415562</v>
      </c>
      <c r="E171" t="s">
        <v>32</v>
      </c>
      <c r="F171" t="s">
        <v>570</v>
      </c>
      <c r="G171">
        <v>121</v>
      </c>
      <c r="H171" t="s">
        <v>382</v>
      </c>
    </row>
    <row r="172" spans="1:8" x14ac:dyDescent="0.3">
      <c r="A172">
        <v>0.118531</v>
      </c>
      <c r="B172" t="s">
        <v>562</v>
      </c>
      <c r="C172">
        <v>108415571</v>
      </c>
      <c r="D172">
        <v>108415632</v>
      </c>
      <c r="E172" t="s">
        <v>32</v>
      </c>
      <c r="F172" t="s">
        <v>571</v>
      </c>
      <c r="G172">
        <v>60</v>
      </c>
      <c r="H172" t="s">
        <v>382</v>
      </c>
    </row>
    <row r="173" spans="1:8" x14ac:dyDescent="0.3">
      <c r="A173">
        <v>0.19559699999999999</v>
      </c>
      <c r="B173" t="s">
        <v>562</v>
      </c>
      <c r="C173">
        <v>108694097</v>
      </c>
      <c r="D173">
        <v>108695654</v>
      </c>
      <c r="E173" t="s">
        <v>32</v>
      </c>
      <c r="F173" t="s">
        <v>572</v>
      </c>
      <c r="G173">
        <v>1556</v>
      </c>
      <c r="H173" t="s">
        <v>382</v>
      </c>
    </row>
    <row r="174" spans="1:8" x14ac:dyDescent="0.3">
      <c r="A174">
        <v>0.110475</v>
      </c>
      <c r="B174" t="s">
        <v>562</v>
      </c>
      <c r="C174">
        <v>166689505</v>
      </c>
      <c r="D174">
        <v>166690579</v>
      </c>
      <c r="E174" t="s">
        <v>32</v>
      </c>
      <c r="F174" t="s">
        <v>573</v>
      </c>
      <c r="G174">
        <v>1073</v>
      </c>
      <c r="H174" t="s">
        <v>382</v>
      </c>
    </row>
    <row r="175" spans="1:8" x14ac:dyDescent="0.3">
      <c r="A175">
        <v>0.128964</v>
      </c>
      <c r="B175" t="s">
        <v>562</v>
      </c>
      <c r="C175">
        <v>225174876</v>
      </c>
      <c r="D175">
        <v>225175343</v>
      </c>
      <c r="E175" t="s">
        <v>32</v>
      </c>
      <c r="F175" t="s">
        <v>574</v>
      </c>
      <c r="G175">
        <v>466</v>
      </c>
      <c r="H175" t="s">
        <v>382</v>
      </c>
    </row>
    <row r="176" spans="1:8" x14ac:dyDescent="0.3">
      <c r="A176">
        <v>0.11713700000000001</v>
      </c>
      <c r="B176" t="s">
        <v>562</v>
      </c>
      <c r="C176">
        <v>239176282</v>
      </c>
      <c r="D176">
        <v>239176366</v>
      </c>
      <c r="E176" t="s">
        <v>32</v>
      </c>
      <c r="F176" t="s">
        <v>575</v>
      </c>
      <c r="G176">
        <v>83</v>
      </c>
      <c r="H176" t="s">
        <v>382</v>
      </c>
    </row>
    <row r="177" spans="1:8" x14ac:dyDescent="0.3">
      <c r="A177">
        <v>0.10667</v>
      </c>
      <c r="B177" t="s">
        <v>562</v>
      </c>
      <c r="C177">
        <v>239281289</v>
      </c>
      <c r="D177">
        <v>239281390</v>
      </c>
      <c r="E177" t="s">
        <v>32</v>
      </c>
      <c r="F177" t="s">
        <v>576</v>
      </c>
      <c r="G177">
        <v>100</v>
      </c>
      <c r="H177" t="s">
        <v>382</v>
      </c>
    </row>
    <row r="178" spans="1:8" x14ac:dyDescent="0.3">
      <c r="A178">
        <v>0.14021700000000001</v>
      </c>
      <c r="B178" t="s">
        <v>388</v>
      </c>
      <c r="C178">
        <v>63053831</v>
      </c>
      <c r="D178">
        <v>63053832</v>
      </c>
      <c r="E178" t="s">
        <v>33</v>
      </c>
      <c r="F178" t="s">
        <v>577</v>
      </c>
      <c r="G178">
        <v>76</v>
      </c>
      <c r="H178" t="s">
        <v>382</v>
      </c>
    </row>
    <row r="179" spans="1:8" x14ac:dyDescent="0.3">
      <c r="A179">
        <v>0.146312</v>
      </c>
      <c r="B179" t="s">
        <v>562</v>
      </c>
      <c r="C179">
        <v>6658148</v>
      </c>
      <c r="D179">
        <v>6658149</v>
      </c>
      <c r="E179" t="s">
        <v>33</v>
      </c>
      <c r="F179" t="s">
        <v>578</v>
      </c>
      <c r="G179">
        <v>2201</v>
      </c>
      <c r="H179" t="s">
        <v>382</v>
      </c>
    </row>
    <row r="180" spans="1:8" x14ac:dyDescent="0.3">
      <c r="A180">
        <v>0.117613</v>
      </c>
      <c r="B180" t="s">
        <v>562</v>
      </c>
      <c r="C180">
        <v>9400232</v>
      </c>
      <c r="D180">
        <v>9400233</v>
      </c>
      <c r="E180" t="s">
        <v>33</v>
      </c>
      <c r="F180" t="s">
        <v>579</v>
      </c>
      <c r="G180">
        <v>1129</v>
      </c>
      <c r="H180" t="s">
        <v>382</v>
      </c>
    </row>
    <row r="181" spans="1:8" x14ac:dyDescent="0.3">
      <c r="A181">
        <v>0.108463</v>
      </c>
      <c r="B181" t="s">
        <v>562</v>
      </c>
      <c r="C181">
        <v>44598701</v>
      </c>
      <c r="D181">
        <v>44598702</v>
      </c>
      <c r="E181" t="s">
        <v>33</v>
      </c>
      <c r="F181" t="s">
        <v>580</v>
      </c>
      <c r="G181">
        <v>315</v>
      </c>
      <c r="H181" t="s">
        <v>382</v>
      </c>
    </row>
    <row r="182" spans="1:8" x14ac:dyDescent="0.3">
      <c r="A182">
        <v>0.12765000000000001</v>
      </c>
      <c r="B182" t="s">
        <v>562</v>
      </c>
      <c r="C182">
        <v>44796087</v>
      </c>
      <c r="D182">
        <v>44796088</v>
      </c>
      <c r="E182" t="s">
        <v>33</v>
      </c>
      <c r="F182" t="s">
        <v>581</v>
      </c>
      <c r="G182">
        <v>329</v>
      </c>
      <c r="H182" t="s">
        <v>382</v>
      </c>
    </row>
    <row r="183" spans="1:8" x14ac:dyDescent="0.3">
      <c r="A183">
        <v>0.131908</v>
      </c>
      <c r="B183" t="s">
        <v>562</v>
      </c>
      <c r="C183">
        <v>46191812</v>
      </c>
      <c r="D183">
        <v>46191813</v>
      </c>
      <c r="E183" t="s">
        <v>33</v>
      </c>
      <c r="F183" t="s">
        <v>582</v>
      </c>
      <c r="G183">
        <v>119</v>
      </c>
      <c r="H183" t="s">
        <v>382</v>
      </c>
    </row>
    <row r="184" spans="1:8" x14ac:dyDescent="0.3">
      <c r="A184">
        <v>0.127526</v>
      </c>
      <c r="B184" t="s">
        <v>388</v>
      </c>
      <c r="C184">
        <v>78141372</v>
      </c>
      <c r="D184">
        <v>78141373</v>
      </c>
      <c r="E184" t="s">
        <v>33</v>
      </c>
      <c r="F184" t="s">
        <v>583</v>
      </c>
      <c r="G184">
        <v>316</v>
      </c>
      <c r="H184" t="s">
        <v>382</v>
      </c>
    </row>
    <row r="185" spans="1:8" x14ac:dyDescent="0.3">
      <c r="A185">
        <v>0.10983</v>
      </c>
      <c r="B185" t="s">
        <v>388</v>
      </c>
      <c r="C185">
        <v>81058439</v>
      </c>
      <c r="D185">
        <v>81058440</v>
      </c>
      <c r="E185" t="s">
        <v>33</v>
      </c>
      <c r="F185" t="s">
        <v>584</v>
      </c>
      <c r="G185">
        <v>316</v>
      </c>
      <c r="H185" t="s">
        <v>382</v>
      </c>
    </row>
    <row r="186" spans="1:8" x14ac:dyDescent="0.3">
      <c r="A186">
        <v>0.10308100000000001</v>
      </c>
      <c r="B186" t="s">
        <v>388</v>
      </c>
      <c r="C186">
        <v>82666351</v>
      </c>
      <c r="D186">
        <v>82666352</v>
      </c>
      <c r="E186" t="s">
        <v>33</v>
      </c>
      <c r="F186" t="s">
        <v>585</v>
      </c>
      <c r="G186">
        <v>79</v>
      </c>
      <c r="H186" t="s">
        <v>382</v>
      </c>
    </row>
    <row r="187" spans="1:8" x14ac:dyDescent="0.3">
      <c r="A187">
        <v>0.13295999999999999</v>
      </c>
      <c r="B187" t="s">
        <v>562</v>
      </c>
      <c r="C187">
        <v>162936956</v>
      </c>
      <c r="D187">
        <v>162936957</v>
      </c>
      <c r="E187" t="s">
        <v>33</v>
      </c>
      <c r="F187" t="s">
        <v>586</v>
      </c>
      <c r="G187">
        <v>923</v>
      </c>
      <c r="H187" t="s">
        <v>382</v>
      </c>
    </row>
    <row r="188" spans="1:8" x14ac:dyDescent="0.3">
      <c r="A188">
        <v>0.100198</v>
      </c>
      <c r="B188" t="s">
        <v>562</v>
      </c>
      <c r="C188">
        <v>172657432</v>
      </c>
      <c r="D188">
        <v>172657433</v>
      </c>
      <c r="E188" t="s">
        <v>33</v>
      </c>
      <c r="F188" t="s">
        <v>587</v>
      </c>
      <c r="G188">
        <v>145</v>
      </c>
      <c r="H188" t="s">
        <v>382</v>
      </c>
    </row>
    <row r="189" spans="1:8" x14ac:dyDescent="0.3">
      <c r="A189">
        <v>0.114523</v>
      </c>
      <c r="B189" t="s">
        <v>562</v>
      </c>
      <c r="C189">
        <v>241264044</v>
      </c>
      <c r="D189">
        <v>241264045</v>
      </c>
      <c r="E189" t="s">
        <v>33</v>
      </c>
      <c r="F189" t="s">
        <v>588</v>
      </c>
      <c r="G189">
        <v>292</v>
      </c>
      <c r="H189" t="s">
        <v>382</v>
      </c>
    </row>
    <row r="190" spans="1:8" x14ac:dyDescent="0.3">
      <c r="A190">
        <v>0.104272</v>
      </c>
      <c r="B190" t="s">
        <v>388</v>
      </c>
      <c r="C190">
        <v>104562283</v>
      </c>
      <c r="D190">
        <v>104562284</v>
      </c>
      <c r="E190" t="s">
        <v>33</v>
      </c>
      <c r="F190" t="s">
        <v>589</v>
      </c>
      <c r="G190">
        <v>107</v>
      </c>
      <c r="H190" t="s">
        <v>382</v>
      </c>
    </row>
    <row r="191" spans="1:8" x14ac:dyDescent="0.3">
      <c r="A191">
        <v>0.108876</v>
      </c>
      <c r="B191" t="s">
        <v>590</v>
      </c>
      <c r="C191">
        <v>7418063</v>
      </c>
      <c r="D191">
        <v>7422947</v>
      </c>
      <c r="E191" t="s">
        <v>32</v>
      </c>
      <c r="F191" t="s">
        <v>591</v>
      </c>
      <c r="G191">
        <v>4883</v>
      </c>
      <c r="H191" t="s">
        <v>382</v>
      </c>
    </row>
    <row r="192" spans="1:8" x14ac:dyDescent="0.3">
      <c r="A192">
        <v>0.115178</v>
      </c>
      <c r="B192" t="s">
        <v>590</v>
      </c>
      <c r="C192">
        <v>5032341</v>
      </c>
      <c r="D192">
        <v>5037141</v>
      </c>
      <c r="E192" t="s">
        <v>32</v>
      </c>
      <c r="F192" t="s">
        <v>592</v>
      </c>
      <c r="G192">
        <v>4799</v>
      </c>
      <c r="H192" t="s">
        <v>382</v>
      </c>
    </row>
    <row r="193" spans="1:8" x14ac:dyDescent="0.3">
      <c r="A193">
        <v>0.123559</v>
      </c>
      <c r="B193" t="s">
        <v>590</v>
      </c>
      <c r="C193">
        <v>15777528</v>
      </c>
      <c r="D193">
        <v>15777582</v>
      </c>
      <c r="E193" t="s">
        <v>32</v>
      </c>
      <c r="F193" t="s">
        <v>593</v>
      </c>
      <c r="G193">
        <v>53</v>
      </c>
      <c r="H193" t="s">
        <v>382</v>
      </c>
    </row>
    <row r="194" spans="1:8" x14ac:dyDescent="0.3">
      <c r="A194">
        <v>0.11845899999999999</v>
      </c>
      <c r="B194" t="s">
        <v>388</v>
      </c>
      <c r="C194">
        <v>112449375</v>
      </c>
      <c r="D194">
        <v>112449376</v>
      </c>
      <c r="E194" t="s">
        <v>33</v>
      </c>
      <c r="F194" t="s">
        <v>594</v>
      </c>
      <c r="G194">
        <v>313</v>
      </c>
      <c r="H194" t="s">
        <v>382</v>
      </c>
    </row>
    <row r="195" spans="1:8" x14ac:dyDescent="0.3">
      <c r="A195">
        <v>0.11271299999999999</v>
      </c>
      <c r="B195" t="s">
        <v>590</v>
      </c>
      <c r="C195">
        <v>55911864</v>
      </c>
      <c r="D195">
        <v>55911937</v>
      </c>
      <c r="E195" t="s">
        <v>32</v>
      </c>
      <c r="F195" t="s">
        <v>595</v>
      </c>
      <c r="G195">
        <v>72</v>
      </c>
      <c r="H195" t="s">
        <v>382</v>
      </c>
    </row>
    <row r="196" spans="1:8" x14ac:dyDescent="0.3">
      <c r="A196">
        <v>0.124335</v>
      </c>
      <c r="B196" t="s">
        <v>590</v>
      </c>
      <c r="C196">
        <v>63535799</v>
      </c>
      <c r="D196">
        <v>63535872</v>
      </c>
      <c r="E196" t="s">
        <v>32</v>
      </c>
      <c r="F196" t="s">
        <v>596</v>
      </c>
      <c r="G196">
        <v>72</v>
      </c>
      <c r="H196" t="s">
        <v>382</v>
      </c>
    </row>
    <row r="197" spans="1:8" x14ac:dyDescent="0.3">
      <c r="A197">
        <v>0.153586</v>
      </c>
      <c r="B197" t="s">
        <v>590</v>
      </c>
      <c r="C197">
        <v>1565570</v>
      </c>
      <c r="D197">
        <v>1565571</v>
      </c>
      <c r="E197" t="s">
        <v>33</v>
      </c>
      <c r="F197" t="s">
        <v>597</v>
      </c>
      <c r="G197">
        <v>317</v>
      </c>
      <c r="H197" t="s">
        <v>382</v>
      </c>
    </row>
    <row r="198" spans="1:8" x14ac:dyDescent="0.3">
      <c r="A198">
        <v>0.11629399999999999</v>
      </c>
      <c r="B198" t="s">
        <v>590</v>
      </c>
      <c r="C198">
        <v>5042370</v>
      </c>
      <c r="D198">
        <v>5042371</v>
      </c>
      <c r="E198" t="s">
        <v>33</v>
      </c>
      <c r="F198" t="s">
        <v>598</v>
      </c>
      <c r="G198">
        <v>152</v>
      </c>
      <c r="H198" t="s">
        <v>382</v>
      </c>
    </row>
    <row r="199" spans="1:8" x14ac:dyDescent="0.3">
      <c r="A199">
        <v>0.10392</v>
      </c>
      <c r="B199" t="s">
        <v>590</v>
      </c>
      <c r="C199">
        <v>5744591</v>
      </c>
      <c r="D199">
        <v>5744592</v>
      </c>
      <c r="E199" t="s">
        <v>33</v>
      </c>
      <c r="F199" t="s">
        <v>599</v>
      </c>
      <c r="G199">
        <v>2926</v>
      </c>
      <c r="H199" t="s">
        <v>382</v>
      </c>
    </row>
    <row r="200" spans="1:8" x14ac:dyDescent="0.3">
      <c r="A200">
        <v>0.163549</v>
      </c>
      <c r="B200" t="s">
        <v>590</v>
      </c>
      <c r="C200">
        <v>7719012</v>
      </c>
      <c r="D200">
        <v>7719013</v>
      </c>
      <c r="E200" t="s">
        <v>33</v>
      </c>
      <c r="F200" t="s">
        <v>600</v>
      </c>
      <c r="G200">
        <v>289</v>
      </c>
      <c r="H200" t="s">
        <v>382</v>
      </c>
    </row>
    <row r="201" spans="1:8" x14ac:dyDescent="0.3">
      <c r="A201">
        <v>0.14987600000000001</v>
      </c>
      <c r="B201" t="s">
        <v>590</v>
      </c>
      <c r="C201">
        <v>12562939</v>
      </c>
      <c r="D201">
        <v>12562940</v>
      </c>
      <c r="E201" t="s">
        <v>33</v>
      </c>
      <c r="F201" t="s">
        <v>601</v>
      </c>
      <c r="G201">
        <v>326</v>
      </c>
      <c r="H201" t="s">
        <v>382</v>
      </c>
    </row>
    <row r="202" spans="1:8" x14ac:dyDescent="0.3">
      <c r="A202">
        <v>0.148397</v>
      </c>
      <c r="B202" t="s">
        <v>590</v>
      </c>
      <c r="C202">
        <v>55864536</v>
      </c>
      <c r="D202">
        <v>55864537</v>
      </c>
      <c r="E202" t="s">
        <v>33</v>
      </c>
      <c r="F202" t="s">
        <v>602</v>
      </c>
      <c r="G202">
        <v>74</v>
      </c>
      <c r="H202" t="s">
        <v>382</v>
      </c>
    </row>
    <row r="203" spans="1:8" x14ac:dyDescent="0.3">
      <c r="A203">
        <v>0.10023700000000001</v>
      </c>
      <c r="B203" t="s">
        <v>603</v>
      </c>
      <c r="C203">
        <v>24391896</v>
      </c>
      <c r="D203">
        <v>24392215</v>
      </c>
      <c r="E203" t="s">
        <v>32</v>
      </c>
      <c r="F203" t="s">
        <v>604</v>
      </c>
      <c r="G203">
        <v>318</v>
      </c>
      <c r="H203" t="s">
        <v>382</v>
      </c>
    </row>
    <row r="204" spans="1:8" x14ac:dyDescent="0.3">
      <c r="A204">
        <v>0.10131</v>
      </c>
      <c r="B204" t="s">
        <v>603</v>
      </c>
      <c r="C204">
        <v>41030958</v>
      </c>
      <c r="D204">
        <v>41031280</v>
      </c>
      <c r="E204" t="s">
        <v>32</v>
      </c>
      <c r="F204" t="s">
        <v>605</v>
      </c>
      <c r="G204">
        <v>321</v>
      </c>
      <c r="H204" t="s">
        <v>382</v>
      </c>
    </row>
    <row r="205" spans="1:8" x14ac:dyDescent="0.3">
      <c r="A205">
        <v>0.112744</v>
      </c>
      <c r="B205" t="s">
        <v>603</v>
      </c>
      <c r="C205">
        <v>44409678</v>
      </c>
      <c r="D205">
        <v>44410271</v>
      </c>
      <c r="E205" t="s">
        <v>32</v>
      </c>
      <c r="F205" t="s">
        <v>606</v>
      </c>
      <c r="G205">
        <v>592</v>
      </c>
      <c r="H205" t="s">
        <v>382</v>
      </c>
    </row>
    <row r="206" spans="1:8" x14ac:dyDescent="0.3">
      <c r="A206">
        <v>0.12700500000000001</v>
      </c>
      <c r="B206" t="s">
        <v>603</v>
      </c>
      <c r="C206">
        <v>22445028</v>
      </c>
      <c r="D206">
        <v>22445029</v>
      </c>
      <c r="E206" t="s">
        <v>33</v>
      </c>
      <c r="F206" t="s">
        <v>607</v>
      </c>
      <c r="G206">
        <v>332</v>
      </c>
      <c r="H206" t="s">
        <v>382</v>
      </c>
    </row>
    <row r="207" spans="1:8" x14ac:dyDescent="0.3">
      <c r="A207">
        <v>0.12105100000000001</v>
      </c>
      <c r="B207" t="s">
        <v>388</v>
      </c>
      <c r="C207">
        <v>174363865</v>
      </c>
      <c r="D207">
        <v>174363866</v>
      </c>
      <c r="E207" t="s">
        <v>33</v>
      </c>
      <c r="F207" t="s">
        <v>608</v>
      </c>
      <c r="G207">
        <v>322</v>
      </c>
      <c r="H207" t="s">
        <v>382</v>
      </c>
    </row>
    <row r="208" spans="1:8" x14ac:dyDescent="0.3">
      <c r="A208">
        <v>0.112348</v>
      </c>
      <c r="B208" t="s">
        <v>609</v>
      </c>
      <c r="C208">
        <v>42112658</v>
      </c>
      <c r="D208">
        <v>42112718</v>
      </c>
      <c r="E208" t="s">
        <v>32</v>
      </c>
      <c r="F208" t="s">
        <v>610</v>
      </c>
      <c r="G208">
        <v>59</v>
      </c>
      <c r="H208" t="s">
        <v>382</v>
      </c>
    </row>
    <row r="209" spans="1:8" x14ac:dyDescent="0.3">
      <c r="A209">
        <v>0.105874</v>
      </c>
      <c r="B209" t="s">
        <v>609</v>
      </c>
      <c r="C209">
        <v>47405565</v>
      </c>
      <c r="D209">
        <v>47405804</v>
      </c>
      <c r="E209" t="s">
        <v>32</v>
      </c>
      <c r="F209" t="s">
        <v>611</v>
      </c>
      <c r="G209">
        <v>238</v>
      </c>
      <c r="H209" t="s">
        <v>382</v>
      </c>
    </row>
    <row r="210" spans="1:8" x14ac:dyDescent="0.3">
      <c r="A210">
        <v>0.119016</v>
      </c>
      <c r="B210" t="s">
        <v>609</v>
      </c>
      <c r="C210">
        <v>40498275</v>
      </c>
      <c r="D210">
        <v>40498276</v>
      </c>
      <c r="E210" t="s">
        <v>33</v>
      </c>
      <c r="F210" t="s">
        <v>612</v>
      </c>
      <c r="G210">
        <v>93</v>
      </c>
      <c r="H210" t="s">
        <v>382</v>
      </c>
    </row>
    <row r="211" spans="1:8" x14ac:dyDescent="0.3">
      <c r="A211">
        <v>0.12598000000000001</v>
      </c>
      <c r="B211" t="s">
        <v>609</v>
      </c>
      <c r="C211">
        <v>41326375</v>
      </c>
      <c r="D211">
        <v>41326376</v>
      </c>
      <c r="E211" t="s">
        <v>33</v>
      </c>
      <c r="F211" t="s">
        <v>613</v>
      </c>
      <c r="G211">
        <v>51</v>
      </c>
      <c r="H211" t="s">
        <v>382</v>
      </c>
    </row>
    <row r="212" spans="1:8" x14ac:dyDescent="0.3">
      <c r="A212">
        <v>0.18812599999999999</v>
      </c>
      <c r="B212" t="s">
        <v>609</v>
      </c>
      <c r="C212">
        <v>41835232</v>
      </c>
      <c r="D212">
        <v>41835233</v>
      </c>
      <c r="E212" t="s">
        <v>33</v>
      </c>
      <c r="F212" t="s">
        <v>614</v>
      </c>
      <c r="G212">
        <v>135</v>
      </c>
      <c r="H212" t="s">
        <v>382</v>
      </c>
    </row>
    <row r="213" spans="1:8" x14ac:dyDescent="0.3">
      <c r="A213">
        <v>0.14127500000000001</v>
      </c>
      <c r="B213" t="s">
        <v>609</v>
      </c>
      <c r="C213">
        <v>41908856</v>
      </c>
      <c r="D213">
        <v>41908857</v>
      </c>
      <c r="E213" t="s">
        <v>33</v>
      </c>
      <c r="F213" t="s">
        <v>615</v>
      </c>
      <c r="G213">
        <v>91</v>
      </c>
      <c r="H213" t="s">
        <v>382</v>
      </c>
    </row>
    <row r="214" spans="1:8" x14ac:dyDescent="0.3">
      <c r="A214">
        <v>0.10613599999999999</v>
      </c>
      <c r="B214" t="s">
        <v>609</v>
      </c>
      <c r="C214">
        <v>50547919</v>
      </c>
      <c r="D214">
        <v>50547920</v>
      </c>
      <c r="E214" t="s">
        <v>33</v>
      </c>
      <c r="F214" t="s">
        <v>616</v>
      </c>
      <c r="G214">
        <v>70</v>
      </c>
      <c r="H214" t="s">
        <v>382</v>
      </c>
    </row>
    <row r="215" spans="1:8" x14ac:dyDescent="0.3">
      <c r="A215">
        <v>0.107719</v>
      </c>
      <c r="B215" t="s">
        <v>388</v>
      </c>
      <c r="C215">
        <v>196810061</v>
      </c>
      <c r="D215">
        <v>196810062</v>
      </c>
      <c r="E215" t="s">
        <v>33</v>
      </c>
      <c r="F215" t="s">
        <v>617</v>
      </c>
      <c r="G215">
        <v>128</v>
      </c>
      <c r="H215" t="s">
        <v>382</v>
      </c>
    </row>
    <row r="216" spans="1:8" x14ac:dyDescent="0.3">
      <c r="A216">
        <v>0.106082</v>
      </c>
      <c r="B216" t="s">
        <v>388</v>
      </c>
      <c r="C216">
        <v>196811786</v>
      </c>
      <c r="D216">
        <v>196811787</v>
      </c>
      <c r="E216" t="s">
        <v>33</v>
      </c>
      <c r="F216" t="s">
        <v>618</v>
      </c>
      <c r="G216">
        <v>151</v>
      </c>
      <c r="H216" t="s">
        <v>382</v>
      </c>
    </row>
    <row r="217" spans="1:8" x14ac:dyDescent="0.3">
      <c r="A217">
        <v>0.106409</v>
      </c>
      <c r="B217" t="s">
        <v>619</v>
      </c>
      <c r="C217">
        <v>50405951</v>
      </c>
      <c r="D217">
        <v>50407402</v>
      </c>
      <c r="E217" t="s">
        <v>32</v>
      </c>
      <c r="F217" t="s">
        <v>620</v>
      </c>
      <c r="G217">
        <v>1450</v>
      </c>
      <c r="H217" t="s">
        <v>382</v>
      </c>
    </row>
    <row r="218" spans="1:8" x14ac:dyDescent="0.3">
      <c r="A218">
        <v>0.14863599999999999</v>
      </c>
      <c r="B218" t="s">
        <v>619</v>
      </c>
      <c r="C218">
        <v>194357238</v>
      </c>
      <c r="D218">
        <v>194357303</v>
      </c>
      <c r="E218" t="s">
        <v>32</v>
      </c>
      <c r="F218" t="s">
        <v>621</v>
      </c>
      <c r="G218">
        <v>64</v>
      </c>
      <c r="H218" t="s">
        <v>382</v>
      </c>
    </row>
    <row r="219" spans="1:8" x14ac:dyDescent="0.3">
      <c r="A219">
        <v>0.105986</v>
      </c>
      <c r="B219" t="s">
        <v>619</v>
      </c>
      <c r="C219">
        <v>194400436</v>
      </c>
      <c r="D219">
        <v>194401194</v>
      </c>
      <c r="E219" t="s">
        <v>32</v>
      </c>
      <c r="F219" t="s">
        <v>622</v>
      </c>
      <c r="G219">
        <v>757</v>
      </c>
      <c r="H219" t="s">
        <v>382</v>
      </c>
    </row>
    <row r="220" spans="1:8" x14ac:dyDescent="0.3">
      <c r="A220">
        <v>0.111194</v>
      </c>
      <c r="B220" t="s">
        <v>619</v>
      </c>
      <c r="C220">
        <v>196470092</v>
      </c>
      <c r="D220">
        <v>196470167</v>
      </c>
      <c r="E220" t="s">
        <v>32</v>
      </c>
      <c r="F220" t="s">
        <v>623</v>
      </c>
      <c r="G220">
        <v>74</v>
      </c>
      <c r="H220" t="s">
        <v>382</v>
      </c>
    </row>
    <row r="221" spans="1:8" x14ac:dyDescent="0.3">
      <c r="A221">
        <v>0.16347300000000001</v>
      </c>
      <c r="B221" t="s">
        <v>619</v>
      </c>
      <c r="C221">
        <v>5169356</v>
      </c>
      <c r="D221">
        <v>5169357</v>
      </c>
      <c r="E221" t="s">
        <v>33</v>
      </c>
      <c r="F221" t="s">
        <v>624</v>
      </c>
      <c r="G221">
        <v>2689</v>
      </c>
      <c r="H221" t="s">
        <v>382</v>
      </c>
    </row>
    <row r="222" spans="1:8" x14ac:dyDescent="0.3">
      <c r="A222">
        <v>0.112784</v>
      </c>
      <c r="B222" t="s">
        <v>619</v>
      </c>
      <c r="C222">
        <v>14287588</v>
      </c>
      <c r="D222">
        <v>14287589</v>
      </c>
      <c r="E222" t="s">
        <v>33</v>
      </c>
      <c r="F222" t="s">
        <v>625</v>
      </c>
      <c r="G222">
        <v>205</v>
      </c>
      <c r="H222" t="s">
        <v>382</v>
      </c>
    </row>
    <row r="223" spans="1:8" x14ac:dyDescent="0.3">
      <c r="A223">
        <v>0.118432</v>
      </c>
      <c r="B223" t="s">
        <v>619</v>
      </c>
      <c r="C223">
        <v>27282580</v>
      </c>
      <c r="D223">
        <v>27282581</v>
      </c>
      <c r="E223" t="s">
        <v>33</v>
      </c>
      <c r="F223" t="s">
        <v>626</v>
      </c>
      <c r="G223">
        <v>78</v>
      </c>
      <c r="H223" t="s">
        <v>382</v>
      </c>
    </row>
    <row r="224" spans="1:8" x14ac:dyDescent="0.3">
      <c r="A224">
        <v>0.163132</v>
      </c>
      <c r="B224" t="s">
        <v>619</v>
      </c>
      <c r="C224">
        <v>27489081</v>
      </c>
      <c r="D224">
        <v>27489082</v>
      </c>
      <c r="E224" t="s">
        <v>33</v>
      </c>
      <c r="F224" t="s">
        <v>627</v>
      </c>
      <c r="G224">
        <v>1660</v>
      </c>
      <c r="H224" t="s">
        <v>382</v>
      </c>
    </row>
    <row r="225" spans="1:8" x14ac:dyDescent="0.3">
      <c r="A225">
        <v>0.115533</v>
      </c>
      <c r="B225" t="s">
        <v>619</v>
      </c>
      <c r="C225">
        <v>40562281</v>
      </c>
      <c r="D225">
        <v>40562282</v>
      </c>
      <c r="E225" t="s">
        <v>33</v>
      </c>
      <c r="F225" t="s">
        <v>628</v>
      </c>
      <c r="G225">
        <v>278</v>
      </c>
      <c r="H225" t="s">
        <v>382</v>
      </c>
    </row>
    <row r="226" spans="1:8" x14ac:dyDescent="0.3">
      <c r="A226">
        <v>0.275808</v>
      </c>
      <c r="B226" t="s">
        <v>388</v>
      </c>
      <c r="C226">
        <v>231391076</v>
      </c>
      <c r="D226">
        <v>231391077</v>
      </c>
      <c r="E226" t="s">
        <v>33</v>
      </c>
      <c r="F226" t="s">
        <v>629</v>
      </c>
      <c r="G226">
        <v>132</v>
      </c>
      <c r="H226" t="s">
        <v>382</v>
      </c>
    </row>
    <row r="227" spans="1:8" x14ac:dyDescent="0.3">
      <c r="A227">
        <v>0.10388500000000001</v>
      </c>
      <c r="B227" t="s">
        <v>619</v>
      </c>
      <c r="C227">
        <v>70899127</v>
      </c>
      <c r="D227">
        <v>70899128</v>
      </c>
      <c r="E227" t="s">
        <v>33</v>
      </c>
      <c r="F227" t="s">
        <v>630</v>
      </c>
      <c r="G227">
        <v>2341</v>
      </c>
      <c r="H227" t="s">
        <v>382</v>
      </c>
    </row>
    <row r="228" spans="1:8" x14ac:dyDescent="0.3">
      <c r="A228">
        <v>0.10364900000000001</v>
      </c>
      <c r="B228" t="s">
        <v>619</v>
      </c>
      <c r="C228">
        <v>71539185</v>
      </c>
      <c r="D228">
        <v>71539186</v>
      </c>
      <c r="E228" t="s">
        <v>33</v>
      </c>
      <c r="F228" t="s">
        <v>631</v>
      </c>
      <c r="G228">
        <v>328</v>
      </c>
      <c r="H228" t="s">
        <v>382</v>
      </c>
    </row>
    <row r="229" spans="1:8" x14ac:dyDescent="0.3">
      <c r="A229">
        <v>0.113986</v>
      </c>
      <c r="B229" t="s">
        <v>388</v>
      </c>
      <c r="C229">
        <v>235309370</v>
      </c>
      <c r="D229">
        <v>235309371</v>
      </c>
      <c r="E229" t="s">
        <v>33</v>
      </c>
      <c r="F229" t="s">
        <v>632</v>
      </c>
      <c r="G229">
        <v>84</v>
      </c>
      <c r="H229" t="s">
        <v>382</v>
      </c>
    </row>
    <row r="230" spans="1:8" x14ac:dyDescent="0.3">
      <c r="A230">
        <v>0.132607</v>
      </c>
      <c r="B230" t="s">
        <v>619</v>
      </c>
      <c r="C230">
        <v>93470362</v>
      </c>
      <c r="D230">
        <v>93470363</v>
      </c>
      <c r="E230" t="s">
        <v>33</v>
      </c>
      <c r="F230" t="s">
        <v>633</v>
      </c>
      <c r="G230">
        <v>16687</v>
      </c>
      <c r="H230" t="s">
        <v>380</v>
      </c>
    </row>
    <row r="231" spans="1:8" x14ac:dyDescent="0.3">
      <c r="A231">
        <v>0.102233</v>
      </c>
      <c r="B231" t="s">
        <v>619</v>
      </c>
      <c r="C231">
        <v>124687664</v>
      </c>
      <c r="D231">
        <v>124687665</v>
      </c>
      <c r="E231" t="s">
        <v>33</v>
      </c>
      <c r="F231" t="s">
        <v>634</v>
      </c>
      <c r="G231">
        <v>314</v>
      </c>
      <c r="H231" t="s">
        <v>382</v>
      </c>
    </row>
    <row r="232" spans="1:8" x14ac:dyDescent="0.3">
      <c r="A232">
        <v>0.12658</v>
      </c>
      <c r="B232" t="s">
        <v>619</v>
      </c>
      <c r="C232">
        <v>191390412</v>
      </c>
      <c r="D232">
        <v>191390413</v>
      </c>
      <c r="E232" t="s">
        <v>33</v>
      </c>
      <c r="F232" t="s">
        <v>635</v>
      </c>
      <c r="G232">
        <v>74</v>
      </c>
      <c r="H232" t="s">
        <v>382</v>
      </c>
    </row>
    <row r="233" spans="1:8" x14ac:dyDescent="0.3">
      <c r="A233">
        <v>0.205507</v>
      </c>
      <c r="B233" t="s">
        <v>619</v>
      </c>
      <c r="C233">
        <v>194421144</v>
      </c>
      <c r="D233">
        <v>194421145</v>
      </c>
      <c r="E233" t="s">
        <v>33</v>
      </c>
      <c r="F233" t="s">
        <v>636</v>
      </c>
      <c r="G233">
        <v>189</v>
      </c>
      <c r="H233" t="s">
        <v>382</v>
      </c>
    </row>
    <row r="234" spans="1:8" x14ac:dyDescent="0.3">
      <c r="A234">
        <v>0.16375400000000001</v>
      </c>
      <c r="B234" t="s">
        <v>619</v>
      </c>
      <c r="C234">
        <v>195103393</v>
      </c>
      <c r="D234">
        <v>195103394</v>
      </c>
      <c r="E234" t="s">
        <v>33</v>
      </c>
      <c r="F234" t="s">
        <v>637</v>
      </c>
      <c r="G234">
        <v>447</v>
      </c>
      <c r="H234" t="s">
        <v>382</v>
      </c>
    </row>
    <row r="235" spans="1:8" x14ac:dyDescent="0.3">
      <c r="A235">
        <v>0.10783</v>
      </c>
      <c r="B235" t="s">
        <v>619</v>
      </c>
      <c r="C235">
        <v>93470362</v>
      </c>
      <c r="D235">
        <v>93470800</v>
      </c>
      <c r="E235" t="s">
        <v>34</v>
      </c>
      <c r="F235" t="s">
        <v>638</v>
      </c>
      <c r="G235">
        <v>437</v>
      </c>
      <c r="H235" t="s">
        <v>382</v>
      </c>
    </row>
    <row r="236" spans="1:8" x14ac:dyDescent="0.3">
      <c r="A236">
        <v>0.114852</v>
      </c>
      <c r="B236" t="s">
        <v>378</v>
      </c>
      <c r="C236">
        <v>38807771</v>
      </c>
      <c r="D236">
        <v>38807953</v>
      </c>
      <c r="E236" t="s">
        <v>32</v>
      </c>
      <c r="F236" t="s">
        <v>639</v>
      </c>
      <c r="G236">
        <v>181</v>
      </c>
      <c r="H236" t="s">
        <v>382</v>
      </c>
    </row>
    <row r="237" spans="1:8" x14ac:dyDescent="0.3">
      <c r="A237">
        <v>0.11079799999999999</v>
      </c>
      <c r="B237" t="s">
        <v>378</v>
      </c>
      <c r="C237">
        <v>54711648</v>
      </c>
      <c r="D237">
        <v>54711723</v>
      </c>
      <c r="E237" t="s">
        <v>32</v>
      </c>
      <c r="F237" t="s">
        <v>640</v>
      </c>
      <c r="G237">
        <v>74</v>
      </c>
      <c r="H237" t="s">
        <v>382</v>
      </c>
    </row>
    <row r="238" spans="1:8" x14ac:dyDescent="0.3">
      <c r="A238">
        <v>0.107739</v>
      </c>
      <c r="B238" t="s">
        <v>378</v>
      </c>
      <c r="C238">
        <v>65145338</v>
      </c>
      <c r="D238">
        <v>65145439</v>
      </c>
      <c r="E238" t="s">
        <v>32</v>
      </c>
      <c r="F238" t="s">
        <v>641</v>
      </c>
      <c r="G238">
        <v>100</v>
      </c>
      <c r="H238" t="s">
        <v>382</v>
      </c>
    </row>
    <row r="239" spans="1:8" x14ac:dyDescent="0.3">
      <c r="A239">
        <v>0.101781</v>
      </c>
      <c r="B239" t="s">
        <v>378</v>
      </c>
      <c r="C239">
        <v>97189496</v>
      </c>
      <c r="D239">
        <v>97189822</v>
      </c>
      <c r="E239" t="s">
        <v>32</v>
      </c>
      <c r="F239" t="s">
        <v>642</v>
      </c>
      <c r="G239">
        <v>325</v>
      </c>
      <c r="H239" t="s">
        <v>382</v>
      </c>
    </row>
    <row r="240" spans="1:8" x14ac:dyDescent="0.3">
      <c r="A240">
        <v>0.101871</v>
      </c>
      <c r="B240" t="s">
        <v>378</v>
      </c>
      <c r="C240">
        <v>97212227</v>
      </c>
      <c r="D240">
        <v>97212541</v>
      </c>
      <c r="E240" t="s">
        <v>32</v>
      </c>
      <c r="F240" t="s">
        <v>643</v>
      </c>
      <c r="G240">
        <v>313</v>
      </c>
      <c r="H240" t="s">
        <v>382</v>
      </c>
    </row>
    <row r="241" spans="1:8" x14ac:dyDescent="0.3">
      <c r="A241">
        <v>0.172988</v>
      </c>
      <c r="B241" t="s">
        <v>378</v>
      </c>
      <c r="C241">
        <v>113064771</v>
      </c>
      <c r="D241">
        <v>113065202</v>
      </c>
      <c r="E241" t="s">
        <v>32</v>
      </c>
      <c r="F241" t="s">
        <v>644</v>
      </c>
      <c r="G241">
        <v>430</v>
      </c>
      <c r="H241" t="s">
        <v>382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59"/>
  <sheetViews>
    <sheetView topLeftCell="F24" workbookViewId="0">
      <selection activeCell="AB10" sqref="AB10"/>
    </sheetView>
  </sheetViews>
  <sheetFormatPr defaultColWidth="9" defaultRowHeight="13.5" x14ac:dyDescent="0.3"/>
  <cols>
    <col min="1" max="1" width="10.46484375" style="17" customWidth="1"/>
    <col min="2" max="2" width="9.46484375" style="17" customWidth="1"/>
    <col min="3" max="4" width="28.265625" style="17" customWidth="1"/>
    <col min="5" max="5" width="9.796875" style="17" customWidth="1"/>
    <col min="6" max="6" width="9.3984375" style="17" customWidth="1"/>
    <col min="7" max="9" width="9.46484375" style="17" customWidth="1"/>
    <col min="10" max="10" width="7.46484375" style="17" customWidth="1"/>
    <col min="11" max="11" width="10.46484375" style="17" customWidth="1"/>
    <col min="12" max="12" width="8.46484375" style="17" customWidth="1"/>
    <col min="13" max="17" width="9" style="17"/>
    <col min="18" max="26" width="12.59765625" style="17" customWidth="1"/>
    <col min="27" max="16384" width="9" style="17"/>
  </cols>
  <sheetData>
    <row r="1" spans="1:27" ht="81" x14ac:dyDescent="0.3">
      <c r="A1" s="27" t="s">
        <v>64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R1" s="32" t="s">
        <v>646</v>
      </c>
      <c r="S1" s="29" t="s">
        <v>446</v>
      </c>
      <c r="T1" s="29" t="s">
        <v>520</v>
      </c>
      <c r="U1" s="29" t="s">
        <v>598</v>
      </c>
      <c r="V1" s="29" t="s">
        <v>614</v>
      </c>
      <c r="W1" s="29" t="s">
        <v>446</v>
      </c>
      <c r="X1" s="29" t="s">
        <v>520</v>
      </c>
      <c r="Y1" s="29" t="s">
        <v>598</v>
      </c>
      <c r="Z1" s="29" t="s">
        <v>614</v>
      </c>
      <c r="AA1" s="31"/>
    </row>
    <row r="2" spans="1:27" ht="40.5" x14ac:dyDescent="0.3">
      <c r="A2" s="28" t="s">
        <v>647</v>
      </c>
      <c r="B2" s="28" t="s">
        <v>648</v>
      </c>
      <c r="C2" s="28" t="s">
        <v>929</v>
      </c>
      <c r="D2" s="28" t="s">
        <v>930</v>
      </c>
      <c r="E2" s="28" t="s">
        <v>649</v>
      </c>
      <c r="F2" s="28" t="s">
        <v>650</v>
      </c>
      <c r="G2" s="28" t="s">
        <v>651</v>
      </c>
      <c r="H2" s="28" t="s">
        <v>652</v>
      </c>
      <c r="I2" s="28" t="s">
        <v>653</v>
      </c>
      <c r="J2" s="28" t="s">
        <v>654</v>
      </c>
      <c r="K2" s="28" t="s">
        <v>655</v>
      </c>
      <c r="L2" s="28" t="s">
        <v>656</v>
      </c>
      <c r="M2" s="28" t="s">
        <v>657</v>
      </c>
      <c r="N2" s="28" t="s">
        <v>377</v>
      </c>
      <c r="O2" s="29" t="s">
        <v>375</v>
      </c>
      <c r="R2" s="32"/>
      <c r="S2" s="32" t="s">
        <v>658</v>
      </c>
      <c r="T2" s="32"/>
      <c r="U2" s="32"/>
      <c r="V2" s="32"/>
      <c r="W2" s="32" t="s">
        <v>659</v>
      </c>
      <c r="X2" s="32"/>
      <c r="Y2" s="32"/>
      <c r="Z2" s="32"/>
      <c r="AA2" s="31"/>
    </row>
    <row r="3" spans="1:27" ht="15" customHeight="1" x14ac:dyDescent="0.3">
      <c r="A3" s="30" t="s">
        <v>660</v>
      </c>
      <c r="B3" s="30" t="s">
        <v>122</v>
      </c>
      <c r="C3" s="30" t="s">
        <v>661</v>
      </c>
      <c r="D3" s="30" t="s">
        <v>662</v>
      </c>
      <c r="E3" s="30">
        <v>247</v>
      </c>
      <c r="F3" s="30">
        <v>306</v>
      </c>
      <c r="G3" s="30" t="s">
        <v>122</v>
      </c>
      <c r="H3" s="30" t="s">
        <v>318</v>
      </c>
      <c r="I3" s="30" t="s">
        <v>663</v>
      </c>
      <c r="J3" s="30" t="s">
        <v>562</v>
      </c>
      <c r="K3" s="30">
        <v>70584672</v>
      </c>
      <c r="L3" s="30" t="s">
        <v>33</v>
      </c>
      <c r="M3" s="30">
        <v>59</v>
      </c>
      <c r="N3" s="30" t="s">
        <v>382</v>
      </c>
      <c r="O3" s="31" t="s">
        <v>664</v>
      </c>
      <c r="R3" s="33" t="s">
        <v>157</v>
      </c>
      <c r="S3" s="33" t="s">
        <v>665</v>
      </c>
      <c r="T3" s="33">
        <v>1</v>
      </c>
      <c r="U3" s="33">
        <v>0</v>
      </c>
      <c r="V3" s="33">
        <v>1</v>
      </c>
      <c r="W3" s="33">
        <v>0</v>
      </c>
      <c r="X3" s="33">
        <v>1</v>
      </c>
      <c r="Y3" s="33">
        <v>0</v>
      </c>
      <c r="Z3" s="33">
        <v>1</v>
      </c>
      <c r="AA3" s="31"/>
    </row>
    <row r="4" spans="1:27" ht="15" customHeight="1" x14ac:dyDescent="0.3">
      <c r="A4" s="30" t="s">
        <v>666</v>
      </c>
      <c r="B4" s="30" t="s">
        <v>122</v>
      </c>
      <c r="C4" s="30" t="s">
        <v>667</v>
      </c>
      <c r="D4" s="30" t="s">
        <v>668</v>
      </c>
      <c r="E4" s="30">
        <v>486</v>
      </c>
      <c r="F4" s="30">
        <v>557</v>
      </c>
      <c r="G4" s="30" t="s">
        <v>122</v>
      </c>
      <c r="H4" s="30" t="s">
        <v>318</v>
      </c>
      <c r="I4" s="30" t="s">
        <v>663</v>
      </c>
      <c r="J4" s="30" t="s">
        <v>523</v>
      </c>
      <c r="K4" s="30">
        <v>74991175</v>
      </c>
      <c r="L4" s="30" t="s">
        <v>33</v>
      </c>
      <c r="M4" s="30">
        <v>71</v>
      </c>
      <c r="N4" s="30" t="s">
        <v>382</v>
      </c>
      <c r="O4" s="31" t="s">
        <v>669</v>
      </c>
      <c r="R4" s="33" t="s">
        <v>202</v>
      </c>
      <c r="S4" s="34">
        <v>0</v>
      </c>
      <c r="T4" s="33">
        <v>1</v>
      </c>
      <c r="U4" s="33">
        <v>1</v>
      </c>
      <c r="V4" s="33">
        <v>1</v>
      </c>
      <c r="W4" s="34">
        <v>1</v>
      </c>
      <c r="X4" s="33">
        <v>1</v>
      </c>
      <c r="Y4" s="33">
        <v>1</v>
      </c>
      <c r="Z4" s="33">
        <v>1</v>
      </c>
      <c r="AA4" s="31"/>
    </row>
    <row r="5" spans="1:27" ht="15" customHeight="1" x14ac:dyDescent="0.3">
      <c r="A5" s="30" t="s">
        <v>670</v>
      </c>
      <c r="B5" s="30" t="s">
        <v>318</v>
      </c>
      <c r="C5" s="30" t="s">
        <v>671</v>
      </c>
      <c r="D5" s="30" t="s">
        <v>672</v>
      </c>
      <c r="E5" s="30">
        <v>558</v>
      </c>
      <c r="F5" s="30">
        <v>507</v>
      </c>
      <c r="G5" s="30" t="s">
        <v>318</v>
      </c>
      <c r="H5" s="30" t="s">
        <v>174</v>
      </c>
      <c r="I5" s="30" t="s">
        <v>663</v>
      </c>
      <c r="J5" s="30" t="s">
        <v>530</v>
      </c>
      <c r="K5" s="30">
        <v>1011377</v>
      </c>
      <c r="L5" s="30" t="s">
        <v>32</v>
      </c>
      <c r="M5" s="30">
        <v>51</v>
      </c>
      <c r="N5" s="30" t="s">
        <v>382</v>
      </c>
      <c r="O5" s="31" t="s">
        <v>673</v>
      </c>
      <c r="R5" s="33" t="s">
        <v>159</v>
      </c>
      <c r="S5" s="33">
        <v>0</v>
      </c>
      <c r="T5" s="33">
        <v>1</v>
      </c>
      <c r="U5" s="33">
        <v>0</v>
      </c>
      <c r="V5" s="33">
        <v>1</v>
      </c>
      <c r="W5" s="33">
        <v>0</v>
      </c>
      <c r="X5" s="33">
        <v>1</v>
      </c>
      <c r="Y5" s="33">
        <v>0</v>
      </c>
      <c r="Z5" s="33">
        <v>1</v>
      </c>
      <c r="AA5" s="31"/>
    </row>
    <row r="6" spans="1:27" ht="15" customHeight="1" x14ac:dyDescent="0.3">
      <c r="A6" s="30" t="s">
        <v>674</v>
      </c>
      <c r="B6" s="30" t="s">
        <v>318</v>
      </c>
      <c r="C6" s="30" t="s">
        <v>675</v>
      </c>
      <c r="D6" s="30" t="s">
        <v>676</v>
      </c>
      <c r="E6" s="30">
        <v>204</v>
      </c>
      <c r="F6" s="30">
        <v>151</v>
      </c>
      <c r="G6" s="30" t="s">
        <v>318</v>
      </c>
      <c r="H6" s="30" t="s">
        <v>174</v>
      </c>
      <c r="I6" s="30" t="s">
        <v>663</v>
      </c>
      <c r="J6" s="30" t="s">
        <v>390</v>
      </c>
      <c r="K6" s="30">
        <v>57598923</v>
      </c>
      <c r="L6" s="30" t="s">
        <v>32</v>
      </c>
      <c r="M6" s="30">
        <v>53</v>
      </c>
      <c r="N6" s="30" t="s">
        <v>382</v>
      </c>
      <c r="O6" s="31" t="s">
        <v>677</v>
      </c>
      <c r="R6" s="33" t="s">
        <v>204</v>
      </c>
      <c r="S6" s="34">
        <v>0</v>
      </c>
      <c r="T6" s="33">
        <v>1</v>
      </c>
      <c r="U6" s="33">
        <v>0</v>
      </c>
      <c r="V6" s="33">
        <v>1</v>
      </c>
      <c r="W6" s="34">
        <v>1</v>
      </c>
      <c r="X6" s="33">
        <v>1</v>
      </c>
      <c r="Y6" s="33">
        <v>0</v>
      </c>
      <c r="Z6" s="33">
        <v>1</v>
      </c>
      <c r="AA6" s="31"/>
    </row>
    <row r="7" spans="1:27" ht="15" customHeight="1" x14ac:dyDescent="0.3">
      <c r="A7" s="30" t="s">
        <v>678</v>
      </c>
      <c r="B7" s="30" t="s">
        <v>318</v>
      </c>
      <c r="C7" s="30" t="s">
        <v>679</v>
      </c>
      <c r="D7" s="30" t="s">
        <v>680</v>
      </c>
      <c r="E7" s="30">
        <v>348</v>
      </c>
      <c r="F7" s="30">
        <v>401</v>
      </c>
      <c r="G7" s="30" t="s">
        <v>318</v>
      </c>
      <c r="H7" s="30" t="s">
        <v>174</v>
      </c>
      <c r="I7" s="30" t="s">
        <v>663</v>
      </c>
      <c r="J7" s="30" t="s">
        <v>549</v>
      </c>
      <c r="K7" s="30">
        <v>77965493</v>
      </c>
      <c r="L7" s="30" t="s">
        <v>33</v>
      </c>
      <c r="M7" s="30">
        <v>53</v>
      </c>
      <c r="N7" s="30" t="s">
        <v>382</v>
      </c>
      <c r="O7" s="31" t="s">
        <v>681</v>
      </c>
      <c r="R7" s="33" t="s">
        <v>160</v>
      </c>
      <c r="S7" s="33">
        <v>1</v>
      </c>
      <c r="T7" s="33">
        <v>1</v>
      </c>
      <c r="U7" s="33">
        <v>1</v>
      </c>
      <c r="V7" s="33">
        <v>1</v>
      </c>
      <c r="W7" s="33">
        <v>1</v>
      </c>
      <c r="X7" s="33">
        <v>1</v>
      </c>
      <c r="Y7" s="33">
        <v>1</v>
      </c>
      <c r="Z7" s="33">
        <v>1</v>
      </c>
      <c r="AA7" s="31"/>
    </row>
    <row r="8" spans="1:27" ht="15" customHeight="1" x14ac:dyDescent="0.3">
      <c r="A8" s="30" t="s">
        <v>682</v>
      </c>
      <c r="B8" s="30" t="s">
        <v>318</v>
      </c>
      <c r="C8" s="30" t="s">
        <v>683</v>
      </c>
      <c r="D8" s="30" t="s">
        <v>684</v>
      </c>
      <c r="E8" s="30">
        <v>159</v>
      </c>
      <c r="F8" s="30">
        <v>213</v>
      </c>
      <c r="G8" s="30" t="s">
        <v>318</v>
      </c>
      <c r="H8" s="30" t="s">
        <v>174</v>
      </c>
      <c r="I8" s="30" t="s">
        <v>663</v>
      </c>
      <c r="J8" s="30" t="s">
        <v>510</v>
      </c>
      <c r="K8" s="30">
        <v>112455483</v>
      </c>
      <c r="L8" s="30" t="s">
        <v>33</v>
      </c>
      <c r="M8" s="30">
        <v>54</v>
      </c>
      <c r="N8" s="30" t="s">
        <v>382</v>
      </c>
      <c r="O8" s="31" t="s">
        <v>685</v>
      </c>
      <c r="R8" s="33" t="s">
        <v>205</v>
      </c>
      <c r="S8" s="33">
        <v>0</v>
      </c>
      <c r="T8" s="33">
        <v>0</v>
      </c>
      <c r="U8" s="33">
        <v>1</v>
      </c>
      <c r="V8" s="33">
        <v>1</v>
      </c>
      <c r="W8" s="33">
        <v>0</v>
      </c>
      <c r="X8" s="33">
        <v>0</v>
      </c>
      <c r="Y8" s="33">
        <v>1</v>
      </c>
      <c r="Z8" s="33">
        <v>1</v>
      </c>
      <c r="AA8" s="31"/>
    </row>
    <row r="9" spans="1:27" ht="15" customHeight="1" x14ac:dyDescent="0.3">
      <c r="A9" s="30" t="s">
        <v>686</v>
      </c>
      <c r="B9" s="30" t="s">
        <v>318</v>
      </c>
      <c r="C9" s="30" t="s">
        <v>687</v>
      </c>
      <c r="D9" s="30" t="s">
        <v>688</v>
      </c>
      <c r="E9" s="30">
        <v>433</v>
      </c>
      <c r="F9" s="30">
        <v>377</v>
      </c>
      <c r="G9" s="30" t="s">
        <v>318</v>
      </c>
      <c r="H9" s="30" t="s">
        <v>174</v>
      </c>
      <c r="I9" s="30" t="s">
        <v>663</v>
      </c>
      <c r="J9" s="30" t="s">
        <v>530</v>
      </c>
      <c r="K9" s="30">
        <v>541918</v>
      </c>
      <c r="L9" s="30" t="s">
        <v>32</v>
      </c>
      <c r="M9" s="30">
        <v>56</v>
      </c>
      <c r="N9" s="30" t="s">
        <v>382</v>
      </c>
      <c r="O9" s="31" t="s">
        <v>689</v>
      </c>
      <c r="R9" s="33" t="s">
        <v>162</v>
      </c>
      <c r="S9" s="33">
        <v>0</v>
      </c>
      <c r="T9" s="33">
        <v>0</v>
      </c>
      <c r="U9" s="33">
        <v>1</v>
      </c>
      <c r="V9" s="33">
        <v>1</v>
      </c>
      <c r="W9" s="33">
        <v>0</v>
      </c>
      <c r="X9" s="33">
        <v>0</v>
      </c>
      <c r="Y9" s="33">
        <v>1</v>
      </c>
      <c r="Z9" s="33">
        <v>1</v>
      </c>
      <c r="AA9" s="31"/>
    </row>
    <row r="10" spans="1:27" ht="15" customHeight="1" x14ac:dyDescent="0.3">
      <c r="A10" s="30" t="s">
        <v>690</v>
      </c>
      <c r="B10" s="30" t="s">
        <v>318</v>
      </c>
      <c r="C10" s="30" t="s">
        <v>691</v>
      </c>
      <c r="D10" s="30" t="s">
        <v>692</v>
      </c>
      <c r="E10" s="30">
        <v>503</v>
      </c>
      <c r="F10" s="30">
        <v>559</v>
      </c>
      <c r="G10" s="30" t="s">
        <v>318</v>
      </c>
      <c r="H10" s="30" t="s">
        <v>174</v>
      </c>
      <c r="I10" s="30" t="s">
        <v>663</v>
      </c>
      <c r="J10" s="30" t="s">
        <v>562</v>
      </c>
      <c r="K10" s="30">
        <v>116039863</v>
      </c>
      <c r="L10" s="30" t="s">
        <v>33</v>
      </c>
      <c r="M10" s="30">
        <v>56</v>
      </c>
      <c r="N10" s="30" t="s">
        <v>382</v>
      </c>
      <c r="O10" s="31" t="s">
        <v>693</v>
      </c>
      <c r="R10" s="33" t="s">
        <v>206</v>
      </c>
      <c r="S10" s="33">
        <v>0</v>
      </c>
      <c r="T10" s="34">
        <v>1</v>
      </c>
      <c r="U10" s="33">
        <v>1</v>
      </c>
      <c r="V10" s="33">
        <v>1</v>
      </c>
      <c r="W10" s="33">
        <v>0</v>
      </c>
      <c r="X10" s="34">
        <v>0</v>
      </c>
      <c r="Y10" s="33">
        <v>1</v>
      </c>
      <c r="Z10" s="33">
        <v>1</v>
      </c>
      <c r="AA10" s="31"/>
    </row>
    <row r="11" spans="1:27" ht="15" customHeight="1" x14ac:dyDescent="0.3">
      <c r="A11" s="30" t="s">
        <v>694</v>
      </c>
      <c r="B11" s="30" t="s">
        <v>318</v>
      </c>
      <c r="C11" s="30" t="s">
        <v>695</v>
      </c>
      <c r="D11" s="30" t="s">
        <v>696</v>
      </c>
      <c r="E11" s="30">
        <v>170</v>
      </c>
      <c r="F11" s="30">
        <v>112</v>
      </c>
      <c r="G11" s="30" t="s">
        <v>318</v>
      </c>
      <c r="H11" s="30" t="s">
        <v>174</v>
      </c>
      <c r="I11" s="30" t="s">
        <v>663</v>
      </c>
      <c r="J11" s="30" t="s">
        <v>523</v>
      </c>
      <c r="K11" s="30">
        <v>73460835</v>
      </c>
      <c r="L11" s="30" t="s">
        <v>32</v>
      </c>
      <c r="M11" s="30">
        <v>58</v>
      </c>
      <c r="N11" s="30" t="s">
        <v>382</v>
      </c>
      <c r="O11" s="31" t="s">
        <v>697</v>
      </c>
      <c r="R11" s="33" t="s">
        <v>163</v>
      </c>
      <c r="S11" s="33">
        <v>0</v>
      </c>
      <c r="T11" s="33">
        <v>1</v>
      </c>
      <c r="U11" s="33">
        <v>1</v>
      </c>
      <c r="V11" s="33">
        <v>1</v>
      </c>
      <c r="W11" s="33">
        <v>0</v>
      </c>
      <c r="X11" s="33">
        <v>1</v>
      </c>
      <c r="Y11" s="33">
        <v>1</v>
      </c>
      <c r="Z11" s="33">
        <v>1</v>
      </c>
      <c r="AA11" s="31"/>
    </row>
    <row r="12" spans="1:27" ht="15" customHeight="1" x14ac:dyDescent="0.3">
      <c r="A12" s="30" t="s">
        <v>698</v>
      </c>
      <c r="B12" s="30" t="s">
        <v>318</v>
      </c>
      <c r="C12" s="30" t="s">
        <v>699</v>
      </c>
      <c r="D12" s="30" t="s">
        <v>700</v>
      </c>
      <c r="E12" s="30">
        <v>524</v>
      </c>
      <c r="F12" s="30">
        <v>583</v>
      </c>
      <c r="G12" s="30" t="s">
        <v>318</v>
      </c>
      <c r="H12" s="30" t="s">
        <v>174</v>
      </c>
      <c r="I12" s="30" t="s">
        <v>663</v>
      </c>
      <c r="J12" s="30" t="s">
        <v>424</v>
      </c>
      <c r="K12" s="30">
        <v>157840401</v>
      </c>
      <c r="L12" s="30" t="s">
        <v>33</v>
      </c>
      <c r="M12" s="30">
        <v>59</v>
      </c>
      <c r="N12" s="30" t="s">
        <v>382</v>
      </c>
      <c r="O12" s="31" t="s">
        <v>701</v>
      </c>
      <c r="R12" s="33" t="s">
        <v>223</v>
      </c>
      <c r="S12" s="33">
        <v>1</v>
      </c>
      <c r="T12" s="33">
        <v>1</v>
      </c>
      <c r="U12" s="33">
        <v>0</v>
      </c>
      <c r="V12" s="33">
        <v>1</v>
      </c>
      <c r="W12" s="33">
        <v>1</v>
      </c>
      <c r="X12" s="33">
        <v>1</v>
      </c>
      <c r="Y12" s="33">
        <v>0</v>
      </c>
      <c r="Z12" s="33">
        <v>1</v>
      </c>
      <c r="AA12" s="31"/>
    </row>
    <row r="13" spans="1:27" ht="15" customHeight="1" x14ac:dyDescent="0.3">
      <c r="A13" s="30" t="s">
        <v>702</v>
      </c>
      <c r="B13" s="30" t="s">
        <v>318</v>
      </c>
      <c r="C13" s="30" t="s">
        <v>703</v>
      </c>
      <c r="D13" s="30" t="s">
        <v>704</v>
      </c>
      <c r="E13" s="30">
        <v>256</v>
      </c>
      <c r="F13" s="30">
        <v>193</v>
      </c>
      <c r="G13" s="30" t="s">
        <v>318</v>
      </c>
      <c r="H13" s="30" t="s">
        <v>174</v>
      </c>
      <c r="I13" s="30" t="s">
        <v>663</v>
      </c>
      <c r="J13" s="30" t="s">
        <v>445</v>
      </c>
      <c r="K13" s="30">
        <v>133279937</v>
      </c>
      <c r="L13" s="30" t="s">
        <v>32</v>
      </c>
      <c r="M13" s="30">
        <v>63</v>
      </c>
      <c r="N13" s="30" t="s">
        <v>382</v>
      </c>
      <c r="O13" s="31" t="s">
        <v>705</v>
      </c>
      <c r="R13" s="33" t="s">
        <v>166</v>
      </c>
      <c r="S13" s="33">
        <v>0</v>
      </c>
      <c r="T13" s="33">
        <v>0</v>
      </c>
      <c r="U13" s="33">
        <v>1</v>
      </c>
      <c r="V13" s="33">
        <v>1</v>
      </c>
      <c r="W13" s="33">
        <v>0</v>
      </c>
      <c r="X13" s="33">
        <v>0</v>
      </c>
      <c r="Y13" s="33">
        <v>1</v>
      </c>
      <c r="Z13" s="33">
        <v>1</v>
      </c>
      <c r="AA13" s="31"/>
    </row>
    <row r="14" spans="1:27" ht="15" customHeight="1" x14ac:dyDescent="0.3">
      <c r="A14" s="30" t="s">
        <v>706</v>
      </c>
      <c r="B14" s="30" t="s">
        <v>318</v>
      </c>
      <c r="C14" s="30" t="s">
        <v>707</v>
      </c>
      <c r="D14" s="30" t="s">
        <v>708</v>
      </c>
      <c r="E14" s="30">
        <v>305</v>
      </c>
      <c r="F14" s="30">
        <v>369</v>
      </c>
      <c r="G14" s="30" t="s">
        <v>318</v>
      </c>
      <c r="H14" s="30" t="s">
        <v>174</v>
      </c>
      <c r="I14" s="30" t="s">
        <v>663</v>
      </c>
      <c r="J14" s="30" t="s">
        <v>458</v>
      </c>
      <c r="K14" s="30">
        <v>121447680</v>
      </c>
      <c r="L14" s="30" t="s">
        <v>33</v>
      </c>
      <c r="M14" s="30">
        <v>64</v>
      </c>
      <c r="N14" s="30" t="s">
        <v>382</v>
      </c>
      <c r="O14" s="31" t="s">
        <v>709</v>
      </c>
      <c r="R14" s="33" t="s">
        <v>224</v>
      </c>
      <c r="S14" s="33">
        <v>0</v>
      </c>
      <c r="T14" s="33">
        <v>0</v>
      </c>
      <c r="U14" s="33">
        <v>1</v>
      </c>
      <c r="V14" s="33">
        <v>1</v>
      </c>
      <c r="W14" s="33">
        <v>0</v>
      </c>
      <c r="X14" s="33">
        <v>0</v>
      </c>
      <c r="Y14" s="33">
        <v>1</v>
      </c>
      <c r="Z14" s="33">
        <v>1</v>
      </c>
      <c r="AA14" s="31"/>
    </row>
    <row r="15" spans="1:27" ht="15" customHeight="1" x14ac:dyDescent="0.3">
      <c r="A15" s="30" t="s">
        <v>710</v>
      </c>
      <c r="B15" s="30" t="s">
        <v>318</v>
      </c>
      <c r="C15" s="30" t="s">
        <v>711</v>
      </c>
      <c r="D15" s="30" t="s">
        <v>712</v>
      </c>
      <c r="E15" s="30">
        <v>539</v>
      </c>
      <c r="F15" s="30">
        <v>473</v>
      </c>
      <c r="G15" s="30" t="s">
        <v>663</v>
      </c>
      <c r="H15" s="30" t="s">
        <v>318</v>
      </c>
      <c r="I15" s="30" t="s">
        <v>174</v>
      </c>
      <c r="J15" s="30" t="s">
        <v>523</v>
      </c>
      <c r="K15" s="30">
        <v>101334390</v>
      </c>
      <c r="L15" s="30" t="s">
        <v>32</v>
      </c>
      <c r="M15" s="30">
        <v>66</v>
      </c>
      <c r="N15" s="30" t="s">
        <v>382</v>
      </c>
      <c r="O15" s="31" t="s">
        <v>713</v>
      </c>
      <c r="R15" s="33" t="s">
        <v>226</v>
      </c>
      <c r="S15" s="33">
        <v>0</v>
      </c>
      <c r="T15" s="33">
        <v>0</v>
      </c>
      <c r="U15" s="33">
        <v>0</v>
      </c>
      <c r="V15" s="33">
        <v>1</v>
      </c>
      <c r="W15" s="33">
        <v>0</v>
      </c>
      <c r="X15" s="33">
        <v>0</v>
      </c>
      <c r="Y15" s="33">
        <v>0</v>
      </c>
      <c r="Z15" s="33">
        <v>1</v>
      </c>
      <c r="AA15" s="31"/>
    </row>
    <row r="16" spans="1:27" ht="15" customHeight="1" x14ac:dyDescent="0.3">
      <c r="A16" s="30" t="s">
        <v>714</v>
      </c>
      <c r="B16" s="30" t="s">
        <v>318</v>
      </c>
      <c r="C16" s="30" t="s">
        <v>715</v>
      </c>
      <c r="D16" s="30" t="s">
        <v>716</v>
      </c>
      <c r="E16" s="30">
        <v>424</v>
      </c>
      <c r="F16" s="30">
        <v>344</v>
      </c>
      <c r="G16" s="30" t="s">
        <v>663</v>
      </c>
      <c r="H16" s="30" t="s">
        <v>318</v>
      </c>
      <c r="I16" s="30" t="s">
        <v>174</v>
      </c>
      <c r="J16" s="30" t="s">
        <v>541</v>
      </c>
      <c r="K16" s="30">
        <v>1023071</v>
      </c>
      <c r="L16" s="30" t="s">
        <v>32</v>
      </c>
      <c r="M16" s="30">
        <v>80</v>
      </c>
      <c r="N16" s="30" t="s">
        <v>382</v>
      </c>
      <c r="O16" s="31" t="s">
        <v>717</v>
      </c>
      <c r="R16" s="33" t="s">
        <v>168</v>
      </c>
      <c r="S16" s="33">
        <v>0</v>
      </c>
      <c r="T16" s="33">
        <v>1</v>
      </c>
      <c r="U16" s="33">
        <v>0</v>
      </c>
      <c r="V16" s="33">
        <v>1</v>
      </c>
      <c r="W16" s="33">
        <v>0</v>
      </c>
      <c r="X16" s="33">
        <v>1</v>
      </c>
      <c r="Y16" s="33">
        <v>0</v>
      </c>
      <c r="Z16" s="33">
        <v>1</v>
      </c>
      <c r="AA16" s="31"/>
    </row>
    <row r="17" spans="1:27" ht="15" customHeight="1" x14ac:dyDescent="0.3">
      <c r="A17" s="30" t="s">
        <v>718</v>
      </c>
      <c r="B17" s="30" t="s">
        <v>318</v>
      </c>
      <c r="C17" s="30" t="s">
        <v>719</v>
      </c>
      <c r="D17" s="30" t="s">
        <v>720</v>
      </c>
      <c r="E17" s="30">
        <v>283</v>
      </c>
      <c r="F17" s="30">
        <v>202</v>
      </c>
      <c r="G17" s="30" t="s">
        <v>663</v>
      </c>
      <c r="H17" s="30" t="s">
        <v>318</v>
      </c>
      <c r="I17" s="30" t="s">
        <v>174</v>
      </c>
      <c r="J17" s="30" t="s">
        <v>501</v>
      </c>
      <c r="K17" s="30">
        <v>42610708</v>
      </c>
      <c r="L17" s="30" t="s">
        <v>32</v>
      </c>
      <c r="M17" s="30">
        <v>81</v>
      </c>
      <c r="N17" s="30" t="s">
        <v>382</v>
      </c>
      <c r="O17" s="31" t="s">
        <v>721</v>
      </c>
      <c r="R17" s="33" t="s">
        <v>228</v>
      </c>
      <c r="S17" s="33">
        <v>0</v>
      </c>
      <c r="T17" s="33">
        <v>1</v>
      </c>
      <c r="U17" s="33">
        <v>1</v>
      </c>
      <c r="V17" s="33">
        <v>1</v>
      </c>
      <c r="W17" s="33">
        <v>0</v>
      </c>
      <c r="X17" s="33">
        <v>1</v>
      </c>
      <c r="Y17" s="33">
        <v>1</v>
      </c>
      <c r="Z17" s="33">
        <v>1</v>
      </c>
      <c r="AA17" s="31"/>
    </row>
    <row r="18" spans="1:27" ht="15" customHeight="1" x14ac:dyDescent="0.3">
      <c r="A18" s="30" t="s">
        <v>722</v>
      </c>
      <c r="B18" s="30" t="s">
        <v>318</v>
      </c>
      <c r="C18" s="30" t="s">
        <v>723</v>
      </c>
      <c r="D18" s="30" t="s">
        <v>724</v>
      </c>
      <c r="E18" s="30">
        <v>260</v>
      </c>
      <c r="F18" s="30">
        <v>178</v>
      </c>
      <c r="G18" s="30" t="s">
        <v>318</v>
      </c>
      <c r="H18" s="30" t="s">
        <v>174</v>
      </c>
      <c r="I18" s="30" t="s">
        <v>663</v>
      </c>
      <c r="J18" s="30" t="s">
        <v>562</v>
      </c>
      <c r="K18" s="30">
        <v>215583888</v>
      </c>
      <c r="L18" s="30" t="s">
        <v>32</v>
      </c>
      <c r="M18" s="30">
        <v>82</v>
      </c>
      <c r="N18" s="30" t="s">
        <v>382</v>
      </c>
      <c r="O18" s="31" t="s">
        <v>725</v>
      </c>
      <c r="R18" s="33" t="s">
        <v>94</v>
      </c>
      <c r="S18" s="33">
        <v>0</v>
      </c>
      <c r="T18" s="33">
        <v>0</v>
      </c>
      <c r="U18" s="33">
        <v>1</v>
      </c>
      <c r="V18" s="33">
        <v>1</v>
      </c>
      <c r="W18" s="33">
        <v>0</v>
      </c>
      <c r="X18" s="33">
        <v>0</v>
      </c>
      <c r="Y18" s="33">
        <v>1</v>
      </c>
      <c r="Z18" s="33">
        <v>1</v>
      </c>
      <c r="AA18" s="31"/>
    </row>
    <row r="19" spans="1:27" ht="15" customHeight="1" x14ac:dyDescent="0.3">
      <c r="A19" s="30" t="s">
        <v>726</v>
      </c>
      <c r="B19" s="30" t="s">
        <v>318</v>
      </c>
      <c r="C19" s="30" t="s">
        <v>727</v>
      </c>
      <c r="D19" s="30" t="s">
        <v>728</v>
      </c>
      <c r="E19" s="30">
        <v>451</v>
      </c>
      <c r="F19" s="30">
        <v>359</v>
      </c>
      <c r="G19" s="30" t="s">
        <v>318</v>
      </c>
      <c r="H19" s="30" t="s">
        <v>174</v>
      </c>
      <c r="I19" s="30" t="s">
        <v>663</v>
      </c>
      <c r="J19" s="30" t="s">
        <v>390</v>
      </c>
      <c r="K19" s="30">
        <v>662979</v>
      </c>
      <c r="L19" s="30" t="s">
        <v>32</v>
      </c>
      <c r="M19" s="30">
        <v>92</v>
      </c>
      <c r="N19" s="30" t="s">
        <v>382</v>
      </c>
      <c r="O19" s="31" t="s">
        <v>729</v>
      </c>
      <c r="R19" s="33" t="s">
        <v>95</v>
      </c>
      <c r="S19" s="33">
        <v>0</v>
      </c>
      <c r="T19" s="33">
        <v>0</v>
      </c>
      <c r="U19" s="33">
        <v>0</v>
      </c>
      <c r="V19" s="33">
        <v>1</v>
      </c>
      <c r="W19" s="33">
        <v>0</v>
      </c>
      <c r="X19" s="33">
        <v>0</v>
      </c>
      <c r="Y19" s="33">
        <v>0</v>
      </c>
      <c r="Z19" s="33">
        <v>1</v>
      </c>
      <c r="AA19" s="31"/>
    </row>
    <row r="20" spans="1:27" ht="15" customHeight="1" x14ac:dyDescent="0.3">
      <c r="A20" s="30" t="s">
        <v>730</v>
      </c>
      <c r="B20" s="30" t="s">
        <v>318</v>
      </c>
      <c r="C20" s="30" t="s">
        <v>731</v>
      </c>
      <c r="D20" s="30" t="s">
        <v>732</v>
      </c>
      <c r="E20" s="30">
        <v>229</v>
      </c>
      <c r="F20" s="30">
        <v>137</v>
      </c>
      <c r="G20" s="30" t="s">
        <v>318</v>
      </c>
      <c r="H20" s="30" t="s">
        <v>174</v>
      </c>
      <c r="I20" s="30" t="s">
        <v>663</v>
      </c>
      <c r="J20" s="30" t="s">
        <v>448</v>
      </c>
      <c r="K20" s="30">
        <v>140099133</v>
      </c>
      <c r="L20" s="30" t="s">
        <v>32</v>
      </c>
      <c r="M20" s="30">
        <v>92</v>
      </c>
      <c r="N20" s="30" t="s">
        <v>382</v>
      </c>
      <c r="O20" s="31" t="s">
        <v>733</v>
      </c>
      <c r="R20" s="33" t="s">
        <v>198</v>
      </c>
      <c r="S20" s="33">
        <v>0</v>
      </c>
      <c r="T20" s="33">
        <v>0</v>
      </c>
      <c r="U20" s="34">
        <v>1</v>
      </c>
      <c r="V20" s="33">
        <v>1</v>
      </c>
      <c r="W20" s="33">
        <v>0</v>
      </c>
      <c r="X20" s="33">
        <v>0</v>
      </c>
      <c r="Y20" s="34">
        <v>0</v>
      </c>
      <c r="Z20" s="33">
        <v>1</v>
      </c>
      <c r="AA20" s="31"/>
    </row>
    <row r="21" spans="1:27" ht="15" customHeight="1" x14ac:dyDescent="0.3">
      <c r="A21" s="30" t="s">
        <v>734</v>
      </c>
      <c r="B21" s="30" t="s">
        <v>318</v>
      </c>
      <c r="C21" s="30" t="s">
        <v>735</v>
      </c>
      <c r="D21" s="30" t="s">
        <v>736</v>
      </c>
      <c r="E21" s="30">
        <v>372</v>
      </c>
      <c r="F21" s="30">
        <v>269</v>
      </c>
      <c r="G21" s="30" t="s">
        <v>663</v>
      </c>
      <c r="H21" s="30" t="s">
        <v>318</v>
      </c>
      <c r="I21" s="30" t="s">
        <v>174</v>
      </c>
      <c r="J21" s="30" t="s">
        <v>562</v>
      </c>
      <c r="K21" s="30">
        <v>112834274</v>
      </c>
      <c r="L21" s="30" t="s">
        <v>32</v>
      </c>
      <c r="M21" s="30">
        <v>103</v>
      </c>
      <c r="N21" s="30" t="s">
        <v>382</v>
      </c>
      <c r="O21" s="31" t="s">
        <v>737</v>
      </c>
      <c r="R21" s="33" t="s">
        <v>369</v>
      </c>
      <c r="S21" s="33">
        <v>0</v>
      </c>
      <c r="T21" s="33">
        <v>0</v>
      </c>
      <c r="U21" s="33">
        <v>0</v>
      </c>
      <c r="V21" s="33">
        <v>1</v>
      </c>
      <c r="W21" s="33">
        <v>0</v>
      </c>
      <c r="X21" s="33">
        <v>0</v>
      </c>
      <c r="Y21" s="33">
        <v>0</v>
      </c>
      <c r="Z21" s="33">
        <v>1</v>
      </c>
      <c r="AA21" s="31"/>
    </row>
    <row r="22" spans="1:27" ht="15" customHeight="1" x14ac:dyDescent="0.3">
      <c r="A22" s="30" t="s">
        <v>738</v>
      </c>
      <c r="B22" s="30" t="s">
        <v>318</v>
      </c>
      <c r="C22" s="30" t="s">
        <v>739</v>
      </c>
      <c r="D22" s="30" t="s">
        <v>740</v>
      </c>
      <c r="E22" s="30">
        <v>207</v>
      </c>
      <c r="F22" s="30">
        <v>326</v>
      </c>
      <c r="G22" s="30" t="s">
        <v>318</v>
      </c>
      <c r="H22" s="30" t="s">
        <v>174</v>
      </c>
      <c r="I22" s="30" t="s">
        <v>663</v>
      </c>
      <c r="J22" s="30" t="s">
        <v>448</v>
      </c>
      <c r="K22" s="30">
        <v>49704949</v>
      </c>
      <c r="L22" s="30" t="s">
        <v>33</v>
      </c>
      <c r="M22" s="30">
        <v>119</v>
      </c>
      <c r="N22" s="30" t="s">
        <v>382</v>
      </c>
      <c r="O22" s="31" t="s">
        <v>741</v>
      </c>
      <c r="R22" s="33" t="s">
        <v>201</v>
      </c>
      <c r="S22" s="33">
        <v>0</v>
      </c>
      <c r="T22" s="33">
        <v>0</v>
      </c>
      <c r="U22" s="33">
        <v>1</v>
      </c>
      <c r="V22" s="33">
        <v>1</v>
      </c>
      <c r="W22" s="33">
        <v>0</v>
      </c>
      <c r="X22" s="33">
        <v>0</v>
      </c>
      <c r="Y22" s="33">
        <v>1</v>
      </c>
      <c r="Z22" s="33">
        <v>1</v>
      </c>
      <c r="AA22" s="31"/>
    </row>
    <row r="23" spans="1:27" ht="15" customHeight="1" x14ac:dyDescent="0.3">
      <c r="A23" s="30" t="s">
        <v>742</v>
      </c>
      <c r="B23" s="30" t="s">
        <v>318</v>
      </c>
      <c r="C23" s="30" t="s">
        <v>743</v>
      </c>
      <c r="D23" s="30" t="s">
        <v>744</v>
      </c>
      <c r="E23" s="30">
        <v>504</v>
      </c>
      <c r="F23" s="30">
        <v>384</v>
      </c>
      <c r="G23" s="30" t="s">
        <v>318</v>
      </c>
      <c r="H23" s="30" t="s">
        <v>174</v>
      </c>
      <c r="I23" s="30" t="s">
        <v>663</v>
      </c>
      <c r="J23" s="30" t="s">
        <v>424</v>
      </c>
      <c r="K23" s="30">
        <v>82099462</v>
      </c>
      <c r="L23" s="30" t="s">
        <v>32</v>
      </c>
      <c r="M23" s="30">
        <v>120</v>
      </c>
      <c r="N23" s="30" t="s">
        <v>382</v>
      </c>
      <c r="O23" s="31" t="s">
        <v>745</v>
      </c>
      <c r="R23" s="33" t="s">
        <v>178</v>
      </c>
      <c r="S23" s="33">
        <v>0</v>
      </c>
      <c r="T23" s="33">
        <v>0</v>
      </c>
      <c r="U23" s="33">
        <v>0</v>
      </c>
      <c r="V23" s="33">
        <v>1</v>
      </c>
      <c r="W23" s="33">
        <v>0</v>
      </c>
      <c r="X23" s="33">
        <v>0</v>
      </c>
      <c r="Y23" s="33">
        <v>0</v>
      </c>
      <c r="Z23" s="33">
        <v>1</v>
      </c>
      <c r="AA23" s="31"/>
    </row>
    <row r="24" spans="1:27" ht="15" customHeight="1" x14ac:dyDescent="0.3">
      <c r="A24" s="30" t="s">
        <v>746</v>
      </c>
      <c r="B24" s="30" t="s">
        <v>318</v>
      </c>
      <c r="C24" s="30" t="s">
        <v>747</v>
      </c>
      <c r="D24" s="30" t="s">
        <v>748</v>
      </c>
      <c r="E24" s="30">
        <v>377</v>
      </c>
      <c r="F24" s="30">
        <v>243</v>
      </c>
      <c r="G24" s="30" t="s">
        <v>318</v>
      </c>
      <c r="H24" s="30" t="s">
        <v>174</v>
      </c>
      <c r="I24" s="30" t="s">
        <v>663</v>
      </c>
      <c r="J24" s="30" t="s">
        <v>399</v>
      </c>
      <c r="K24" s="30">
        <v>35425223</v>
      </c>
      <c r="L24" s="30" t="s">
        <v>32</v>
      </c>
      <c r="M24" s="30">
        <v>134</v>
      </c>
      <c r="N24" s="30" t="s">
        <v>382</v>
      </c>
      <c r="O24" s="31" t="s">
        <v>749</v>
      </c>
      <c r="R24" s="33" t="s">
        <v>291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3">
        <v>0</v>
      </c>
      <c r="AA24" s="31"/>
    </row>
    <row r="25" spans="1:27" ht="15" customHeight="1" x14ac:dyDescent="0.3">
      <c r="A25" s="30" t="s">
        <v>750</v>
      </c>
      <c r="B25" s="30" t="s">
        <v>318</v>
      </c>
      <c r="C25" s="30" t="s">
        <v>751</v>
      </c>
      <c r="D25" s="30" t="s">
        <v>752</v>
      </c>
      <c r="E25" s="30">
        <v>401</v>
      </c>
      <c r="F25" s="30">
        <v>262</v>
      </c>
      <c r="G25" s="30" t="s">
        <v>318</v>
      </c>
      <c r="H25" s="30" t="s">
        <v>174</v>
      </c>
      <c r="I25" s="30" t="s">
        <v>663</v>
      </c>
      <c r="J25" s="30" t="s">
        <v>463</v>
      </c>
      <c r="K25" s="30">
        <v>2928614</v>
      </c>
      <c r="L25" s="30" t="s">
        <v>32</v>
      </c>
      <c r="M25" s="30">
        <v>139</v>
      </c>
      <c r="N25" s="30" t="s">
        <v>382</v>
      </c>
      <c r="O25" s="31" t="s">
        <v>753</v>
      </c>
      <c r="R25" s="33" t="s">
        <v>182</v>
      </c>
      <c r="S25" s="33">
        <v>0</v>
      </c>
      <c r="T25" s="33">
        <v>0</v>
      </c>
      <c r="U25" s="34">
        <v>0</v>
      </c>
      <c r="V25" s="34">
        <v>0</v>
      </c>
      <c r="W25" s="33">
        <v>0</v>
      </c>
      <c r="X25" s="33">
        <v>0</v>
      </c>
      <c r="Y25" s="34">
        <v>1</v>
      </c>
      <c r="Z25" s="34">
        <v>1</v>
      </c>
      <c r="AA25" s="31"/>
    </row>
    <row r="26" spans="1:27" ht="15" customHeight="1" x14ac:dyDescent="0.3">
      <c r="A26" s="30" t="s">
        <v>754</v>
      </c>
      <c r="B26" s="30" t="s">
        <v>318</v>
      </c>
      <c r="C26" s="30" t="s">
        <v>755</v>
      </c>
      <c r="D26" s="30" t="s">
        <v>756</v>
      </c>
      <c r="E26" s="30">
        <v>111</v>
      </c>
      <c r="F26" s="30">
        <v>449</v>
      </c>
      <c r="G26" s="30" t="s">
        <v>318</v>
      </c>
      <c r="H26" s="30" t="s">
        <v>174</v>
      </c>
      <c r="I26" s="30" t="s">
        <v>663</v>
      </c>
      <c r="J26" s="30" t="s">
        <v>501</v>
      </c>
      <c r="K26" s="30">
        <v>31758788</v>
      </c>
      <c r="L26" s="30" t="s">
        <v>33</v>
      </c>
      <c r="M26" s="30">
        <v>338</v>
      </c>
      <c r="N26" s="30" t="s">
        <v>757</v>
      </c>
      <c r="O26" s="31" t="s">
        <v>758</v>
      </c>
      <c r="R26" s="33" t="s">
        <v>295</v>
      </c>
      <c r="S26" s="33">
        <v>0</v>
      </c>
      <c r="T26" s="33">
        <v>0</v>
      </c>
      <c r="U26" s="33">
        <v>0</v>
      </c>
      <c r="V26" s="33">
        <v>0</v>
      </c>
      <c r="W26" s="33">
        <v>0</v>
      </c>
      <c r="X26" s="33">
        <v>0</v>
      </c>
      <c r="Y26" s="33">
        <v>0</v>
      </c>
      <c r="Z26" s="33">
        <v>0</v>
      </c>
      <c r="AA26" s="31"/>
    </row>
    <row r="27" spans="1:27" ht="15" customHeight="1" x14ac:dyDescent="0.3">
      <c r="A27" s="30" t="s">
        <v>759</v>
      </c>
      <c r="B27" s="30" t="s">
        <v>318</v>
      </c>
      <c r="C27" s="30" t="s">
        <v>760</v>
      </c>
      <c r="D27" s="30" t="s">
        <v>761</v>
      </c>
      <c r="E27" s="30">
        <v>154</v>
      </c>
      <c r="F27" s="30">
        <v>480</v>
      </c>
      <c r="G27" s="30" t="s">
        <v>663</v>
      </c>
      <c r="H27" s="30" t="s">
        <v>318</v>
      </c>
      <c r="I27" s="30" t="s">
        <v>174</v>
      </c>
      <c r="J27" s="30" t="s">
        <v>510</v>
      </c>
      <c r="K27" s="30">
        <v>95232296</v>
      </c>
      <c r="L27" s="30" t="s">
        <v>33</v>
      </c>
      <c r="M27" s="30">
        <v>326</v>
      </c>
      <c r="N27" s="30" t="s">
        <v>382</v>
      </c>
      <c r="O27" s="31" t="s">
        <v>762</v>
      </c>
      <c r="R27" s="33" t="s">
        <v>183</v>
      </c>
      <c r="S27" s="33">
        <v>0</v>
      </c>
      <c r="T27" s="33">
        <v>0</v>
      </c>
      <c r="U27" s="33">
        <v>0</v>
      </c>
      <c r="V27" s="33">
        <v>0</v>
      </c>
      <c r="W27" s="33">
        <v>0</v>
      </c>
      <c r="X27" s="33">
        <v>0</v>
      </c>
      <c r="Y27" s="33">
        <v>0</v>
      </c>
      <c r="Z27" s="33">
        <v>0</v>
      </c>
      <c r="AA27" s="31"/>
    </row>
    <row r="28" spans="1:27" ht="15" customHeight="1" x14ac:dyDescent="0.3">
      <c r="A28" s="30" t="s">
        <v>763</v>
      </c>
      <c r="B28" s="30" t="s">
        <v>318</v>
      </c>
      <c r="C28" s="30" t="s">
        <v>764</v>
      </c>
      <c r="D28" s="30" t="s">
        <v>765</v>
      </c>
      <c r="E28" s="30">
        <v>205</v>
      </c>
      <c r="F28" s="30">
        <v>716</v>
      </c>
      <c r="G28" s="30" t="s">
        <v>663</v>
      </c>
      <c r="H28" s="30" t="s">
        <v>318</v>
      </c>
      <c r="I28" s="30" t="s">
        <v>174</v>
      </c>
      <c r="J28" s="30" t="s">
        <v>523</v>
      </c>
      <c r="K28" s="30">
        <v>45754342</v>
      </c>
      <c r="L28" s="30" t="s">
        <v>33</v>
      </c>
      <c r="M28" s="30">
        <v>511</v>
      </c>
      <c r="N28" s="30" t="s">
        <v>757</v>
      </c>
      <c r="O28" s="31" t="s">
        <v>766</v>
      </c>
      <c r="R28" s="33" t="s">
        <v>299</v>
      </c>
      <c r="S28" s="33">
        <v>0</v>
      </c>
      <c r="T28" s="33">
        <v>0</v>
      </c>
      <c r="U28" s="33">
        <v>0</v>
      </c>
      <c r="V28" s="33">
        <v>1</v>
      </c>
      <c r="W28" s="33">
        <v>0</v>
      </c>
      <c r="X28" s="33">
        <v>0</v>
      </c>
      <c r="Y28" s="33">
        <v>0</v>
      </c>
      <c r="Z28" s="33">
        <v>1</v>
      </c>
      <c r="AA28" s="31"/>
    </row>
    <row r="29" spans="1:27" ht="15" customHeight="1" x14ac:dyDescent="0.3">
      <c r="A29" s="30" t="s">
        <v>767</v>
      </c>
      <c r="B29" s="30" t="s">
        <v>318</v>
      </c>
      <c r="C29" s="30" t="s">
        <v>768</v>
      </c>
      <c r="D29" s="30" t="s">
        <v>769</v>
      </c>
      <c r="E29" s="30">
        <v>195</v>
      </c>
      <c r="F29" s="30">
        <v>717</v>
      </c>
      <c r="G29" s="30" t="s">
        <v>318</v>
      </c>
      <c r="H29" s="30" t="s">
        <v>174</v>
      </c>
      <c r="I29" s="30" t="s">
        <v>663</v>
      </c>
      <c r="J29" s="30" t="s">
        <v>549</v>
      </c>
      <c r="K29" s="30">
        <v>73510130</v>
      </c>
      <c r="L29" s="30" t="s">
        <v>33</v>
      </c>
      <c r="M29" s="30">
        <v>522</v>
      </c>
      <c r="N29" s="30" t="s">
        <v>382</v>
      </c>
      <c r="O29" s="31" t="s">
        <v>770</v>
      </c>
      <c r="R29" s="33" t="s">
        <v>187</v>
      </c>
      <c r="S29" s="33">
        <v>0</v>
      </c>
      <c r="T29" s="33">
        <v>0</v>
      </c>
      <c r="U29" s="33">
        <v>0</v>
      </c>
      <c r="V29" s="33">
        <v>1</v>
      </c>
      <c r="W29" s="33">
        <v>0</v>
      </c>
      <c r="X29" s="33">
        <v>0</v>
      </c>
      <c r="Y29" s="33">
        <v>0</v>
      </c>
      <c r="Z29" s="33">
        <v>1</v>
      </c>
      <c r="AA29" s="31"/>
    </row>
    <row r="30" spans="1:27" ht="15" customHeight="1" x14ac:dyDescent="0.3">
      <c r="A30" s="30" t="s">
        <v>771</v>
      </c>
      <c r="B30" s="30" t="s">
        <v>318</v>
      </c>
      <c r="C30" s="30" t="s">
        <v>772</v>
      </c>
      <c r="D30" s="30" t="s">
        <v>773</v>
      </c>
      <c r="E30" s="30">
        <v>252</v>
      </c>
      <c r="F30" s="30">
        <v>569</v>
      </c>
      <c r="G30" s="30" t="s">
        <v>318</v>
      </c>
      <c r="H30" s="30" t="s">
        <v>174</v>
      </c>
      <c r="I30" s="30" t="s">
        <v>663</v>
      </c>
      <c r="J30" s="30" t="s">
        <v>590</v>
      </c>
      <c r="K30" s="30">
        <v>50772146</v>
      </c>
      <c r="L30" s="30" t="s">
        <v>33</v>
      </c>
      <c r="M30" s="30">
        <v>317</v>
      </c>
      <c r="N30" s="30" t="s">
        <v>382</v>
      </c>
      <c r="O30" s="31" t="s">
        <v>774</v>
      </c>
      <c r="R30" s="33" t="s">
        <v>300</v>
      </c>
      <c r="S30" s="33">
        <v>0</v>
      </c>
      <c r="T30" s="33">
        <v>0</v>
      </c>
      <c r="U30" s="33">
        <v>0</v>
      </c>
      <c r="V30" s="33">
        <v>1</v>
      </c>
      <c r="W30" s="33">
        <v>0</v>
      </c>
      <c r="X30" s="33">
        <v>0</v>
      </c>
      <c r="Y30" s="33">
        <v>0</v>
      </c>
      <c r="Z30" s="33">
        <v>1</v>
      </c>
      <c r="AA30" s="31"/>
    </row>
    <row r="31" spans="1:27" ht="15" customHeight="1" x14ac:dyDescent="0.3">
      <c r="A31" s="30" t="s">
        <v>775</v>
      </c>
      <c r="B31" s="30" t="s">
        <v>174</v>
      </c>
      <c r="C31" s="30" t="s">
        <v>776</v>
      </c>
      <c r="D31" s="30" t="s">
        <v>777</v>
      </c>
      <c r="E31" s="30">
        <v>631</v>
      </c>
      <c r="F31" s="30">
        <v>692</v>
      </c>
      <c r="G31" s="30" t="s">
        <v>174</v>
      </c>
      <c r="H31" s="30" t="s">
        <v>318</v>
      </c>
      <c r="I31" s="30" t="s">
        <v>663</v>
      </c>
      <c r="J31" s="30" t="s">
        <v>424</v>
      </c>
      <c r="K31" s="30">
        <v>157826384</v>
      </c>
      <c r="L31" s="30" t="s">
        <v>33</v>
      </c>
      <c r="M31" s="30">
        <v>61</v>
      </c>
      <c r="N31" s="30" t="s">
        <v>382</v>
      </c>
      <c r="O31" s="31" t="s">
        <v>778</v>
      </c>
      <c r="R31" s="33" t="s">
        <v>185</v>
      </c>
      <c r="S31" s="33">
        <v>0</v>
      </c>
      <c r="T31" s="33">
        <v>0</v>
      </c>
      <c r="U31" s="33">
        <v>0</v>
      </c>
      <c r="V31" s="33">
        <v>1</v>
      </c>
      <c r="W31" s="33">
        <v>0</v>
      </c>
      <c r="X31" s="33">
        <v>0</v>
      </c>
      <c r="Y31" s="33">
        <v>0</v>
      </c>
      <c r="Z31" s="33">
        <v>1</v>
      </c>
      <c r="AA31" s="31"/>
    </row>
    <row r="32" spans="1:27" ht="15" customHeight="1" x14ac:dyDescent="0.3">
      <c r="A32" s="30" t="s">
        <v>779</v>
      </c>
      <c r="B32" s="30" t="s">
        <v>174</v>
      </c>
      <c r="C32" s="30" t="s">
        <v>780</v>
      </c>
      <c r="D32" s="30" t="s">
        <v>781</v>
      </c>
      <c r="E32" s="30">
        <v>238</v>
      </c>
      <c r="F32" s="30">
        <v>303</v>
      </c>
      <c r="G32" s="30" t="s">
        <v>174</v>
      </c>
      <c r="H32" s="30" t="s">
        <v>318</v>
      </c>
      <c r="I32" s="30" t="s">
        <v>663</v>
      </c>
      <c r="J32" s="30" t="s">
        <v>523</v>
      </c>
      <c r="K32" s="30">
        <v>91805512</v>
      </c>
      <c r="L32" s="30" t="s">
        <v>33</v>
      </c>
      <c r="M32" s="30">
        <v>65</v>
      </c>
      <c r="N32" s="30" t="s">
        <v>382</v>
      </c>
      <c r="O32" s="31" t="s">
        <v>782</v>
      </c>
      <c r="R32" s="33" t="s">
        <v>76</v>
      </c>
      <c r="S32" s="33">
        <v>0</v>
      </c>
      <c r="T32" s="33">
        <v>0</v>
      </c>
      <c r="U32" s="33">
        <v>0</v>
      </c>
      <c r="V32" s="33">
        <v>1</v>
      </c>
      <c r="W32" s="33">
        <v>0</v>
      </c>
      <c r="X32" s="33">
        <v>0</v>
      </c>
      <c r="Y32" s="33">
        <v>0</v>
      </c>
      <c r="Z32" s="33">
        <v>1</v>
      </c>
      <c r="AA32" s="31"/>
    </row>
    <row r="33" spans="1:27" ht="15" customHeight="1" x14ac:dyDescent="0.3">
      <c r="A33" s="30" t="s">
        <v>783</v>
      </c>
      <c r="B33" s="30" t="s">
        <v>174</v>
      </c>
      <c r="C33" s="30" t="s">
        <v>784</v>
      </c>
      <c r="D33" s="30" t="s">
        <v>785</v>
      </c>
      <c r="E33" s="30">
        <v>306</v>
      </c>
      <c r="F33" s="30">
        <v>371</v>
      </c>
      <c r="G33" s="30" t="s">
        <v>174</v>
      </c>
      <c r="H33" s="30" t="s">
        <v>318</v>
      </c>
      <c r="I33" s="30" t="s">
        <v>663</v>
      </c>
      <c r="J33" s="30" t="s">
        <v>549</v>
      </c>
      <c r="K33" s="30">
        <v>10357100</v>
      </c>
      <c r="L33" s="30" t="s">
        <v>33</v>
      </c>
      <c r="M33" s="30">
        <v>65</v>
      </c>
      <c r="N33" s="30" t="s">
        <v>382</v>
      </c>
      <c r="O33" s="31" t="s">
        <v>786</v>
      </c>
      <c r="R33" s="33" t="s">
        <v>190</v>
      </c>
      <c r="S33" s="33">
        <v>0</v>
      </c>
      <c r="T33" s="33">
        <v>0</v>
      </c>
      <c r="U33" s="33">
        <v>0</v>
      </c>
      <c r="V33" s="33">
        <v>0</v>
      </c>
      <c r="W33" s="33">
        <v>0</v>
      </c>
      <c r="X33" s="33">
        <v>0</v>
      </c>
      <c r="Y33" s="33">
        <v>0</v>
      </c>
      <c r="Z33" s="33">
        <v>0</v>
      </c>
      <c r="AA33" s="31"/>
    </row>
    <row r="34" spans="1:27" ht="15" customHeight="1" x14ac:dyDescent="0.3">
      <c r="A34" s="30" t="s">
        <v>787</v>
      </c>
      <c r="B34" s="30" t="s">
        <v>174</v>
      </c>
      <c r="C34" s="30" t="s">
        <v>788</v>
      </c>
      <c r="D34" s="30" t="s">
        <v>789</v>
      </c>
      <c r="E34" s="30">
        <v>267</v>
      </c>
      <c r="F34" s="30">
        <v>190</v>
      </c>
      <c r="G34" s="30" t="s">
        <v>174</v>
      </c>
      <c r="H34" s="30" t="s">
        <v>318</v>
      </c>
      <c r="I34" s="30" t="s">
        <v>663</v>
      </c>
      <c r="J34" s="30" t="s">
        <v>609</v>
      </c>
      <c r="K34" s="30">
        <v>48366013</v>
      </c>
      <c r="L34" s="30" t="s">
        <v>32</v>
      </c>
      <c r="M34" s="30">
        <v>77</v>
      </c>
      <c r="N34" s="30" t="s">
        <v>382</v>
      </c>
      <c r="O34" s="31" t="s">
        <v>790</v>
      </c>
      <c r="R34" s="33" t="s">
        <v>303</v>
      </c>
      <c r="S34" s="33">
        <v>0</v>
      </c>
      <c r="T34" s="33">
        <v>0</v>
      </c>
      <c r="U34" s="33">
        <v>0</v>
      </c>
      <c r="V34" s="33">
        <v>1</v>
      </c>
      <c r="W34" s="33">
        <v>0</v>
      </c>
      <c r="X34" s="33">
        <v>0</v>
      </c>
      <c r="Y34" s="33">
        <v>0</v>
      </c>
      <c r="Z34" s="33">
        <v>1</v>
      </c>
      <c r="AA34" s="31"/>
    </row>
    <row r="35" spans="1:27" ht="15" customHeight="1" x14ac:dyDescent="0.3">
      <c r="A35" s="30" t="s">
        <v>791</v>
      </c>
      <c r="B35" s="30" t="s">
        <v>174</v>
      </c>
      <c r="C35" s="30" t="s">
        <v>792</v>
      </c>
      <c r="D35" s="30" t="s">
        <v>793</v>
      </c>
      <c r="E35" s="30">
        <v>267</v>
      </c>
      <c r="F35" s="30">
        <v>165</v>
      </c>
      <c r="G35" s="30" t="s">
        <v>174</v>
      </c>
      <c r="H35" s="30" t="s">
        <v>318</v>
      </c>
      <c r="I35" s="30" t="s">
        <v>663</v>
      </c>
      <c r="J35" s="30" t="s">
        <v>388</v>
      </c>
      <c r="K35" s="30">
        <v>150309974</v>
      </c>
      <c r="L35" s="30" t="s">
        <v>32</v>
      </c>
      <c r="M35" s="30">
        <v>102</v>
      </c>
      <c r="N35" s="30" t="s">
        <v>382</v>
      </c>
      <c r="O35" s="31" t="s">
        <v>794</v>
      </c>
      <c r="R35" s="33" t="s">
        <v>188</v>
      </c>
      <c r="S35" s="33">
        <v>0</v>
      </c>
      <c r="T35" s="33">
        <v>0</v>
      </c>
      <c r="U35" s="33">
        <v>0</v>
      </c>
      <c r="V35" s="33">
        <v>1</v>
      </c>
      <c r="W35" s="33">
        <v>0</v>
      </c>
      <c r="X35" s="33">
        <v>0</v>
      </c>
      <c r="Y35" s="33">
        <v>0</v>
      </c>
      <c r="Z35" s="33">
        <v>1</v>
      </c>
      <c r="AA35" s="31"/>
    </row>
    <row r="36" spans="1:27" ht="15" customHeight="1" x14ac:dyDescent="0.3">
      <c r="A36" s="30" t="s">
        <v>795</v>
      </c>
      <c r="B36" s="30" t="s">
        <v>174</v>
      </c>
      <c r="C36" s="30" t="s">
        <v>796</v>
      </c>
      <c r="D36" s="30" t="s">
        <v>797</v>
      </c>
      <c r="E36" s="30">
        <v>491</v>
      </c>
      <c r="F36" s="30">
        <v>378</v>
      </c>
      <c r="G36" s="30" t="s">
        <v>174</v>
      </c>
      <c r="H36" s="30" t="s">
        <v>318</v>
      </c>
      <c r="I36" s="30" t="s">
        <v>663</v>
      </c>
      <c r="J36" s="30" t="s">
        <v>445</v>
      </c>
      <c r="K36" s="30">
        <v>1780339</v>
      </c>
      <c r="L36" s="30" t="s">
        <v>32</v>
      </c>
      <c r="M36" s="30">
        <v>113</v>
      </c>
      <c r="N36" s="30" t="s">
        <v>382</v>
      </c>
      <c r="O36" s="31" t="s">
        <v>798</v>
      </c>
      <c r="R36" s="33" t="s">
        <v>83</v>
      </c>
      <c r="S36" s="33">
        <v>0</v>
      </c>
      <c r="T36" s="33">
        <v>0</v>
      </c>
      <c r="U36" s="33">
        <v>0</v>
      </c>
      <c r="V36" s="33">
        <v>1</v>
      </c>
      <c r="W36" s="33">
        <v>0</v>
      </c>
      <c r="X36" s="33">
        <v>0</v>
      </c>
      <c r="Y36" s="33">
        <v>0</v>
      </c>
      <c r="Z36" s="33">
        <v>1</v>
      </c>
      <c r="AA36" s="31"/>
    </row>
    <row r="37" spans="1:27" ht="15" customHeight="1" x14ac:dyDescent="0.3">
      <c r="A37" s="30" t="s">
        <v>799</v>
      </c>
      <c r="B37" s="30" t="s">
        <v>174</v>
      </c>
      <c r="C37" s="30" t="s">
        <v>800</v>
      </c>
      <c r="D37" s="30" t="s">
        <v>801</v>
      </c>
      <c r="E37" s="30">
        <v>643</v>
      </c>
      <c r="F37" s="30">
        <v>530</v>
      </c>
      <c r="G37" s="30" t="s">
        <v>174</v>
      </c>
      <c r="H37" s="30" t="s">
        <v>318</v>
      </c>
      <c r="I37" s="30" t="s">
        <v>663</v>
      </c>
      <c r="J37" s="30" t="s">
        <v>555</v>
      </c>
      <c r="K37" s="30">
        <v>2333243</v>
      </c>
      <c r="L37" s="30" t="s">
        <v>32</v>
      </c>
      <c r="M37" s="30">
        <v>113</v>
      </c>
      <c r="N37" s="30" t="s">
        <v>382</v>
      </c>
      <c r="O37" s="31" t="s">
        <v>802</v>
      </c>
      <c r="R37" s="33" t="s">
        <v>196</v>
      </c>
      <c r="S37" s="33">
        <v>0</v>
      </c>
      <c r="T37" s="33">
        <v>0</v>
      </c>
      <c r="U37" s="33">
        <v>1</v>
      </c>
      <c r="V37" s="33">
        <v>1</v>
      </c>
      <c r="W37" s="33">
        <v>0</v>
      </c>
      <c r="X37" s="33">
        <v>0</v>
      </c>
      <c r="Y37" s="33">
        <v>1</v>
      </c>
      <c r="Z37" s="33">
        <v>1</v>
      </c>
      <c r="AA37" s="31"/>
    </row>
    <row r="38" spans="1:27" ht="15" customHeight="1" x14ac:dyDescent="0.3">
      <c r="A38" s="30" t="s">
        <v>803</v>
      </c>
      <c r="B38" s="30" t="s">
        <v>174</v>
      </c>
      <c r="C38" s="30" t="s">
        <v>804</v>
      </c>
      <c r="D38" s="30" t="s">
        <v>805</v>
      </c>
      <c r="E38" s="30">
        <v>154</v>
      </c>
      <c r="F38" s="30">
        <v>282</v>
      </c>
      <c r="G38" s="30" t="s">
        <v>174</v>
      </c>
      <c r="H38" s="30" t="s">
        <v>318</v>
      </c>
      <c r="I38" s="30" t="s">
        <v>663</v>
      </c>
      <c r="J38" s="30" t="s">
        <v>619</v>
      </c>
      <c r="K38" s="30">
        <v>81140808</v>
      </c>
      <c r="L38" s="30" t="s">
        <v>33</v>
      </c>
      <c r="M38" s="30">
        <v>128</v>
      </c>
      <c r="N38" s="30" t="s">
        <v>382</v>
      </c>
      <c r="O38" s="31" t="s">
        <v>806</v>
      </c>
      <c r="R38" s="33" t="s">
        <v>86</v>
      </c>
      <c r="S38" s="33">
        <v>0</v>
      </c>
      <c r="T38" s="33">
        <v>0</v>
      </c>
      <c r="U38" s="33">
        <v>0</v>
      </c>
      <c r="V38" s="33">
        <v>1</v>
      </c>
      <c r="W38" s="33">
        <v>0</v>
      </c>
      <c r="X38" s="33">
        <v>0</v>
      </c>
      <c r="Y38" s="33">
        <v>0</v>
      </c>
      <c r="Z38" s="33">
        <v>1</v>
      </c>
      <c r="AA38" s="31"/>
    </row>
    <row r="39" spans="1:27" ht="15" customHeight="1" x14ac:dyDescent="0.3">
      <c r="A39" s="30" t="s">
        <v>807</v>
      </c>
      <c r="B39" s="30" t="s">
        <v>174</v>
      </c>
      <c r="C39" s="30" t="s">
        <v>808</v>
      </c>
      <c r="D39" s="30" t="s">
        <v>809</v>
      </c>
      <c r="E39" s="30">
        <v>723</v>
      </c>
      <c r="F39" s="30">
        <v>579</v>
      </c>
      <c r="G39" s="30" t="s">
        <v>174</v>
      </c>
      <c r="H39" s="30" t="s">
        <v>318</v>
      </c>
      <c r="I39" s="30" t="s">
        <v>663</v>
      </c>
      <c r="J39" s="30" t="s">
        <v>501</v>
      </c>
      <c r="K39" s="30">
        <v>132436286</v>
      </c>
      <c r="L39" s="30" t="s">
        <v>32</v>
      </c>
      <c r="M39" s="30">
        <v>144</v>
      </c>
      <c r="N39" s="30" t="s">
        <v>382</v>
      </c>
      <c r="O39" s="31" t="s">
        <v>810</v>
      </c>
      <c r="R39" s="33" t="s">
        <v>194</v>
      </c>
      <c r="S39" s="33">
        <v>0</v>
      </c>
      <c r="T39" s="33">
        <v>0</v>
      </c>
      <c r="U39" s="33">
        <v>0</v>
      </c>
      <c r="V39" s="33">
        <v>1</v>
      </c>
      <c r="W39" s="33">
        <v>0</v>
      </c>
      <c r="X39" s="33">
        <v>0</v>
      </c>
      <c r="Y39" s="33">
        <v>0</v>
      </c>
      <c r="Z39" s="33">
        <v>1</v>
      </c>
      <c r="AA39" s="31"/>
    </row>
    <row r="40" spans="1:27" ht="15" customHeight="1" x14ac:dyDescent="0.3">
      <c r="A40" s="30" t="s">
        <v>811</v>
      </c>
      <c r="B40" s="30" t="s">
        <v>174</v>
      </c>
      <c r="C40" s="30" t="s">
        <v>812</v>
      </c>
      <c r="D40" s="30" t="s">
        <v>813</v>
      </c>
      <c r="E40" s="30">
        <v>396</v>
      </c>
      <c r="F40" s="30">
        <v>248</v>
      </c>
      <c r="G40" s="30" t="s">
        <v>174</v>
      </c>
      <c r="H40" s="30" t="s">
        <v>318</v>
      </c>
      <c r="I40" s="30" t="s">
        <v>663</v>
      </c>
      <c r="J40" s="30" t="s">
        <v>619</v>
      </c>
      <c r="K40" s="30">
        <v>180306474</v>
      </c>
      <c r="L40" s="30" t="s">
        <v>32</v>
      </c>
      <c r="M40" s="30">
        <v>148</v>
      </c>
      <c r="N40" s="30" t="s">
        <v>382</v>
      </c>
      <c r="O40" s="31" t="s">
        <v>814</v>
      </c>
      <c r="R40" s="33" t="s">
        <v>87</v>
      </c>
      <c r="S40" s="33">
        <v>0</v>
      </c>
      <c r="T40" s="33">
        <v>0</v>
      </c>
      <c r="U40" s="33">
        <v>0</v>
      </c>
      <c r="V40" s="33">
        <v>1</v>
      </c>
      <c r="W40" s="33">
        <v>0</v>
      </c>
      <c r="X40" s="33">
        <v>0</v>
      </c>
      <c r="Y40" s="33">
        <v>0</v>
      </c>
      <c r="Z40" s="33">
        <v>1</v>
      </c>
      <c r="AA40" s="31"/>
    </row>
    <row r="41" spans="1:27" ht="15" customHeight="1" x14ac:dyDescent="0.3">
      <c r="A41" s="30" t="s">
        <v>815</v>
      </c>
      <c r="B41" s="30" t="s">
        <v>174</v>
      </c>
      <c r="C41" s="30" t="s">
        <v>816</v>
      </c>
      <c r="D41" s="30" t="s">
        <v>817</v>
      </c>
      <c r="E41" s="30">
        <v>370</v>
      </c>
      <c r="F41" s="30">
        <v>209</v>
      </c>
      <c r="G41" s="30" t="s">
        <v>174</v>
      </c>
      <c r="H41" s="30" t="s">
        <v>318</v>
      </c>
      <c r="I41" s="30" t="s">
        <v>663</v>
      </c>
      <c r="J41" s="30" t="s">
        <v>562</v>
      </c>
      <c r="K41" s="30">
        <v>26434743</v>
      </c>
      <c r="L41" s="30" t="s">
        <v>32</v>
      </c>
      <c r="M41" s="30">
        <v>161</v>
      </c>
      <c r="N41" s="30" t="s">
        <v>382</v>
      </c>
      <c r="O41" s="31" t="s">
        <v>818</v>
      </c>
      <c r="R41" s="33" t="s">
        <v>288</v>
      </c>
      <c r="S41" s="33">
        <v>0</v>
      </c>
      <c r="T41" s="33">
        <v>0</v>
      </c>
      <c r="U41" s="33">
        <v>0</v>
      </c>
      <c r="V41" s="33">
        <v>0</v>
      </c>
      <c r="W41" s="33">
        <v>0</v>
      </c>
      <c r="X41" s="33">
        <v>0</v>
      </c>
      <c r="Y41" s="33">
        <v>0</v>
      </c>
      <c r="Z41" s="33">
        <v>0</v>
      </c>
      <c r="AA41" s="31"/>
    </row>
    <row r="42" spans="1:27" ht="15" customHeight="1" x14ac:dyDescent="0.3">
      <c r="A42" s="30" t="s">
        <v>819</v>
      </c>
      <c r="B42" s="30" t="s">
        <v>174</v>
      </c>
      <c r="C42" s="30" t="s">
        <v>820</v>
      </c>
      <c r="D42" s="30" t="s">
        <v>821</v>
      </c>
      <c r="E42" s="30">
        <v>205</v>
      </c>
      <c r="F42" s="30">
        <v>368</v>
      </c>
      <c r="G42" s="30" t="s">
        <v>174</v>
      </c>
      <c r="H42" s="30" t="s">
        <v>318</v>
      </c>
      <c r="I42" s="30" t="s">
        <v>663</v>
      </c>
      <c r="J42" s="30" t="s">
        <v>562</v>
      </c>
      <c r="K42" s="30">
        <v>76384237</v>
      </c>
      <c r="L42" s="30" t="s">
        <v>33</v>
      </c>
      <c r="M42" s="30">
        <v>163</v>
      </c>
      <c r="N42" s="30" t="s">
        <v>382</v>
      </c>
      <c r="O42" s="31" t="s">
        <v>822</v>
      </c>
      <c r="R42" s="33" t="s">
        <v>88</v>
      </c>
      <c r="S42" s="33">
        <v>0</v>
      </c>
      <c r="T42" s="33">
        <v>0</v>
      </c>
      <c r="U42" s="33">
        <v>1</v>
      </c>
      <c r="V42" s="33">
        <v>1</v>
      </c>
      <c r="W42" s="33">
        <v>0</v>
      </c>
      <c r="X42" s="33">
        <v>0</v>
      </c>
      <c r="Y42" s="33">
        <v>1</v>
      </c>
      <c r="Z42" s="33">
        <v>1</v>
      </c>
      <c r="AA42" s="31"/>
    </row>
    <row r="43" spans="1:27" ht="15" customHeight="1" x14ac:dyDescent="0.3">
      <c r="A43" s="30" t="s">
        <v>931</v>
      </c>
      <c r="B43" s="30" t="s">
        <v>174</v>
      </c>
      <c r="C43" s="30" t="s">
        <v>823</v>
      </c>
      <c r="D43" s="30" t="s">
        <v>824</v>
      </c>
      <c r="E43" s="30">
        <v>270</v>
      </c>
      <c r="F43" s="30">
        <v>607</v>
      </c>
      <c r="G43" s="30" t="s">
        <v>174</v>
      </c>
      <c r="H43" s="30" t="s">
        <v>318</v>
      </c>
      <c r="I43" s="30" t="s">
        <v>663</v>
      </c>
      <c r="J43" s="30" t="s">
        <v>491</v>
      </c>
      <c r="K43" s="30">
        <v>56133119</v>
      </c>
      <c r="L43" s="30" t="s">
        <v>33</v>
      </c>
      <c r="M43" s="30">
        <v>337</v>
      </c>
      <c r="N43" s="30" t="s">
        <v>382</v>
      </c>
      <c r="O43" s="31" t="s">
        <v>825</v>
      </c>
      <c r="R43" s="33" t="s">
        <v>197</v>
      </c>
      <c r="S43" s="33">
        <v>0</v>
      </c>
      <c r="T43" s="33">
        <v>0</v>
      </c>
      <c r="U43" s="33">
        <v>0</v>
      </c>
      <c r="V43" s="33">
        <v>0</v>
      </c>
      <c r="W43" s="33">
        <v>0</v>
      </c>
      <c r="X43" s="33">
        <v>0</v>
      </c>
      <c r="Y43" s="33">
        <v>0</v>
      </c>
      <c r="Z43" s="33">
        <v>0</v>
      </c>
      <c r="AA43" s="31"/>
    </row>
    <row r="44" spans="1:27" ht="15" customHeight="1" x14ac:dyDescent="0.3">
      <c r="A44" s="30" t="s">
        <v>932</v>
      </c>
      <c r="B44" s="30" t="s">
        <v>174</v>
      </c>
      <c r="C44" s="30" t="s">
        <v>826</v>
      </c>
      <c r="D44" s="30" t="s">
        <v>827</v>
      </c>
      <c r="E44" s="30">
        <v>217</v>
      </c>
      <c r="F44" s="30">
        <v>555</v>
      </c>
      <c r="G44" s="30" t="s">
        <v>174</v>
      </c>
      <c r="H44" s="30" t="s">
        <v>318</v>
      </c>
      <c r="I44" s="30" t="s">
        <v>663</v>
      </c>
      <c r="J44" s="30" t="s">
        <v>562</v>
      </c>
      <c r="K44" s="30">
        <v>163217734</v>
      </c>
      <c r="L44" s="30" t="s">
        <v>33</v>
      </c>
      <c r="M44" s="30">
        <v>338</v>
      </c>
      <c r="N44" s="30" t="s">
        <v>382</v>
      </c>
      <c r="O44" s="31" t="s">
        <v>828</v>
      </c>
      <c r="R44" s="33" t="s">
        <v>89</v>
      </c>
      <c r="S44" s="33">
        <v>0</v>
      </c>
      <c r="T44" s="33">
        <v>0</v>
      </c>
      <c r="U44" s="33">
        <v>0</v>
      </c>
      <c r="V44" s="33">
        <v>1</v>
      </c>
      <c r="W44" s="33">
        <v>0</v>
      </c>
      <c r="X44" s="33">
        <v>0</v>
      </c>
      <c r="Y44" s="33">
        <v>0</v>
      </c>
      <c r="Z44" s="33">
        <v>1</v>
      </c>
      <c r="AA44" s="31"/>
    </row>
    <row r="45" spans="1:27" ht="15" customHeight="1" x14ac:dyDescent="0.3">
      <c r="A45" s="30" t="s">
        <v>933</v>
      </c>
      <c r="B45" s="30" t="s">
        <v>174</v>
      </c>
      <c r="C45" s="30" t="s">
        <v>829</v>
      </c>
      <c r="D45" s="30" t="s">
        <v>830</v>
      </c>
      <c r="E45" s="30">
        <v>131</v>
      </c>
      <c r="F45" s="30">
        <v>461</v>
      </c>
      <c r="G45" s="30" t="s">
        <v>174</v>
      </c>
      <c r="H45" s="30" t="s">
        <v>318</v>
      </c>
      <c r="I45" s="30" t="s">
        <v>663</v>
      </c>
      <c r="J45" s="30" t="s">
        <v>562</v>
      </c>
      <c r="K45" s="30">
        <v>208921861</v>
      </c>
      <c r="L45" s="30" t="s">
        <v>33</v>
      </c>
      <c r="M45" s="30">
        <v>330</v>
      </c>
      <c r="N45" s="30" t="s">
        <v>382</v>
      </c>
      <c r="O45" s="31" t="s">
        <v>831</v>
      </c>
      <c r="R45" s="33" t="s">
        <v>289</v>
      </c>
      <c r="S45" s="33">
        <v>0</v>
      </c>
      <c r="T45" s="33">
        <v>0</v>
      </c>
      <c r="U45" s="33">
        <v>0</v>
      </c>
      <c r="V45" s="33">
        <v>0</v>
      </c>
      <c r="W45" s="33">
        <v>0</v>
      </c>
      <c r="X45" s="33">
        <v>0</v>
      </c>
      <c r="Y45" s="33">
        <v>0</v>
      </c>
      <c r="Z45" s="33">
        <v>0</v>
      </c>
      <c r="AA45" s="31"/>
    </row>
    <row r="46" spans="1:27" ht="15" customHeight="1" x14ac:dyDescent="0.3">
      <c r="A46" s="30" t="s">
        <v>934</v>
      </c>
      <c r="B46" s="30" t="s">
        <v>174</v>
      </c>
      <c r="C46" s="30" t="s">
        <v>832</v>
      </c>
      <c r="D46" s="30" t="s">
        <v>833</v>
      </c>
      <c r="E46" s="30">
        <v>206</v>
      </c>
      <c r="F46" s="30">
        <v>537</v>
      </c>
      <c r="G46" s="30" t="s">
        <v>174</v>
      </c>
      <c r="H46" s="30" t="s">
        <v>318</v>
      </c>
      <c r="I46" s="30" t="s">
        <v>663</v>
      </c>
      <c r="J46" s="30" t="s">
        <v>562</v>
      </c>
      <c r="K46" s="30">
        <v>74131858</v>
      </c>
      <c r="L46" s="30" t="s">
        <v>33</v>
      </c>
      <c r="M46" s="30">
        <v>331</v>
      </c>
      <c r="N46" s="30" t="s">
        <v>382</v>
      </c>
      <c r="O46" s="31" t="s">
        <v>834</v>
      </c>
      <c r="R46" s="33" t="s">
        <v>91</v>
      </c>
      <c r="S46" s="33">
        <v>0</v>
      </c>
      <c r="T46" s="33">
        <v>0</v>
      </c>
      <c r="U46" s="33">
        <v>0</v>
      </c>
      <c r="V46" s="33">
        <v>0</v>
      </c>
      <c r="W46" s="33">
        <v>0</v>
      </c>
      <c r="X46" s="33">
        <v>0</v>
      </c>
      <c r="Y46" s="33">
        <v>0</v>
      </c>
      <c r="Z46" s="33">
        <v>0</v>
      </c>
      <c r="AA46" s="31"/>
    </row>
    <row r="47" spans="1:27" ht="15" customHeight="1" x14ac:dyDescent="0.3">
      <c r="A47" s="30" t="s">
        <v>935</v>
      </c>
      <c r="B47" s="30" t="s">
        <v>174</v>
      </c>
      <c r="C47" s="30" t="s">
        <v>835</v>
      </c>
      <c r="D47" s="30" t="s">
        <v>836</v>
      </c>
      <c r="E47" s="30">
        <v>208</v>
      </c>
      <c r="F47" s="30">
        <v>543</v>
      </c>
      <c r="G47" s="30" t="s">
        <v>174</v>
      </c>
      <c r="H47" s="30" t="s">
        <v>318</v>
      </c>
      <c r="I47" s="30" t="s">
        <v>663</v>
      </c>
      <c r="J47" s="30" t="s">
        <v>378</v>
      </c>
      <c r="K47" s="30">
        <v>80770536</v>
      </c>
      <c r="L47" s="30" t="s">
        <v>33</v>
      </c>
      <c r="M47" s="30">
        <v>335</v>
      </c>
      <c r="N47" s="30" t="s">
        <v>382</v>
      </c>
      <c r="O47" s="31" t="s">
        <v>837</v>
      </c>
      <c r="R47" s="33" t="s">
        <v>41</v>
      </c>
      <c r="S47" s="33">
        <v>0</v>
      </c>
      <c r="T47" s="33">
        <v>0</v>
      </c>
      <c r="U47" s="33">
        <v>0</v>
      </c>
      <c r="V47" s="33">
        <v>1</v>
      </c>
      <c r="W47" s="33">
        <v>0</v>
      </c>
      <c r="X47" s="33">
        <v>0</v>
      </c>
      <c r="Y47" s="33">
        <v>0</v>
      </c>
      <c r="Z47" s="33">
        <v>1</v>
      </c>
      <c r="AA47" s="31"/>
    </row>
    <row r="48" spans="1:27" ht="15" customHeight="1" x14ac:dyDescent="0.3">
      <c r="A48" s="30" t="s">
        <v>936</v>
      </c>
      <c r="B48" s="30" t="s">
        <v>174</v>
      </c>
      <c r="C48" s="30" t="s">
        <v>838</v>
      </c>
      <c r="D48" s="30" t="s">
        <v>839</v>
      </c>
      <c r="E48" s="30">
        <v>316</v>
      </c>
      <c r="F48" s="30">
        <v>631</v>
      </c>
      <c r="G48" s="30" t="s">
        <v>663</v>
      </c>
      <c r="H48" s="30" t="s">
        <v>174</v>
      </c>
      <c r="I48" s="30" t="s">
        <v>318</v>
      </c>
      <c r="J48" s="30" t="s">
        <v>390</v>
      </c>
      <c r="K48" s="30">
        <v>173029266</v>
      </c>
      <c r="L48" s="30" t="s">
        <v>33</v>
      </c>
      <c r="M48" s="30">
        <v>315</v>
      </c>
      <c r="N48" s="30" t="s">
        <v>382</v>
      </c>
      <c r="O48" s="31" t="s">
        <v>840</v>
      </c>
      <c r="R48" s="33" t="s">
        <v>57</v>
      </c>
      <c r="S48" s="33">
        <v>0</v>
      </c>
      <c r="T48" s="33">
        <v>0</v>
      </c>
      <c r="U48" s="33">
        <v>0</v>
      </c>
      <c r="V48" s="33">
        <v>1</v>
      </c>
      <c r="W48" s="33">
        <v>0</v>
      </c>
      <c r="X48" s="33">
        <v>0</v>
      </c>
      <c r="Y48" s="33">
        <v>0</v>
      </c>
      <c r="Z48" s="33">
        <v>1</v>
      </c>
      <c r="AA48" s="31"/>
    </row>
    <row r="49" spans="1:27" ht="15" customHeight="1" x14ac:dyDescent="0.3">
      <c r="A49" s="30" t="s">
        <v>937</v>
      </c>
      <c r="B49" s="30" t="s">
        <v>174</v>
      </c>
      <c r="C49" s="30" t="s">
        <v>841</v>
      </c>
      <c r="D49" s="30" t="s">
        <v>842</v>
      </c>
      <c r="E49" s="30">
        <v>216</v>
      </c>
      <c r="F49" s="30">
        <v>566</v>
      </c>
      <c r="G49" s="30" t="s">
        <v>174</v>
      </c>
      <c r="H49" s="30" t="s">
        <v>318</v>
      </c>
      <c r="I49" s="30" t="s">
        <v>663</v>
      </c>
      <c r="J49" s="30" t="s">
        <v>390</v>
      </c>
      <c r="K49" s="30">
        <v>53965387</v>
      </c>
      <c r="L49" s="30" t="s">
        <v>33</v>
      </c>
      <c r="M49" s="30">
        <v>350</v>
      </c>
      <c r="N49" s="30" t="s">
        <v>382</v>
      </c>
      <c r="O49" s="31" t="s">
        <v>843</v>
      </c>
      <c r="R49" s="33" t="s">
        <v>42</v>
      </c>
      <c r="S49" s="33">
        <v>0</v>
      </c>
      <c r="T49" s="33">
        <v>1</v>
      </c>
      <c r="U49" s="33">
        <v>0</v>
      </c>
      <c r="V49" s="33">
        <v>0</v>
      </c>
      <c r="W49" s="33">
        <v>0</v>
      </c>
      <c r="X49" s="33">
        <v>1</v>
      </c>
      <c r="Y49" s="33">
        <v>0</v>
      </c>
      <c r="Z49" s="33">
        <v>0</v>
      </c>
      <c r="AA49" s="31"/>
    </row>
    <row r="50" spans="1:27" ht="15" customHeight="1" x14ac:dyDescent="0.3">
      <c r="A50" s="30" t="s">
        <v>938</v>
      </c>
      <c r="B50" s="30" t="s">
        <v>174</v>
      </c>
      <c r="C50" s="30" t="s">
        <v>844</v>
      </c>
      <c r="D50" s="30" t="s">
        <v>845</v>
      </c>
      <c r="E50" s="30">
        <v>591</v>
      </c>
      <c r="F50" s="30">
        <v>201</v>
      </c>
      <c r="G50" s="30" t="s">
        <v>174</v>
      </c>
      <c r="H50" s="30" t="s">
        <v>318</v>
      </c>
      <c r="I50" s="30" t="s">
        <v>663</v>
      </c>
      <c r="J50" s="30" t="s">
        <v>448</v>
      </c>
      <c r="K50" s="30">
        <v>8822455</v>
      </c>
      <c r="L50" s="30" t="s">
        <v>32</v>
      </c>
      <c r="M50" s="30">
        <v>390</v>
      </c>
      <c r="N50" s="30" t="s">
        <v>382</v>
      </c>
      <c r="O50" s="31" t="s">
        <v>846</v>
      </c>
      <c r="R50" s="33" t="s">
        <v>58</v>
      </c>
      <c r="S50" s="33">
        <v>0</v>
      </c>
      <c r="T50" s="33">
        <v>0</v>
      </c>
      <c r="U50" s="33">
        <v>1</v>
      </c>
      <c r="V50" s="33">
        <v>1</v>
      </c>
      <c r="W50" s="33">
        <v>0</v>
      </c>
      <c r="X50" s="33">
        <v>0</v>
      </c>
      <c r="Y50" s="33">
        <v>1</v>
      </c>
      <c r="Z50" s="33">
        <v>1</v>
      </c>
      <c r="AA50" s="31"/>
    </row>
    <row r="51" spans="1:27" ht="15" customHeight="1" x14ac:dyDescent="0.3">
      <c r="R51" s="33" t="s">
        <v>46</v>
      </c>
      <c r="S51" s="33">
        <v>0</v>
      </c>
      <c r="T51" s="33">
        <v>0</v>
      </c>
      <c r="U51" s="33">
        <v>1</v>
      </c>
      <c r="V51" s="33">
        <v>1</v>
      </c>
      <c r="W51" s="33">
        <v>0</v>
      </c>
      <c r="X51" s="33">
        <v>0</v>
      </c>
      <c r="Y51" s="33">
        <v>1</v>
      </c>
      <c r="Z51" s="33">
        <v>1</v>
      </c>
      <c r="AA51" s="31"/>
    </row>
    <row r="52" spans="1:27" ht="15" customHeight="1" x14ac:dyDescent="0.3">
      <c r="R52" s="33" t="s">
        <v>59</v>
      </c>
      <c r="S52" s="33">
        <v>0</v>
      </c>
      <c r="T52" s="33">
        <v>0</v>
      </c>
      <c r="U52" s="33">
        <v>0</v>
      </c>
      <c r="V52" s="33">
        <v>1</v>
      </c>
      <c r="W52" s="33">
        <v>0</v>
      </c>
      <c r="X52" s="33">
        <v>0</v>
      </c>
      <c r="Y52" s="33">
        <v>0</v>
      </c>
      <c r="Z52" s="33">
        <v>1</v>
      </c>
      <c r="AA52" s="31"/>
    </row>
    <row r="53" spans="1:27" ht="15" customHeight="1" x14ac:dyDescent="0.3">
      <c r="R53" s="33" t="s">
        <v>51</v>
      </c>
      <c r="S53" s="33">
        <v>0</v>
      </c>
      <c r="T53" s="33">
        <v>0</v>
      </c>
      <c r="U53" s="33">
        <v>1</v>
      </c>
      <c r="V53" s="33">
        <v>1</v>
      </c>
      <c r="W53" s="33">
        <v>0</v>
      </c>
      <c r="X53" s="33">
        <v>0</v>
      </c>
      <c r="Y53" s="33">
        <v>1</v>
      </c>
      <c r="Z53" s="33">
        <v>1</v>
      </c>
      <c r="AA53" s="31"/>
    </row>
    <row r="54" spans="1:27" ht="15" customHeight="1" x14ac:dyDescent="0.3">
      <c r="R54" s="33" t="s">
        <v>60</v>
      </c>
      <c r="S54" s="33">
        <v>0</v>
      </c>
      <c r="T54" s="33">
        <v>0</v>
      </c>
      <c r="U54" s="33">
        <v>0</v>
      </c>
      <c r="V54" s="33">
        <v>1</v>
      </c>
      <c r="W54" s="33">
        <v>0</v>
      </c>
      <c r="X54" s="33">
        <v>0</v>
      </c>
      <c r="Y54" s="33">
        <v>0</v>
      </c>
      <c r="Z54" s="33">
        <v>1</v>
      </c>
      <c r="AA54" s="31"/>
    </row>
    <row r="55" spans="1:27" ht="15" customHeight="1" x14ac:dyDescent="0.3">
      <c r="R55" s="33" t="s">
        <v>55</v>
      </c>
      <c r="S55" s="33">
        <v>0</v>
      </c>
      <c r="T55" s="33">
        <v>0</v>
      </c>
      <c r="U55" s="33">
        <v>0</v>
      </c>
      <c r="V55" s="33">
        <v>1</v>
      </c>
      <c r="W55" s="33">
        <v>0</v>
      </c>
      <c r="X55" s="33">
        <v>0</v>
      </c>
      <c r="Y55" s="33">
        <v>0</v>
      </c>
      <c r="Z55" s="33">
        <v>1</v>
      </c>
      <c r="AA55" s="31"/>
    </row>
    <row r="56" spans="1:27" ht="15" customHeight="1" x14ac:dyDescent="0.3">
      <c r="R56" s="33" t="s">
        <v>61</v>
      </c>
      <c r="S56" s="33">
        <v>0</v>
      </c>
      <c r="T56" s="33">
        <v>0</v>
      </c>
      <c r="U56" s="33">
        <v>0</v>
      </c>
      <c r="V56" s="34">
        <v>0</v>
      </c>
      <c r="W56" s="33">
        <v>0</v>
      </c>
      <c r="X56" s="33">
        <v>0</v>
      </c>
      <c r="Y56" s="33">
        <v>0</v>
      </c>
      <c r="Z56" s="34">
        <v>1</v>
      </c>
      <c r="AA56" s="31"/>
    </row>
    <row r="57" spans="1:27" ht="15" customHeight="1" x14ac:dyDescent="0.3">
      <c r="R57" s="33" t="s">
        <v>56</v>
      </c>
      <c r="S57" s="33">
        <v>0</v>
      </c>
      <c r="T57" s="33">
        <v>0</v>
      </c>
      <c r="U57" s="33">
        <v>0</v>
      </c>
      <c r="V57" s="33">
        <v>1</v>
      </c>
      <c r="W57" s="33">
        <v>0</v>
      </c>
      <c r="X57" s="33">
        <v>0</v>
      </c>
      <c r="Y57" s="33">
        <v>0</v>
      </c>
      <c r="Z57" s="33">
        <v>1</v>
      </c>
      <c r="AA57" s="31"/>
    </row>
    <row r="58" spans="1:27" ht="15" customHeight="1" x14ac:dyDescent="0.3">
      <c r="R58" s="33" t="s">
        <v>64</v>
      </c>
      <c r="S58" s="33">
        <v>0</v>
      </c>
      <c r="T58" s="33">
        <v>0</v>
      </c>
      <c r="U58" s="33">
        <v>0</v>
      </c>
      <c r="V58" s="34">
        <v>0</v>
      </c>
      <c r="W58" s="33">
        <v>0</v>
      </c>
      <c r="X58" s="33">
        <v>0</v>
      </c>
      <c r="Y58" s="33">
        <v>0</v>
      </c>
      <c r="Z58" s="34">
        <v>1</v>
      </c>
      <c r="AA58" s="31"/>
    </row>
    <row r="59" spans="1:27" ht="15" customHeight="1" x14ac:dyDescent="0.3">
      <c r="R59" s="33" t="s">
        <v>68</v>
      </c>
      <c r="S59" s="33">
        <v>0</v>
      </c>
      <c r="T59" s="33">
        <v>0</v>
      </c>
      <c r="U59" s="33">
        <v>0</v>
      </c>
      <c r="V59" s="33">
        <v>1</v>
      </c>
      <c r="W59" s="33">
        <v>0</v>
      </c>
      <c r="X59" s="33">
        <v>0</v>
      </c>
      <c r="Y59" s="33">
        <v>0</v>
      </c>
      <c r="Z59" s="33">
        <v>1</v>
      </c>
      <c r="AA59" s="31"/>
    </row>
  </sheetData>
  <mergeCells count="4">
    <mergeCell ref="A1:O1"/>
    <mergeCell ref="S2:V2"/>
    <mergeCell ref="W2:Z2"/>
    <mergeCell ref="R1:R2"/>
  </mergeCells>
  <phoneticPr fontId="7" type="noConversion"/>
  <conditionalFormatting sqref="R3:R5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7"/>
  <sheetViews>
    <sheetView workbookViewId="0">
      <selection activeCell="D25" sqref="D25"/>
    </sheetView>
  </sheetViews>
  <sheetFormatPr defaultColWidth="9" defaultRowHeight="13.9" x14ac:dyDescent="0.4"/>
  <cols>
    <col min="1" max="1" width="18" style="9" customWidth="1"/>
    <col min="2" max="2" width="22.3984375" style="9" customWidth="1"/>
    <col min="3" max="3" width="22" style="9" customWidth="1"/>
    <col min="4" max="4" width="29" style="9" customWidth="1"/>
    <col min="5" max="5" width="21" style="9" customWidth="1"/>
    <col min="6" max="6" width="17.73046875" style="9" customWidth="1"/>
    <col min="7" max="7" width="19.86328125" style="9" customWidth="1"/>
    <col min="8" max="8" width="13.86328125" style="9" customWidth="1"/>
    <col min="9" max="9" width="20.73046875" style="9" customWidth="1"/>
    <col min="10" max="10" width="19.46484375" style="9" customWidth="1"/>
    <col min="11" max="11" width="15.3984375" style="9" customWidth="1"/>
    <col min="12" max="16384" width="9" style="9"/>
  </cols>
  <sheetData>
    <row r="1" spans="1:11" s="4" customFormat="1" x14ac:dyDescent="0.3">
      <c r="A1" s="10" t="s">
        <v>847</v>
      </c>
      <c r="B1" s="10" t="s">
        <v>848</v>
      </c>
      <c r="C1" s="10" t="s">
        <v>849</v>
      </c>
      <c r="D1" s="10" t="s">
        <v>850</v>
      </c>
      <c r="E1" s="10" t="s">
        <v>851</v>
      </c>
      <c r="F1" s="10" t="s">
        <v>852</v>
      </c>
      <c r="G1" s="10" t="s">
        <v>853</v>
      </c>
      <c r="H1" s="10" t="s">
        <v>854</v>
      </c>
      <c r="I1" s="10" t="s">
        <v>855</v>
      </c>
      <c r="J1" s="10" t="s">
        <v>856</v>
      </c>
      <c r="K1" s="10" t="s">
        <v>857</v>
      </c>
    </row>
    <row r="2" spans="1:11" x14ac:dyDescent="0.4">
      <c r="A2" s="11" t="s">
        <v>858</v>
      </c>
      <c r="B2" s="12">
        <v>27017273015</v>
      </c>
      <c r="C2" s="12">
        <v>636374</v>
      </c>
      <c r="D2" s="12">
        <v>42455</v>
      </c>
      <c r="E2" s="12">
        <v>88667</v>
      </c>
      <c r="F2" s="12">
        <v>11933</v>
      </c>
      <c r="G2" s="12">
        <v>26903782188</v>
      </c>
      <c r="H2" s="12">
        <v>2665336</v>
      </c>
      <c r="I2" s="13">
        <v>10093.959999999999</v>
      </c>
      <c r="J2" s="12">
        <v>14241</v>
      </c>
      <c r="K2" s="12">
        <v>1430142875</v>
      </c>
    </row>
    <row r="3" spans="1:11" x14ac:dyDescent="0.4">
      <c r="A3" s="11" t="s">
        <v>859</v>
      </c>
      <c r="B3" s="12">
        <v>25040836736</v>
      </c>
      <c r="C3" s="12">
        <v>592808</v>
      </c>
      <c r="D3" s="12">
        <v>42241</v>
      </c>
      <c r="E3" s="12">
        <v>90304</v>
      </c>
      <c r="F3" s="12">
        <v>11973</v>
      </c>
      <c r="G3" s="12">
        <v>24936314683</v>
      </c>
      <c r="H3" s="12">
        <v>2378802</v>
      </c>
      <c r="I3" s="13">
        <v>10482.719999999999</v>
      </c>
      <c r="J3" s="12">
        <v>14236</v>
      </c>
      <c r="K3" s="12">
        <v>1310692490</v>
      </c>
    </row>
    <row r="4" spans="1:11" x14ac:dyDescent="0.4">
      <c r="A4" s="11" t="s">
        <v>860</v>
      </c>
      <c r="B4" s="12">
        <v>33532847655</v>
      </c>
      <c r="C4" s="12">
        <v>490541</v>
      </c>
      <c r="D4" s="12">
        <v>68359</v>
      </c>
      <c r="E4" s="12">
        <v>134560</v>
      </c>
      <c r="F4" s="12">
        <v>12759</v>
      </c>
      <c r="G4" s="12">
        <v>33393518702</v>
      </c>
      <c r="H4" s="12">
        <v>3227916</v>
      </c>
      <c r="I4" s="13">
        <v>10345.23</v>
      </c>
      <c r="J4" s="12">
        <v>14176</v>
      </c>
      <c r="K4" s="12">
        <v>2349252388</v>
      </c>
    </row>
    <row r="5" spans="1:11" x14ac:dyDescent="0.4">
      <c r="A5" s="11" t="s">
        <v>861</v>
      </c>
      <c r="B5" s="12">
        <v>32842252758</v>
      </c>
      <c r="C5" s="12">
        <v>478684</v>
      </c>
      <c r="D5" s="12">
        <v>68609</v>
      </c>
      <c r="E5" s="12">
        <v>138084</v>
      </c>
      <c r="F5" s="12">
        <v>12729</v>
      </c>
      <c r="G5" s="12">
        <v>32709414032</v>
      </c>
      <c r="H5" s="12">
        <v>3158561</v>
      </c>
      <c r="I5" s="13">
        <v>10355.799999999999</v>
      </c>
      <c r="J5" s="12">
        <v>14264</v>
      </c>
      <c r="K5" s="12">
        <v>2347324742</v>
      </c>
    </row>
    <row r="6" spans="1:11" x14ac:dyDescent="0.4">
      <c r="A6" s="11" t="s">
        <v>862</v>
      </c>
      <c r="B6" s="12">
        <v>31036054119</v>
      </c>
      <c r="C6" s="12">
        <v>568998</v>
      </c>
      <c r="D6" s="12">
        <v>54545</v>
      </c>
      <c r="E6" s="12">
        <v>112887</v>
      </c>
      <c r="F6" s="12">
        <v>12305</v>
      </c>
      <c r="G6" s="12">
        <v>30913477286</v>
      </c>
      <c r="H6" s="12">
        <v>3016297</v>
      </c>
      <c r="I6" s="13">
        <v>10248.82</v>
      </c>
      <c r="J6" s="12">
        <v>14227</v>
      </c>
      <c r="K6" s="12">
        <v>1995586162</v>
      </c>
    </row>
    <row r="7" spans="1:11" x14ac:dyDescent="0.4">
      <c r="A7" s="11" t="s">
        <v>863</v>
      </c>
      <c r="B7" s="12">
        <v>31590361873</v>
      </c>
      <c r="C7" s="12">
        <v>573366</v>
      </c>
      <c r="D7" s="12">
        <v>55096</v>
      </c>
      <c r="E7" s="12">
        <v>110749</v>
      </c>
      <c r="F7" s="12">
        <v>12234</v>
      </c>
      <c r="G7" s="12">
        <v>31464882311</v>
      </c>
      <c r="H7" s="12">
        <v>3094603</v>
      </c>
      <c r="I7" s="13">
        <v>10167.66</v>
      </c>
      <c r="J7" s="12">
        <v>14080</v>
      </c>
      <c r="K7" s="12">
        <v>2175232368</v>
      </c>
    </row>
    <row r="8" spans="1:11" x14ac:dyDescent="0.4">
      <c r="A8" s="11" t="s">
        <v>864</v>
      </c>
      <c r="B8" s="12">
        <v>30463170138</v>
      </c>
      <c r="C8" s="12">
        <v>506807</v>
      </c>
      <c r="D8" s="12">
        <v>60108</v>
      </c>
      <c r="E8" s="12">
        <v>116475</v>
      </c>
      <c r="F8" s="12">
        <v>12494</v>
      </c>
      <c r="G8" s="12">
        <v>30348715265</v>
      </c>
      <c r="H8" s="12">
        <v>2863051</v>
      </c>
      <c r="I8" s="13">
        <v>10600.13</v>
      </c>
      <c r="J8" s="12">
        <v>14125</v>
      </c>
      <c r="K8" s="12">
        <v>2381070046</v>
      </c>
    </row>
    <row r="9" spans="1:11" x14ac:dyDescent="0.4">
      <c r="A9" s="11" t="s">
        <v>865</v>
      </c>
      <c r="B9" s="12">
        <v>35146818537</v>
      </c>
      <c r="C9" s="12">
        <v>523520</v>
      </c>
      <c r="D9" s="12">
        <v>67136</v>
      </c>
      <c r="E9" s="12">
        <v>135297</v>
      </c>
      <c r="F9" s="12">
        <v>12660</v>
      </c>
      <c r="G9" s="12">
        <v>35001899578</v>
      </c>
      <c r="H9" s="12">
        <v>3450850</v>
      </c>
      <c r="I9" s="13">
        <v>10142.98</v>
      </c>
      <c r="J9" s="12">
        <v>14242</v>
      </c>
      <c r="K9" s="12">
        <v>2441684435</v>
      </c>
    </row>
    <row r="10" spans="1:11" x14ac:dyDescent="0.4">
      <c r="A10" s="11" t="s">
        <v>866</v>
      </c>
      <c r="B10" s="12">
        <v>31882221990</v>
      </c>
      <c r="C10" s="12">
        <v>543859</v>
      </c>
      <c r="D10" s="12">
        <v>58622</v>
      </c>
      <c r="E10" s="12">
        <v>121736</v>
      </c>
      <c r="F10" s="12">
        <v>12419</v>
      </c>
      <c r="G10" s="12">
        <v>31753678162</v>
      </c>
      <c r="H10" s="12">
        <v>3107428</v>
      </c>
      <c r="I10" s="13">
        <v>10218.64</v>
      </c>
      <c r="J10" s="12">
        <v>14214</v>
      </c>
      <c r="K10" s="12">
        <v>2040403592</v>
      </c>
    </row>
    <row r="11" spans="1:11" x14ac:dyDescent="0.4">
      <c r="A11" s="11" t="s">
        <v>867</v>
      </c>
      <c r="B11" s="12">
        <v>25713680180</v>
      </c>
      <c r="C11" s="12">
        <v>393865</v>
      </c>
      <c r="D11" s="12">
        <v>65286</v>
      </c>
      <c r="E11" s="12">
        <v>121866</v>
      </c>
      <c r="F11" s="12">
        <v>12569</v>
      </c>
      <c r="G11" s="12">
        <v>25614295181</v>
      </c>
      <c r="H11" s="12">
        <v>2469204</v>
      </c>
      <c r="I11" s="13">
        <v>10373.5</v>
      </c>
      <c r="J11" s="12">
        <v>14047</v>
      </c>
      <c r="K11" s="12">
        <v>2006339604</v>
      </c>
    </row>
    <row r="12" spans="1:11" x14ac:dyDescent="0.4">
      <c r="A12" s="11" t="s">
        <v>868</v>
      </c>
      <c r="B12" s="12">
        <v>24270449460</v>
      </c>
      <c r="C12" s="12">
        <v>369579</v>
      </c>
      <c r="D12" s="12">
        <v>65671</v>
      </c>
      <c r="E12" s="12">
        <v>123372</v>
      </c>
      <c r="F12" s="12">
        <v>12715</v>
      </c>
      <c r="G12" s="12">
        <v>24172645670</v>
      </c>
      <c r="H12" s="12">
        <v>2358249</v>
      </c>
      <c r="I12" s="13">
        <v>10250.25</v>
      </c>
      <c r="J12" s="12">
        <v>14157</v>
      </c>
      <c r="K12" s="12">
        <v>1831870464</v>
      </c>
    </row>
    <row r="13" spans="1:11" x14ac:dyDescent="0.4">
      <c r="A13" s="11" t="s">
        <v>869</v>
      </c>
      <c r="B13" s="12">
        <v>24681097373</v>
      </c>
      <c r="C13" s="12">
        <v>493097</v>
      </c>
      <c r="D13" s="12">
        <v>50053</v>
      </c>
      <c r="E13" s="12">
        <v>98621</v>
      </c>
      <c r="F13" s="12">
        <v>12658</v>
      </c>
      <c r="G13" s="12">
        <v>24584764742</v>
      </c>
      <c r="H13" s="12">
        <v>2244146</v>
      </c>
      <c r="I13" s="13">
        <v>10955.06</v>
      </c>
      <c r="J13" s="12">
        <v>14386</v>
      </c>
      <c r="K13" s="12">
        <v>1467490568</v>
      </c>
    </row>
    <row r="14" spans="1:11" x14ac:dyDescent="0.4">
      <c r="A14" s="11" t="s">
        <v>870</v>
      </c>
      <c r="B14" s="12">
        <v>33477741008</v>
      </c>
      <c r="C14" s="12">
        <v>663648</v>
      </c>
      <c r="D14" s="12">
        <v>50445</v>
      </c>
      <c r="E14" s="12">
        <v>103111</v>
      </c>
      <c r="F14" s="12">
        <v>12621</v>
      </c>
      <c r="G14" s="12">
        <v>33357176735</v>
      </c>
      <c r="H14" s="12">
        <v>3134136</v>
      </c>
      <c r="I14" s="13">
        <v>10643.18</v>
      </c>
      <c r="J14" s="12">
        <v>14339</v>
      </c>
      <c r="K14" s="12">
        <v>2004159396</v>
      </c>
    </row>
    <row r="15" spans="1:11" x14ac:dyDescent="0.4">
      <c r="A15" s="11" t="s">
        <v>871</v>
      </c>
      <c r="B15" s="12">
        <v>33145984396</v>
      </c>
      <c r="C15" s="12">
        <v>617200</v>
      </c>
      <c r="D15" s="12">
        <v>53704</v>
      </c>
      <c r="E15" s="12">
        <v>110024</v>
      </c>
      <c r="F15" s="12">
        <v>12703</v>
      </c>
      <c r="G15" s="12">
        <v>33026382296</v>
      </c>
      <c r="H15" s="12">
        <v>3086581</v>
      </c>
      <c r="I15" s="13">
        <v>10699.99</v>
      </c>
      <c r="J15" s="12">
        <v>14363</v>
      </c>
      <c r="K15" s="12">
        <v>2076154204</v>
      </c>
    </row>
    <row r="16" spans="1:11" x14ac:dyDescent="0.4">
      <c r="A16" s="11" t="s">
        <v>872</v>
      </c>
      <c r="B16" s="12">
        <v>33952103684</v>
      </c>
      <c r="C16" s="12">
        <v>633871</v>
      </c>
      <c r="D16" s="12">
        <v>53563</v>
      </c>
      <c r="E16" s="12">
        <v>111660</v>
      </c>
      <c r="F16" s="12">
        <v>12506</v>
      </c>
      <c r="G16" s="12">
        <v>33831235584</v>
      </c>
      <c r="H16" s="12">
        <v>3194607</v>
      </c>
      <c r="I16" s="13">
        <v>10590.11</v>
      </c>
      <c r="J16" s="12">
        <v>14352</v>
      </c>
      <c r="K16" s="12">
        <v>2190829294</v>
      </c>
    </row>
    <row r="17" spans="1:11" x14ac:dyDescent="0.4">
      <c r="A17" s="10" t="s">
        <v>37</v>
      </c>
      <c r="B17" s="10" t="s">
        <v>873</v>
      </c>
      <c r="C17" s="10" t="s">
        <v>874</v>
      </c>
      <c r="D17" s="10" t="s">
        <v>875</v>
      </c>
      <c r="E17" s="10" t="s">
        <v>875</v>
      </c>
      <c r="F17" s="10" t="s">
        <v>875</v>
      </c>
      <c r="G17" s="10" t="s">
        <v>876</v>
      </c>
      <c r="H17" s="10" t="s">
        <v>877</v>
      </c>
      <c r="I17" s="10" t="s">
        <v>875</v>
      </c>
      <c r="J17" s="10" t="s">
        <v>875</v>
      </c>
      <c r="K17" s="14">
        <v>30048232628</v>
      </c>
    </row>
  </sheetData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01"/>
  <sheetViews>
    <sheetView workbookViewId="0">
      <selection activeCell="C20" sqref="C20"/>
    </sheetView>
  </sheetViews>
  <sheetFormatPr defaultColWidth="9" defaultRowHeight="13.5" x14ac:dyDescent="0.3"/>
  <cols>
    <col min="2" max="2" width="9.73046875" customWidth="1"/>
    <col min="3" max="3" width="10.46484375" customWidth="1"/>
    <col min="4" max="4" width="10.3984375" customWidth="1"/>
  </cols>
  <sheetData>
    <row r="1" spans="1:4" x14ac:dyDescent="0.3">
      <c r="A1" t="s">
        <v>878</v>
      </c>
      <c r="B1" t="s">
        <v>879</v>
      </c>
      <c r="C1" t="s">
        <v>880</v>
      </c>
      <c r="D1" t="s">
        <v>881</v>
      </c>
    </row>
    <row r="2" spans="1:4" x14ac:dyDescent="0.3">
      <c r="A2" t="s">
        <v>388</v>
      </c>
      <c r="B2">
        <v>1</v>
      </c>
      <c r="C2">
        <v>289658</v>
      </c>
      <c r="D2">
        <v>289658</v>
      </c>
    </row>
    <row r="3" spans="1:4" x14ac:dyDescent="0.3">
      <c r="A3" t="s">
        <v>388</v>
      </c>
      <c r="B3">
        <v>4895178</v>
      </c>
      <c r="C3">
        <v>5269872</v>
      </c>
      <c r="D3">
        <v>374695</v>
      </c>
    </row>
    <row r="4" spans="1:4" x14ac:dyDescent="0.3">
      <c r="A4" t="s">
        <v>388</v>
      </c>
      <c r="B4">
        <v>7142500</v>
      </c>
      <c r="C4">
        <v>7619225</v>
      </c>
      <c r="D4">
        <v>476726</v>
      </c>
    </row>
    <row r="5" spans="1:4" x14ac:dyDescent="0.3">
      <c r="A5" t="s">
        <v>388</v>
      </c>
      <c r="B5">
        <v>8289096</v>
      </c>
      <c r="C5">
        <v>8321503</v>
      </c>
      <c r="D5">
        <v>32408</v>
      </c>
    </row>
    <row r="6" spans="1:4" x14ac:dyDescent="0.3">
      <c r="A6" t="s">
        <v>388</v>
      </c>
      <c r="B6">
        <v>11058517</v>
      </c>
      <c r="C6">
        <v>11748018</v>
      </c>
      <c r="D6">
        <v>689502</v>
      </c>
    </row>
    <row r="7" spans="1:4" x14ac:dyDescent="0.3">
      <c r="A7" t="s">
        <v>388</v>
      </c>
      <c r="B7">
        <v>12527024</v>
      </c>
      <c r="C7">
        <v>12787800</v>
      </c>
      <c r="D7">
        <v>260777</v>
      </c>
    </row>
    <row r="8" spans="1:4" x14ac:dyDescent="0.3">
      <c r="A8" t="s">
        <v>388</v>
      </c>
      <c r="B8">
        <v>13457672</v>
      </c>
      <c r="C8">
        <v>13706027</v>
      </c>
      <c r="D8">
        <v>248356</v>
      </c>
    </row>
    <row r="9" spans="1:4" x14ac:dyDescent="0.3">
      <c r="A9" t="s">
        <v>388</v>
      </c>
      <c r="B9">
        <v>23785574</v>
      </c>
      <c r="C9">
        <v>24064692</v>
      </c>
      <c r="D9">
        <v>279119</v>
      </c>
    </row>
    <row r="10" spans="1:4" x14ac:dyDescent="0.3">
      <c r="A10" t="s">
        <v>388</v>
      </c>
      <c r="B10">
        <v>24264693</v>
      </c>
      <c r="C10">
        <v>24475075</v>
      </c>
      <c r="D10">
        <v>210383</v>
      </c>
    </row>
    <row r="11" spans="1:4" x14ac:dyDescent="0.3">
      <c r="A11" t="s">
        <v>388</v>
      </c>
      <c r="B11">
        <v>26722587</v>
      </c>
      <c r="C11">
        <v>27412088</v>
      </c>
      <c r="D11">
        <v>689502</v>
      </c>
    </row>
    <row r="12" spans="1:4" x14ac:dyDescent="0.3">
      <c r="A12" t="s">
        <v>388</v>
      </c>
      <c r="B12">
        <v>29659600</v>
      </c>
      <c r="C12">
        <v>29703138</v>
      </c>
      <c r="D12">
        <v>43539</v>
      </c>
    </row>
    <row r="13" spans="1:4" x14ac:dyDescent="0.3">
      <c r="A13" t="s">
        <v>388</v>
      </c>
      <c r="B13">
        <v>30842880</v>
      </c>
      <c r="C13">
        <v>31817607</v>
      </c>
      <c r="D13">
        <v>974728</v>
      </c>
    </row>
    <row r="14" spans="1:4" x14ac:dyDescent="0.3">
      <c r="A14" t="s">
        <v>388</v>
      </c>
      <c r="B14">
        <v>36512630</v>
      </c>
      <c r="C14">
        <v>37202131</v>
      </c>
      <c r="D14">
        <v>689502</v>
      </c>
    </row>
    <row r="15" spans="1:4" x14ac:dyDescent="0.3">
      <c r="A15" t="s">
        <v>388</v>
      </c>
      <c r="B15">
        <v>44834167</v>
      </c>
      <c r="C15">
        <v>45034166</v>
      </c>
      <c r="D15">
        <v>200000</v>
      </c>
    </row>
    <row r="16" spans="1:4" x14ac:dyDescent="0.3">
      <c r="A16" t="s">
        <v>388</v>
      </c>
      <c r="B16">
        <v>45813171</v>
      </c>
      <c r="C16">
        <v>46013170</v>
      </c>
      <c r="D16">
        <v>200000</v>
      </c>
    </row>
    <row r="17" spans="1:4" x14ac:dyDescent="0.3">
      <c r="A17" t="s">
        <v>388</v>
      </c>
      <c r="B17">
        <v>48260682</v>
      </c>
      <c r="C17">
        <v>48460681</v>
      </c>
      <c r="D17">
        <v>200000</v>
      </c>
    </row>
    <row r="18" spans="1:4" x14ac:dyDescent="0.3">
      <c r="A18" t="s">
        <v>388</v>
      </c>
      <c r="B18">
        <v>55746017</v>
      </c>
      <c r="C18">
        <v>55803214</v>
      </c>
      <c r="D18">
        <v>57198</v>
      </c>
    </row>
    <row r="19" spans="1:4" x14ac:dyDescent="0.3">
      <c r="A19" t="s">
        <v>388</v>
      </c>
      <c r="B19">
        <v>91336873</v>
      </c>
      <c r="C19">
        <v>91536872</v>
      </c>
      <c r="D19">
        <v>200000</v>
      </c>
    </row>
    <row r="20" spans="1:4" x14ac:dyDescent="0.3">
      <c r="A20" t="s">
        <v>388</v>
      </c>
      <c r="B20">
        <v>108469449</v>
      </c>
      <c r="C20">
        <v>108641383</v>
      </c>
      <c r="D20">
        <v>171935</v>
      </c>
    </row>
    <row r="21" spans="1:4" x14ac:dyDescent="0.3">
      <c r="A21" t="s">
        <v>388</v>
      </c>
      <c r="B21">
        <v>120707004</v>
      </c>
      <c r="C21">
        <v>121886007</v>
      </c>
      <c r="D21">
        <v>1179004</v>
      </c>
    </row>
    <row r="22" spans="1:4" x14ac:dyDescent="0.3">
      <c r="A22" t="s">
        <v>388</v>
      </c>
      <c r="B22">
        <v>124623021</v>
      </c>
      <c r="C22">
        <v>125312522</v>
      </c>
      <c r="D22">
        <v>689502</v>
      </c>
    </row>
    <row r="23" spans="1:4" x14ac:dyDescent="0.3">
      <c r="A23" t="s">
        <v>388</v>
      </c>
      <c r="B23">
        <v>142734601</v>
      </c>
      <c r="C23">
        <v>143411801</v>
      </c>
      <c r="D23">
        <v>677201</v>
      </c>
    </row>
    <row r="24" spans="1:4" x14ac:dyDescent="0.3">
      <c r="A24" t="s">
        <v>388</v>
      </c>
      <c r="B24">
        <v>144081672</v>
      </c>
      <c r="C24">
        <v>145382111</v>
      </c>
      <c r="D24">
        <v>1300440</v>
      </c>
    </row>
    <row r="25" spans="1:4" x14ac:dyDescent="0.3">
      <c r="A25" t="s">
        <v>388</v>
      </c>
      <c r="B25">
        <v>152035143</v>
      </c>
      <c r="C25">
        <v>152235142</v>
      </c>
      <c r="D25">
        <v>200000</v>
      </c>
    </row>
    <row r="26" spans="1:4" x14ac:dyDescent="0.3">
      <c r="A26" t="s">
        <v>388</v>
      </c>
      <c r="B26">
        <v>154972156</v>
      </c>
      <c r="C26">
        <v>155172155</v>
      </c>
      <c r="D26">
        <v>200000</v>
      </c>
    </row>
    <row r="27" spans="1:4" x14ac:dyDescent="0.3">
      <c r="A27" t="s">
        <v>388</v>
      </c>
      <c r="B27">
        <v>182873780</v>
      </c>
      <c r="C27">
        <v>183073779</v>
      </c>
      <c r="D27">
        <v>200000</v>
      </c>
    </row>
    <row r="28" spans="1:4" x14ac:dyDescent="0.3">
      <c r="A28" t="s">
        <v>388</v>
      </c>
      <c r="B28">
        <v>201964364</v>
      </c>
      <c r="C28">
        <v>202145614</v>
      </c>
      <c r="D28">
        <v>181251</v>
      </c>
    </row>
    <row r="29" spans="1:4" x14ac:dyDescent="0.3">
      <c r="A29" t="s">
        <v>388</v>
      </c>
      <c r="B29">
        <v>205880382</v>
      </c>
      <c r="C29">
        <v>206080381</v>
      </c>
      <c r="D29">
        <v>200000</v>
      </c>
    </row>
    <row r="30" spans="1:4" x14ac:dyDescent="0.3">
      <c r="A30" t="s">
        <v>388</v>
      </c>
      <c r="B30">
        <v>223502460</v>
      </c>
      <c r="C30">
        <v>223759657</v>
      </c>
      <c r="D30">
        <v>257198</v>
      </c>
    </row>
    <row r="31" spans="1:4" x14ac:dyDescent="0.3">
      <c r="A31" t="s">
        <v>388</v>
      </c>
      <c r="B31">
        <v>223959658</v>
      </c>
      <c r="C31">
        <v>224191961</v>
      </c>
      <c r="D31">
        <v>232304</v>
      </c>
    </row>
    <row r="32" spans="1:4" x14ac:dyDescent="0.3">
      <c r="A32" t="s">
        <v>388</v>
      </c>
      <c r="B32">
        <v>235740014</v>
      </c>
      <c r="C32">
        <v>235976290</v>
      </c>
      <c r="D32">
        <v>236277</v>
      </c>
    </row>
    <row r="33" spans="1:4" x14ac:dyDescent="0.3">
      <c r="A33" t="s">
        <v>388</v>
      </c>
      <c r="B33">
        <v>239656032</v>
      </c>
      <c r="C33">
        <v>240345533</v>
      </c>
      <c r="D33">
        <v>689502</v>
      </c>
    </row>
    <row r="34" spans="1:4" x14ac:dyDescent="0.3">
      <c r="A34" t="s">
        <v>388</v>
      </c>
      <c r="B34">
        <v>244061551</v>
      </c>
      <c r="C34">
        <v>245530194</v>
      </c>
      <c r="D34">
        <v>1468644</v>
      </c>
    </row>
    <row r="35" spans="1:4" x14ac:dyDescent="0.3">
      <c r="A35" t="s">
        <v>562</v>
      </c>
      <c r="B35">
        <v>3796903</v>
      </c>
      <c r="C35">
        <v>5225653</v>
      </c>
      <c r="D35">
        <v>1428751</v>
      </c>
    </row>
    <row r="36" spans="1:4" x14ac:dyDescent="0.3">
      <c r="A36" t="s">
        <v>562</v>
      </c>
      <c r="B36">
        <v>7406986</v>
      </c>
      <c r="C36">
        <v>7606985</v>
      </c>
      <c r="D36">
        <v>200000</v>
      </c>
    </row>
    <row r="37" spans="1:4" x14ac:dyDescent="0.3">
      <c r="A37" t="s">
        <v>562</v>
      </c>
      <c r="B37">
        <v>9312053</v>
      </c>
      <c r="C37">
        <v>9344142</v>
      </c>
      <c r="D37">
        <v>32090</v>
      </c>
    </row>
    <row r="38" spans="1:4" x14ac:dyDescent="0.3">
      <c r="A38" t="s">
        <v>562</v>
      </c>
      <c r="B38">
        <v>11370097</v>
      </c>
      <c r="C38">
        <v>11417118</v>
      </c>
      <c r="D38">
        <v>47022</v>
      </c>
    </row>
    <row r="39" spans="1:4" x14ac:dyDescent="0.3">
      <c r="A39" t="s">
        <v>562</v>
      </c>
      <c r="B39">
        <v>86943501</v>
      </c>
      <c r="C39">
        <v>86947188</v>
      </c>
      <c r="D39">
        <v>3688</v>
      </c>
    </row>
    <row r="40" spans="1:4" x14ac:dyDescent="0.3">
      <c r="A40" t="s">
        <v>562</v>
      </c>
      <c r="B40">
        <v>88060166</v>
      </c>
      <c r="C40">
        <v>88096033</v>
      </c>
      <c r="D40">
        <v>35868</v>
      </c>
    </row>
    <row r="41" spans="1:4" x14ac:dyDescent="0.3">
      <c r="A41" t="s">
        <v>562</v>
      </c>
      <c r="B41">
        <v>89324833</v>
      </c>
      <c r="C41">
        <v>89686119</v>
      </c>
      <c r="D41">
        <v>361287</v>
      </c>
    </row>
    <row r="42" spans="1:4" x14ac:dyDescent="0.3">
      <c r="A42" t="s">
        <v>562</v>
      </c>
      <c r="B42">
        <v>90342608</v>
      </c>
      <c r="C42">
        <v>92382432</v>
      </c>
      <c r="D42">
        <v>2039825</v>
      </c>
    </row>
    <row r="43" spans="1:4" x14ac:dyDescent="0.3">
      <c r="A43" t="s">
        <v>562</v>
      </c>
      <c r="B43">
        <v>94087499</v>
      </c>
      <c r="C43">
        <v>94763764</v>
      </c>
      <c r="D43">
        <v>676266</v>
      </c>
    </row>
    <row r="44" spans="1:4" x14ac:dyDescent="0.3">
      <c r="A44" t="s">
        <v>562</v>
      </c>
      <c r="B44">
        <v>96945098</v>
      </c>
      <c r="C44">
        <v>97621364</v>
      </c>
      <c r="D44">
        <v>676267</v>
      </c>
    </row>
    <row r="45" spans="1:4" x14ac:dyDescent="0.3">
      <c r="A45" t="s">
        <v>562</v>
      </c>
      <c r="B45">
        <v>112254056</v>
      </c>
      <c r="C45">
        <v>112385627</v>
      </c>
      <c r="D45">
        <v>131572</v>
      </c>
    </row>
    <row r="46" spans="1:4" x14ac:dyDescent="0.3">
      <c r="A46" t="s">
        <v>562</v>
      </c>
      <c r="B46">
        <v>113138161</v>
      </c>
      <c r="C46">
        <v>113423521</v>
      </c>
      <c r="D46">
        <v>285361</v>
      </c>
    </row>
    <row r="47" spans="1:4" x14ac:dyDescent="0.3">
      <c r="A47" t="s">
        <v>562</v>
      </c>
      <c r="B47">
        <v>116948293</v>
      </c>
      <c r="C47">
        <v>117148292</v>
      </c>
      <c r="D47">
        <v>200000</v>
      </c>
    </row>
    <row r="48" spans="1:4" x14ac:dyDescent="0.3">
      <c r="A48" t="s">
        <v>562</v>
      </c>
      <c r="B48">
        <v>117900826</v>
      </c>
      <c r="C48">
        <v>118100825</v>
      </c>
      <c r="D48">
        <v>200000</v>
      </c>
    </row>
    <row r="49" spans="1:4" x14ac:dyDescent="0.3">
      <c r="A49" t="s">
        <v>562</v>
      </c>
      <c r="B49">
        <v>118853360</v>
      </c>
      <c r="C49">
        <v>119053359</v>
      </c>
      <c r="D49">
        <v>200000</v>
      </c>
    </row>
    <row r="50" spans="1:4" x14ac:dyDescent="0.3">
      <c r="A50" t="s">
        <v>562</v>
      </c>
      <c r="B50">
        <v>122663492</v>
      </c>
      <c r="C50">
        <v>123339757</v>
      </c>
      <c r="D50">
        <v>676266</v>
      </c>
    </row>
    <row r="51" spans="1:4" x14ac:dyDescent="0.3">
      <c r="A51" t="s">
        <v>562</v>
      </c>
      <c r="B51">
        <v>128378691</v>
      </c>
      <c r="C51">
        <v>128487642</v>
      </c>
      <c r="D51">
        <v>108952</v>
      </c>
    </row>
    <row r="52" spans="1:4" x14ac:dyDescent="0.3">
      <c r="A52" t="s">
        <v>562</v>
      </c>
      <c r="B52">
        <v>129807490</v>
      </c>
      <c r="C52">
        <v>129857107</v>
      </c>
      <c r="D52">
        <v>49618</v>
      </c>
    </row>
    <row r="53" spans="1:4" x14ac:dyDescent="0.3">
      <c r="A53" t="s">
        <v>562</v>
      </c>
      <c r="B53">
        <v>132339551</v>
      </c>
      <c r="C53">
        <v>132388822</v>
      </c>
      <c r="D53">
        <v>49272</v>
      </c>
    </row>
    <row r="54" spans="1:4" x14ac:dyDescent="0.3">
      <c r="A54" t="s">
        <v>562</v>
      </c>
      <c r="B54">
        <v>169337614</v>
      </c>
      <c r="C54">
        <v>169537613</v>
      </c>
      <c r="D54">
        <v>200000</v>
      </c>
    </row>
    <row r="55" spans="1:4" x14ac:dyDescent="0.3">
      <c r="A55" t="s">
        <v>562</v>
      </c>
      <c r="B55">
        <v>206010139</v>
      </c>
      <c r="C55">
        <v>206210138</v>
      </c>
      <c r="D55">
        <v>200000</v>
      </c>
    </row>
    <row r="56" spans="1:4" x14ac:dyDescent="0.3">
      <c r="A56" t="s">
        <v>562</v>
      </c>
      <c r="B56">
        <v>221250668</v>
      </c>
      <c r="C56">
        <v>221450667</v>
      </c>
      <c r="D56">
        <v>200000</v>
      </c>
    </row>
    <row r="57" spans="1:4" x14ac:dyDescent="0.3">
      <c r="A57" t="s">
        <v>562</v>
      </c>
      <c r="B57">
        <v>232310533</v>
      </c>
      <c r="C57">
        <v>233023509</v>
      </c>
      <c r="D57">
        <v>712977</v>
      </c>
    </row>
    <row r="58" spans="1:4" x14ac:dyDescent="0.3">
      <c r="A58" t="s">
        <v>562</v>
      </c>
      <c r="B58">
        <v>233223510</v>
      </c>
      <c r="C58">
        <v>234849463</v>
      </c>
      <c r="D58">
        <v>1625954</v>
      </c>
    </row>
    <row r="59" spans="1:4" x14ac:dyDescent="0.3">
      <c r="A59" t="s">
        <v>562</v>
      </c>
      <c r="B59">
        <v>235049464</v>
      </c>
      <c r="C59">
        <v>235738664</v>
      </c>
      <c r="D59">
        <v>689201</v>
      </c>
    </row>
    <row r="60" spans="1:4" x14ac:dyDescent="0.3">
      <c r="A60" t="s">
        <v>562</v>
      </c>
      <c r="B60">
        <v>236491198</v>
      </c>
      <c r="C60">
        <v>237444027</v>
      </c>
      <c r="D60">
        <v>952830</v>
      </c>
    </row>
    <row r="61" spans="1:4" x14ac:dyDescent="0.3">
      <c r="A61" t="s">
        <v>619</v>
      </c>
      <c r="B61">
        <v>1</v>
      </c>
      <c r="C61">
        <v>91078</v>
      </c>
      <c r="D61">
        <v>91078</v>
      </c>
    </row>
    <row r="62" spans="1:4" x14ac:dyDescent="0.3">
      <c r="A62" t="s">
        <v>619</v>
      </c>
      <c r="B62">
        <v>1071565</v>
      </c>
      <c r="C62">
        <v>1851639</v>
      </c>
      <c r="D62">
        <v>780075</v>
      </c>
    </row>
    <row r="63" spans="1:4" x14ac:dyDescent="0.3">
      <c r="A63" t="s">
        <v>619</v>
      </c>
      <c r="B63">
        <v>3602821</v>
      </c>
      <c r="C63">
        <v>3802820</v>
      </c>
      <c r="D63">
        <v>200000</v>
      </c>
    </row>
    <row r="64" spans="1:4" x14ac:dyDescent="0.3">
      <c r="A64" t="s">
        <v>619</v>
      </c>
      <c r="B64">
        <v>6334476</v>
      </c>
      <c r="C64">
        <v>6534475</v>
      </c>
      <c r="D64">
        <v>200000</v>
      </c>
    </row>
    <row r="65" spans="1:4" x14ac:dyDescent="0.3">
      <c r="A65" t="s">
        <v>619</v>
      </c>
      <c r="B65">
        <v>7895421</v>
      </c>
      <c r="C65">
        <v>8085554</v>
      </c>
      <c r="D65">
        <v>190134</v>
      </c>
    </row>
    <row r="66" spans="1:4" x14ac:dyDescent="0.3">
      <c r="A66" t="s">
        <v>619</v>
      </c>
      <c r="B66">
        <v>8656154</v>
      </c>
      <c r="C66">
        <v>8875893</v>
      </c>
      <c r="D66">
        <v>219740</v>
      </c>
    </row>
    <row r="67" spans="1:4" x14ac:dyDescent="0.3">
      <c r="A67" t="s">
        <v>619</v>
      </c>
      <c r="B67">
        <v>11407549</v>
      </c>
      <c r="C67">
        <v>11997784</v>
      </c>
      <c r="D67">
        <v>590236</v>
      </c>
    </row>
    <row r="68" spans="1:4" x14ac:dyDescent="0.3">
      <c r="A68" t="s">
        <v>619</v>
      </c>
      <c r="B68">
        <v>15309912</v>
      </c>
      <c r="C68">
        <v>15509911</v>
      </c>
      <c r="D68">
        <v>200000</v>
      </c>
    </row>
    <row r="69" spans="1:4" x14ac:dyDescent="0.3">
      <c r="A69" t="s">
        <v>619</v>
      </c>
      <c r="B69">
        <v>48089766</v>
      </c>
      <c r="C69">
        <v>48289765</v>
      </c>
      <c r="D69">
        <v>200000</v>
      </c>
    </row>
    <row r="70" spans="1:4" x14ac:dyDescent="0.3">
      <c r="A70" t="s">
        <v>619</v>
      </c>
      <c r="B70">
        <v>66821111</v>
      </c>
      <c r="C70">
        <v>67021110</v>
      </c>
      <c r="D70">
        <v>200000</v>
      </c>
    </row>
    <row r="71" spans="1:4" x14ac:dyDescent="0.3">
      <c r="A71" t="s">
        <v>619</v>
      </c>
      <c r="B71">
        <v>71113711</v>
      </c>
      <c r="C71">
        <v>71703946</v>
      </c>
      <c r="D71">
        <v>590236</v>
      </c>
    </row>
    <row r="72" spans="1:4" x14ac:dyDescent="0.3">
      <c r="A72" t="s">
        <v>619</v>
      </c>
      <c r="B72">
        <v>76967256</v>
      </c>
      <c r="C72">
        <v>77016932</v>
      </c>
      <c r="D72">
        <v>49677</v>
      </c>
    </row>
    <row r="73" spans="1:4" x14ac:dyDescent="0.3">
      <c r="A73" t="s">
        <v>619</v>
      </c>
      <c r="B73">
        <v>82430565</v>
      </c>
      <c r="C73">
        <v>83020801</v>
      </c>
      <c r="D73">
        <v>590237</v>
      </c>
    </row>
    <row r="74" spans="1:4" x14ac:dyDescent="0.3">
      <c r="A74" t="s">
        <v>619</v>
      </c>
      <c r="B74">
        <v>89845056</v>
      </c>
      <c r="C74">
        <v>91606000</v>
      </c>
      <c r="D74">
        <v>1760945</v>
      </c>
    </row>
    <row r="75" spans="1:4" x14ac:dyDescent="0.3">
      <c r="A75" t="s">
        <v>619</v>
      </c>
      <c r="B75">
        <v>95698601</v>
      </c>
      <c r="C75">
        <v>95898600</v>
      </c>
      <c r="D75">
        <v>200000</v>
      </c>
    </row>
    <row r="76" spans="1:4" x14ac:dyDescent="0.3">
      <c r="A76" t="s">
        <v>619</v>
      </c>
      <c r="B76">
        <v>105844746</v>
      </c>
      <c r="C76">
        <v>106044745</v>
      </c>
      <c r="D76">
        <v>200000</v>
      </c>
    </row>
    <row r="77" spans="1:4" x14ac:dyDescent="0.3">
      <c r="A77" t="s">
        <v>619</v>
      </c>
      <c r="B77">
        <v>124576092</v>
      </c>
      <c r="C77">
        <v>124776091</v>
      </c>
      <c r="D77">
        <v>200000</v>
      </c>
    </row>
    <row r="78" spans="1:4" x14ac:dyDescent="0.3">
      <c r="A78" t="s">
        <v>619</v>
      </c>
      <c r="B78">
        <v>128478455</v>
      </c>
      <c r="C78">
        <v>129458927</v>
      </c>
      <c r="D78">
        <v>980473</v>
      </c>
    </row>
    <row r="79" spans="1:4" x14ac:dyDescent="0.3">
      <c r="A79" t="s">
        <v>619</v>
      </c>
      <c r="B79">
        <v>150721927</v>
      </c>
      <c r="C79">
        <v>150921926</v>
      </c>
      <c r="D79">
        <v>200000</v>
      </c>
    </row>
    <row r="80" spans="1:4" x14ac:dyDescent="0.3">
      <c r="A80" t="s">
        <v>619</v>
      </c>
      <c r="B80">
        <v>175306818</v>
      </c>
      <c r="C80">
        <v>175966812</v>
      </c>
      <c r="D80">
        <v>659995</v>
      </c>
    </row>
    <row r="81" spans="1:4" x14ac:dyDescent="0.3">
      <c r="A81" t="s">
        <v>619</v>
      </c>
      <c r="B81">
        <v>176166813</v>
      </c>
      <c r="C81">
        <v>176287289</v>
      </c>
      <c r="D81">
        <v>120477</v>
      </c>
    </row>
    <row r="82" spans="1:4" x14ac:dyDescent="0.3">
      <c r="A82" t="s">
        <v>619</v>
      </c>
      <c r="B82">
        <v>181160363</v>
      </c>
      <c r="C82">
        <v>181360362</v>
      </c>
      <c r="D82">
        <v>200000</v>
      </c>
    </row>
    <row r="83" spans="1:4" x14ac:dyDescent="0.3">
      <c r="A83" t="s">
        <v>619</v>
      </c>
      <c r="B83">
        <v>183111545</v>
      </c>
      <c r="C83">
        <v>184490585</v>
      </c>
      <c r="D83">
        <v>1379041</v>
      </c>
    </row>
    <row r="84" spans="1:4" x14ac:dyDescent="0.3">
      <c r="A84" t="s">
        <v>619</v>
      </c>
      <c r="B84">
        <v>185061185</v>
      </c>
      <c r="C84">
        <v>185652962</v>
      </c>
      <c r="D84">
        <v>591778</v>
      </c>
    </row>
    <row r="85" spans="1:4" x14ac:dyDescent="0.3">
      <c r="A85" t="s">
        <v>619</v>
      </c>
      <c r="B85">
        <v>190916272</v>
      </c>
      <c r="C85">
        <v>191116271</v>
      </c>
      <c r="D85">
        <v>200000</v>
      </c>
    </row>
    <row r="86" spans="1:4" x14ac:dyDescent="0.3">
      <c r="A86" t="s">
        <v>619</v>
      </c>
      <c r="B86">
        <v>193647926</v>
      </c>
      <c r="C86">
        <v>194432093</v>
      </c>
      <c r="D86">
        <v>784168</v>
      </c>
    </row>
    <row r="87" spans="1:4" x14ac:dyDescent="0.3">
      <c r="A87" t="s">
        <v>378</v>
      </c>
      <c r="B87">
        <v>2131534</v>
      </c>
      <c r="C87">
        <v>3054688</v>
      </c>
      <c r="D87">
        <v>923155</v>
      </c>
    </row>
    <row r="88" spans="1:4" x14ac:dyDescent="0.3">
      <c r="A88" t="s">
        <v>378</v>
      </c>
      <c r="B88">
        <v>4377845</v>
      </c>
      <c r="C88">
        <v>4379996</v>
      </c>
      <c r="D88">
        <v>2152</v>
      </c>
    </row>
    <row r="89" spans="1:4" x14ac:dyDescent="0.3">
      <c r="A89" t="s">
        <v>378</v>
      </c>
      <c r="B89">
        <v>5678181</v>
      </c>
      <c r="C89">
        <v>5783963</v>
      </c>
      <c r="D89">
        <v>105783</v>
      </c>
    </row>
    <row r="90" spans="1:4" x14ac:dyDescent="0.3">
      <c r="A90" t="s">
        <v>378</v>
      </c>
      <c r="B90">
        <v>14667289</v>
      </c>
      <c r="C90">
        <v>15241834</v>
      </c>
      <c r="D90">
        <v>574546</v>
      </c>
    </row>
    <row r="91" spans="1:4" x14ac:dyDescent="0.3">
      <c r="A91" t="s">
        <v>378</v>
      </c>
      <c r="B91">
        <v>37140057</v>
      </c>
      <c r="C91">
        <v>37714602</v>
      </c>
      <c r="D91">
        <v>574546</v>
      </c>
    </row>
    <row r="92" spans="1:4" x14ac:dyDescent="0.3">
      <c r="A92" t="s">
        <v>378</v>
      </c>
      <c r="B92">
        <v>39761880</v>
      </c>
      <c r="C92">
        <v>40336425</v>
      </c>
      <c r="D92">
        <v>574546</v>
      </c>
    </row>
    <row r="93" spans="1:4" x14ac:dyDescent="0.3">
      <c r="A93" t="s">
        <v>378</v>
      </c>
      <c r="B93">
        <v>45005526</v>
      </c>
      <c r="C93">
        <v>45205525</v>
      </c>
      <c r="D93">
        <v>200000</v>
      </c>
    </row>
    <row r="94" spans="1:4" x14ac:dyDescent="0.3">
      <c r="A94" t="s">
        <v>378</v>
      </c>
      <c r="B94">
        <v>48750988</v>
      </c>
      <c r="C94">
        <v>50074625</v>
      </c>
      <c r="D94">
        <v>1323638</v>
      </c>
    </row>
    <row r="95" spans="1:4" x14ac:dyDescent="0.3">
      <c r="A95" t="s">
        <v>378</v>
      </c>
      <c r="B95">
        <v>60361918</v>
      </c>
      <c r="C95">
        <v>60561917</v>
      </c>
      <c r="D95">
        <v>200000</v>
      </c>
    </row>
    <row r="96" spans="1:4" x14ac:dyDescent="0.3">
      <c r="A96" t="s">
        <v>378</v>
      </c>
      <c r="B96">
        <v>62983741</v>
      </c>
      <c r="C96">
        <v>63183740</v>
      </c>
      <c r="D96">
        <v>200000</v>
      </c>
    </row>
    <row r="97" spans="1:4" x14ac:dyDescent="0.3">
      <c r="A97" t="s">
        <v>378</v>
      </c>
      <c r="B97">
        <v>102311086</v>
      </c>
      <c r="C97">
        <v>102312552</v>
      </c>
      <c r="D97">
        <v>1467</v>
      </c>
    </row>
    <row r="98" spans="1:4" x14ac:dyDescent="0.3">
      <c r="A98" t="s">
        <v>378</v>
      </c>
      <c r="B98">
        <v>134522054</v>
      </c>
      <c r="C98">
        <v>134722053</v>
      </c>
      <c r="D98">
        <v>200000</v>
      </c>
    </row>
    <row r="99" spans="1:4" x14ac:dyDescent="0.3">
      <c r="A99" t="s">
        <v>378</v>
      </c>
      <c r="B99">
        <v>149878446</v>
      </c>
      <c r="C99">
        <v>150452991</v>
      </c>
      <c r="D99">
        <v>574546</v>
      </c>
    </row>
    <row r="100" spans="1:4" x14ac:dyDescent="0.3">
      <c r="A100" t="s">
        <v>378</v>
      </c>
      <c r="B100">
        <v>166733022</v>
      </c>
      <c r="C100">
        <v>166933021</v>
      </c>
      <c r="D100">
        <v>200000</v>
      </c>
    </row>
    <row r="101" spans="1:4" x14ac:dyDescent="0.3">
      <c r="A101" t="s">
        <v>378</v>
      </c>
      <c r="B101">
        <v>180965775</v>
      </c>
      <c r="C101">
        <v>181096915</v>
      </c>
      <c r="D101">
        <v>131141</v>
      </c>
    </row>
    <row r="102" spans="1:4" x14ac:dyDescent="0.3">
      <c r="A102" t="s">
        <v>378</v>
      </c>
      <c r="B102">
        <v>181296916</v>
      </c>
      <c r="C102">
        <v>181540320</v>
      </c>
      <c r="D102">
        <v>243405</v>
      </c>
    </row>
    <row r="103" spans="1:4" x14ac:dyDescent="0.3">
      <c r="A103" t="s">
        <v>378</v>
      </c>
      <c r="B103">
        <v>182089414</v>
      </c>
      <c r="C103">
        <v>182516453</v>
      </c>
      <c r="D103">
        <v>427040</v>
      </c>
    </row>
    <row r="104" spans="1:4" x14ac:dyDescent="0.3">
      <c r="A104" t="s">
        <v>378</v>
      </c>
      <c r="B104">
        <v>183781108</v>
      </c>
      <c r="C104">
        <v>184162143</v>
      </c>
      <c r="D104">
        <v>381036</v>
      </c>
    </row>
    <row r="105" spans="1:4" x14ac:dyDescent="0.3">
      <c r="A105" t="s">
        <v>378</v>
      </c>
      <c r="B105">
        <v>185200646</v>
      </c>
      <c r="C105">
        <v>185754606</v>
      </c>
      <c r="D105">
        <v>553961</v>
      </c>
    </row>
    <row r="106" spans="1:4" x14ac:dyDescent="0.3">
      <c r="A106" t="s">
        <v>378</v>
      </c>
      <c r="B106">
        <v>187077763</v>
      </c>
      <c r="C106">
        <v>188000917</v>
      </c>
      <c r="D106">
        <v>923155</v>
      </c>
    </row>
    <row r="107" spans="1:4" x14ac:dyDescent="0.3">
      <c r="A107" t="s">
        <v>378</v>
      </c>
      <c r="B107">
        <v>190072843</v>
      </c>
      <c r="C107">
        <v>190214555</v>
      </c>
      <c r="D107">
        <v>141713</v>
      </c>
    </row>
    <row r="108" spans="1:4" x14ac:dyDescent="0.3">
      <c r="A108" t="s">
        <v>390</v>
      </c>
      <c r="B108">
        <v>2728393</v>
      </c>
      <c r="C108">
        <v>3243316</v>
      </c>
      <c r="D108">
        <v>514924</v>
      </c>
    </row>
    <row r="109" spans="1:4" x14ac:dyDescent="0.3">
      <c r="A109" t="s">
        <v>390</v>
      </c>
      <c r="B109">
        <v>3800778</v>
      </c>
      <c r="C109">
        <v>4158122</v>
      </c>
      <c r="D109">
        <v>357345</v>
      </c>
    </row>
    <row r="110" spans="1:4" x14ac:dyDescent="0.3">
      <c r="A110" t="s">
        <v>390</v>
      </c>
      <c r="B110">
        <v>6102893</v>
      </c>
      <c r="C110">
        <v>6349542</v>
      </c>
      <c r="D110">
        <v>246650</v>
      </c>
    </row>
    <row r="111" spans="1:4" x14ac:dyDescent="0.3">
      <c r="A111" t="s">
        <v>390</v>
      </c>
      <c r="B111">
        <v>6887525</v>
      </c>
      <c r="C111">
        <v>7363487</v>
      </c>
      <c r="D111">
        <v>475963</v>
      </c>
    </row>
    <row r="112" spans="1:4" x14ac:dyDescent="0.3">
      <c r="A112" t="s">
        <v>390</v>
      </c>
      <c r="B112">
        <v>10943305</v>
      </c>
      <c r="C112">
        <v>10949895</v>
      </c>
      <c r="D112">
        <v>6591</v>
      </c>
    </row>
    <row r="113" spans="1:4" x14ac:dyDescent="0.3">
      <c r="A113" t="s">
        <v>390</v>
      </c>
      <c r="B113">
        <v>14324513</v>
      </c>
      <c r="C113">
        <v>14461102</v>
      </c>
      <c r="D113">
        <v>136590</v>
      </c>
    </row>
    <row r="114" spans="1:4" x14ac:dyDescent="0.3">
      <c r="A114" t="s">
        <v>390</v>
      </c>
      <c r="B114">
        <v>17184207</v>
      </c>
      <c r="C114">
        <v>17840918</v>
      </c>
      <c r="D114">
        <v>656712</v>
      </c>
    </row>
    <row r="115" spans="1:4" x14ac:dyDescent="0.3">
      <c r="A115" t="s">
        <v>390</v>
      </c>
      <c r="B115">
        <v>18040919</v>
      </c>
      <c r="C115">
        <v>18099130</v>
      </c>
      <c r="D115">
        <v>58212</v>
      </c>
    </row>
    <row r="116" spans="1:4" x14ac:dyDescent="0.3">
      <c r="A116" t="s">
        <v>390</v>
      </c>
      <c r="B116">
        <v>46138608</v>
      </c>
      <c r="C116">
        <v>47410993</v>
      </c>
      <c r="D116">
        <v>1272386</v>
      </c>
    </row>
    <row r="117" spans="1:4" x14ac:dyDescent="0.3">
      <c r="A117" t="s">
        <v>390</v>
      </c>
      <c r="B117">
        <v>49355764</v>
      </c>
      <c r="C117">
        <v>50270687</v>
      </c>
      <c r="D117">
        <v>914924</v>
      </c>
    </row>
    <row r="118" spans="1:4" x14ac:dyDescent="0.3">
      <c r="A118" t="s">
        <v>390</v>
      </c>
      <c r="B118">
        <v>78667627</v>
      </c>
      <c r="C118">
        <v>78867626</v>
      </c>
      <c r="D118">
        <v>200000</v>
      </c>
    </row>
    <row r="119" spans="1:4" x14ac:dyDescent="0.3">
      <c r="A119" t="s">
        <v>390</v>
      </c>
      <c r="B119">
        <v>92251173</v>
      </c>
      <c r="C119">
        <v>92451172</v>
      </c>
      <c r="D119">
        <v>200000</v>
      </c>
    </row>
    <row r="120" spans="1:4" x14ac:dyDescent="0.3">
      <c r="A120" t="s">
        <v>390</v>
      </c>
      <c r="B120">
        <v>168747986</v>
      </c>
      <c r="C120">
        <v>168947985</v>
      </c>
      <c r="D120">
        <v>200000</v>
      </c>
    </row>
    <row r="121" spans="1:4" x14ac:dyDescent="0.3">
      <c r="A121" t="s">
        <v>390</v>
      </c>
      <c r="B121">
        <v>174109913</v>
      </c>
      <c r="C121">
        <v>174309912</v>
      </c>
      <c r="D121">
        <v>200000</v>
      </c>
    </row>
    <row r="122" spans="1:4" x14ac:dyDescent="0.3">
      <c r="A122" t="s">
        <v>390</v>
      </c>
      <c r="B122">
        <v>175897221</v>
      </c>
      <c r="C122">
        <v>175897288</v>
      </c>
      <c r="D122">
        <v>68</v>
      </c>
    </row>
    <row r="123" spans="1:4" x14ac:dyDescent="0.3">
      <c r="A123" t="s">
        <v>390</v>
      </c>
      <c r="B123">
        <v>181459214</v>
      </c>
      <c r="C123">
        <v>181538259</v>
      </c>
      <c r="D123">
        <v>79046</v>
      </c>
    </row>
    <row r="124" spans="1:4" x14ac:dyDescent="0.3">
      <c r="A124" t="s">
        <v>399</v>
      </c>
      <c r="B124">
        <v>1930318</v>
      </c>
      <c r="C124">
        <v>3075561</v>
      </c>
      <c r="D124">
        <v>1145244</v>
      </c>
    </row>
    <row r="125" spans="1:4" x14ac:dyDescent="0.3">
      <c r="A125" t="s">
        <v>399</v>
      </c>
      <c r="B125">
        <v>3275562</v>
      </c>
      <c r="C125">
        <v>3625030</v>
      </c>
      <c r="D125">
        <v>349469</v>
      </c>
    </row>
    <row r="126" spans="1:4" x14ac:dyDescent="0.3">
      <c r="A126" t="s">
        <v>399</v>
      </c>
      <c r="B126">
        <v>8805796</v>
      </c>
      <c r="C126">
        <v>9005795</v>
      </c>
      <c r="D126">
        <v>200000</v>
      </c>
    </row>
    <row r="127" spans="1:4" x14ac:dyDescent="0.3">
      <c r="A127" t="s">
        <v>399</v>
      </c>
      <c r="B127">
        <v>19231028</v>
      </c>
      <c r="C127">
        <v>19431027</v>
      </c>
      <c r="D127">
        <v>200000</v>
      </c>
    </row>
    <row r="128" spans="1:4" x14ac:dyDescent="0.3">
      <c r="A128" t="s">
        <v>399</v>
      </c>
      <c r="B128">
        <v>23602899</v>
      </c>
      <c r="C128">
        <v>23649564</v>
      </c>
      <c r="D128">
        <v>46666</v>
      </c>
    </row>
    <row r="129" spans="1:4" x14ac:dyDescent="0.3">
      <c r="A129" t="s">
        <v>399</v>
      </c>
      <c r="B129">
        <v>23849565</v>
      </c>
      <c r="C129">
        <v>24139196</v>
      </c>
      <c r="D129">
        <v>289632</v>
      </c>
    </row>
    <row r="130" spans="1:4" x14ac:dyDescent="0.3">
      <c r="A130" t="s">
        <v>399</v>
      </c>
      <c r="B130">
        <v>29656260</v>
      </c>
      <c r="C130">
        <v>29670453</v>
      </c>
      <c r="D130">
        <v>14194</v>
      </c>
    </row>
    <row r="131" spans="1:4" x14ac:dyDescent="0.3">
      <c r="A131" t="s">
        <v>399</v>
      </c>
      <c r="B131">
        <v>29870454</v>
      </c>
      <c r="C131">
        <v>30192557</v>
      </c>
      <c r="D131">
        <v>322104</v>
      </c>
    </row>
    <row r="132" spans="1:4" x14ac:dyDescent="0.3">
      <c r="A132" t="s">
        <v>399</v>
      </c>
      <c r="B132">
        <v>30665154</v>
      </c>
      <c r="C132">
        <v>30938008</v>
      </c>
      <c r="D132">
        <v>272855</v>
      </c>
    </row>
    <row r="133" spans="1:4" x14ac:dyDescent="0.3">
      <c r="A133" t="s">
        <v>399</v>
      </c>
      <c r="B133">
        <v>31771787</v>
      </c>
      <c r="C133">
        <v>32205564</v>
      </c>
      <c r="D133">
        <v>433778</v>
      </c>
    </row>
    <row r="134" spans="1:4" x14ac:dyDescent="0.3">
      <c r="A134" t="s">
        <v>399</v>
      </c>
      <c r="B134">
        <v>33039343</v>
      </c>
      <c r="C134">
        <v>33219237</v>
      </c>
      <c r="D134">
        <v>179895</v>
      </c>
    </row>
    <row r="135" spans="1:4" x14ac:dyDescent="0.3">
      <c r="A135" t="s">
        <v>399</v>
      </c>
      <c r="B135">
        <v>61559342</v>
      </c>
      <c r="C135">
        <v>61804551</v>
      </c>
      <c r="D135">
        <v>245210</v>
      </c>
    </row>
    <row r="136" spans="1:4" x14ac:dyDescent="0.3">
      <c r="A136" t="s">
        <v>399</v>
      </c>
      <c r="B136">
        <v>66985317</v>
      </c>
      <c r="C136">
        <v>67063341</v>
      </c>
      <c r="D136">
        <v>78025</v>
      </c>
    </row>
    <row r="137" spans="1:4" x14ac:dyDescent="0.3">
      <c r="A137" t="s">
        <v>399</v>
      </c>
      <c r="B137">
        <v>67580231</v>
      </c>
      <c r="C137">
        <v>67857912</v>
      </c>
      <c r="D137">
        <v>277682</v>
      </c>
    </row>
    <row r="138" spans="1:4" x14ac:dyDescent="0.3">
      <c r="A138" t="s">
        <v>399</v>
      </c>
      <c r="B138">
        <v>149714579</v>
      </c>
      <c r="C138">
        <v>150250876</v>
      </c>
      <c r="D138">
        <v>536298</v>
      </c>
    </row>
    <row r="139" spans="1:4" x14ac:dyDescent="0.3">
      <c r="A139" t="s">
        <v>399</v>
      </c>
      <c r="B139">
        <v>154086451</v>
      </c>
      <c r="C139">
        <v>154524673</v>
      </c>
      <c r="D139">
        <v>438223</v>
      </c>
    </row>
    <row r="140" spans="1:4" x14ac:dyDescent="0.3">
      <c r="A140" t="s">
        <v>399</v>
      </c>
      <c r="B140">
        <v>155041563</v>
      </c>
      <c r="C140">
        <v>155295343</v>
      </c>
      <c r="D140">
        <v>253781</v>
      </c>
    </row>
    <row r="141" spans="1:4" x14ac:dyDescent="0.3">
      <c r="A141" t="s">
        <v>399</v>
      </c>
      <c r="B141">
        <v>158527340</v>
      </c>
      <c r="C141">
        <v>159594895</v>
      </c>
      <c r="D141">
        <v>1067556</v>
      </c>
    </row>
    <row r="142" spans="1:4" x14ac:dyDescent="0.3">
      <c r="A142" t="s">
        <v>399</v>
      </c>
      <c r="B142">
        <v>163166492</v>
      </c>
      <c r="C142">
        <v>163366491</v>
      </c>
      <c r="D142">
        <v>200000</v>
      </c>
    </row>
    <row r="143" spans="1:4" x14ac:dyDescent="0.3">
      <c r="A143" t="s">
        <v>399</v>
      </c>
      <c r="B143">
        <v>165856874</v>
      </c>
      <c r="C143">
        <v>166186417</v>
      </c>
      <c r="D143">
        <v>329544</v>
      </c>
    </row>
    <row r="144" spans="1:4" x14ac:dyDescent="0.3">
      <c r="A144" t="s">
        <v>399</v>
      </c>
      <c r="B144">
        <v>170758461</v>
      </c>
      <c r="C144">
        <v>170805979</v>
      </c>
      <c r="D144">
        <v>47519</v>
      </c>
    </row>
    <row r="145" spans="1:4" x14ac:dyDescent="0.3">
      <c r="A145" t="s">
        <v>424</v>
      </c>
      <c r="B145">
        <v>2658007</v>
      </c>
      <c r="C145">
        <v>2972049</v>
      </c>
      <c r="D145">
        <v>314043</v>
      </c>
    </row>
    <row r="146" spans="1:4" x14ac:dyDescent="0.3">
      <c r="A146" t="s">
        <v>424</v>
      </c>
      <c r="B146">
        <v>3714429</v>
      </c>
      <c r="C146">
        <v>4028640</v>
      </c>
      <c r="D146">
        <v>314212</v>
      </c>
    </row>
    <row r="147" spans="1:4" x14ac:dyDescent="0.3">
      <c r="A147" t="s">
        <v>424</v>
      </c>
      <c r="B147">
        <v>4542767</v>
      </c>
      <c r="C147">
        <v>6427439</v>
      </c>
      <c r="D147">
        <v>1884673</v>
      </c>
    </row>
    <row r="148" spans="1:4" x14ac:dyDescent="0.3">
      <c r="A148" t="s">
        <v>424</v>
      </c>
      <c r="B148">
        <v>14080600</v>
      </c>
      <c r="C148">
        <v>14280599</v>
      </c>
      <c r="D148">
        <v>200000</v>
      </c>
    </row>
    <row r="149" spans="1:4" x14ac:dyDescent="0.3">
      <c r="A149" t="s">
        <v>424</v>
      </c>
      <c r="B149">
        <v>55545287</v>
      </c>
      <c r="C149">
        <v>55888398</v>
      </c>
      <c r="D149">
        <v>343112</v>
      </c>
    </row>
    <row r="150" spans="1:4" x14ac:dyDescent="0.3">
      <c r="A150" t="s">
        <v>424</v>
      </c>
      <c r="B150">
        <v>57855466</v>
      </c>
      <c r="C150">
        <v>58258297</v>
      </c>
      <c r="D150">
        <v>402832</v>
      </c>
    </row>
    <row r="151" spans="1:4" x14ac:dyDescent="0.3">
      <c r="A151" t="s">
        <v>424</v>
      </c>
      <c r="B151">
        <v>60571310</v>
      </c>
      <c r="C151">
        <v>62970193</v>
      </c>
      <c r="D151">
        <v>2398884</v>
      </c>
    </row>
    <row r="152" spans="1:4" x14ac:dyDescent="0.3">
      <c r="A152" t="s">
        <v>424</v>
      </c>
      <c r="B152">
        <v>63745692</v>
      </c>
      <c r="C152">
        <v>63912573</v>
      </c>
      <c r="D152">
        <v>166882</v>
      </c>
    </row>
    <row r="153" spans="1:4" x14ac:dyDescent="0.3">
      <c r="A153" t="s">
        <v>424</v>
      </c>
      <c r="B153">
        <v>100465364</v>
      </c>
      <c r="C153">
        <v>100654115</v>
      </c>
      <c r="D153">
        <v>188752</v>
      </c>
    </row>
    <row r="154" spans="1:4" x14ac:dyDescent="0.3">
      <c r="A154" t="s">
        <v>424</v>
      </c>
      <c r="B154">
        <v>101443138</v>
      </c>
      <c r="C154">
        <v>101607742</v>
      </c>
      <c r="D154">
        <v>164605</v>
      </c>
    </row>
    <row r="155" spans="1:4" x14ac:dyDescent="0.3">
      <c r="A155" t="s">
        <v>424</v>
      </c>
      <c r="B155">
        <v>142380208</v>
      </c>
      <c r="C155">
        <v>142758302</v>
      </c>
      <c r="D155">
        <v>378095</v>
      </c>
    </row>
    <row r="156" spans="1:4" x14ac:dyDescent="0.3">
      <c r="A156" t="s">
        <v>424</v>
      </c>
      <c r="B156">
        <v>149783211</v>
      </c>
      <c r="C156">
        <v>149837501</v>
      </c>
      <c r="D156">
        <v>54291</v>
      </c>
    </row>
    <row r="157" spans="1:4" x14ac:dyDescent="0.3">
      <c r="A157" t="s">
        <v>424</v>
      </c>
      <c r="B157">
        <v>150725590</v>
      </c>
      <c r="C157">
        <v>150925589</v>
      </c>
      <c r="D157">
        <v>200000</v>
      </c>
    </row>
    <row r="158" spans="1:4" x14ac:dyDescent="0.3">
      <c r="A158" t="s">
        <v>424</v>
      </c>
      <c r="B158">
        <v>154160660</v>
      </c>
      <c r="C158">
        <v>154495351</v>
      </c>
      <c r="D158">
        <v>334692</v>
      </c>
    </row>
    <row r="159" spans="1:4" x14ac:dyDescent="0.3">
      <c r="A159" t="s">
        <v>424</v>
      </c>
      <c r="B159">
        <v>156265986</v>
      </c>
      <c r="C159">
        <v>157008365</v>
      </c>
      <c r="D159">
        <v>742380</v>
      </c>
    </row>
    <row r="160" spans="1:4" x14ac:dyDescent="0.3">
      <c r="A160" t="s">
        <v>448</v>
      </c>
      <c r="B160">
        <v>3586095</v>
      </c>
      <c r="C160">
        <v>4158715</v>
      </c>
      <c r="D160">
        <v>572621</v>
      </c>
    </row>
    <row r="161" spans="1:4" x14ac:dyDescent="0.3">
      <c r="A161" t="s">
        <v>448</v>
      </c>
      <c r="B161">
        <v>6386449</v>
      </c>
      <c r="C161">
        <v>7019564</v>
      </c>
      <c r="D161">
        <v>633116</v>
      </c>
    </row>
    <row r="162" spans="1:4" x14ac:dyDescent="0.3">
      <c r="A162" t="s">
        <v>448</v>
      </c>
      <c r="B162">
        <v>25987253</v>
      </c>
      <c r="C162">
        <v>26187252</v>
      </c>
      <c r="D162">
        <v>200000</v>
      </c>
    </row>
    <row r="163" spans="1:4" x14ac:dyDescent="0.3">
      <c r="A163" t="s">
        <v>448</v>
      </c>
      <c r="B163">
        <v>43724516</v>
      </c>
      <c r="C163">
        <v>43924515</v>
      </c>
      <c r="D163">
        <v>200000</v>
      </c>
    </row>
    <row r="164" spans="1:4" x14ac:dyDescent="0.3">
      <c r="A164" t="s">
        <v>448</v>
      </c>
      <c r="B164">
        <v>137345015</v>
      </c>
      <c r="C164">
        <v>137474274</v>
      </c>
      <c r="D164">
        <v>129260</v>
      </c>
    </row>
    <row r="165" spans="1:4" x14ac:dyDescent="0.3">
      <c r="A165" t="s">
        <v>448</v>
      </c>
      <c r="B165">
        <v>140317406</v>
      </c>
      <c r="C165">
        <v>140621207</v>
      </c>
      <c r="D165">
        <v>303802</v>
      </c>
    </row>
    <row r="166" spans="1:4" x14ac:dyDescent="0.3">
      <c r="A166" t="s">
        <v>458</v>
      </c>
      <c r="B166">
        <v>875533</v>
      </c>
      <c r="C166">
        <v>1148146</v>
      </c>
      <c r="D166">
        <v>272614</v>
      </c>
    </row>
    <row r="167" spans="1:4" x14ac:dyDescent="0.3">
      <c r="A167" t="s">
        <v>458</v>
      </c>
      <c r="B167">
        <v>6407402</v>
      </c>
      <c r="C167">
        <v>6606794</v>
      </c>
      <c r="D167">
        <v>199393</v>
      </c>
    </row>
    <row r="168" spans="1:4" x14ac:dyDescent="0.3">
      <c r="A168" t="s">
        <v>458</v>
      </c>
      <c r="B168">
        <v>6806795</v>
      </c>
      <c r="C168">
        <v>6880364</v>
      </c>
      <c r="D168">
        <v>73570</v>
      </c>
    </row>
    <row r="169" spans="1:4" x14ac:dyDescent="0.3">
      <c r="A169" t="s">
        <v>458</v>
      </c>
      <c r="B169">
        <v>25241831</v>
      </c>
      <c r="C169">
        <v>25441830</v>
      </c>
      <c r="D169">
        <v>200000</v>
      </c>
    </row>
    <row r="170" spans="1:4" x14ac:dyDescent="0.3">
      <c r="A170" t="s">
        <v>458</v>
      </c>
      <c r="B170">
        <v>35341452</v>
      </c>
      <c r="C170">
        <v>36087376</v>
      </c>
      <c r="D170">
        <v>745925</v>
      </c>
    </row>
    <row r="171" spans="1:4" x14ac:dyDescent="0.3">
      <c r="A171" t="s">
        <v>458</v>
      </c>
      <c r="B171">
        <v>39708855</v>
      </c>
      <c r="C171">
        <v>40329971</v>
      </c>
      <c r="D171">
        <v>621117</v>
      </c>
    </row>
    <row r="172" spans="1:4" x14ac:dyDescent="0.3">
      <c r="A172" t="s">
        <v>458</v>
      </c>
      <c r="B172">
        <v>41290645</v>
      </c>
      <c r="C172">
        <v>43457370</v>
      </c>
      <c r="D172">
        <v>2166726</v>
      </c>
    </row>
    <row r="173" spans="1:4" x14ac:dyDescent="0.3">
      <c r="A173" t="s">
        <v>458</v>
      </c>
      <c r="B173">
        <v>60181060</v>
      </c>
      <c r="C173">
        <v>60926985</v>
      </c>
      <c r="D173">
        <v>745926</v>
      </c>
    </row>
    <row r="174" spans="1:4" x14ac:dyDescent="0.3">
      <c r="A174" t="s">
        <v>458</v>
      </c>
      <c r="B174">
        <v>62910688</v>
      </c>
      <c r="C174">
        <v>63657282</v>
      </c>
      <c r="D174">
        <v>746595</v>
      </c>
    </row>
    <row r="175" spans="1:4" x14ac:dyDescent="0.3">
      <c r="A175" t="s">
        <v>458</v>
      </c>
      <c r="B175">
        <v>63857283</v>
      </c>
      <c r="C175">
        <v>64202537</v>
      </c>
      <c r="D175">
        <v>345255</v>
      </c>
    </row>
    <row r="176" spans="1:4" x14ac:dyDescent="0.3">
      <c r="A176" t="s">
        <v>458</v>
      </c>
      <c r="B176">
        <v>64548464</v>
      </c>
      <c r="C176">
        <v>65840314</v>
      </c>
      <c r="D176">
        <v>1291851</v>
      </c>
    </row>
    <row r="177" spans="1:4" x14ac:dyDescent="0.3">
      <c r="A177" t="s">
        <v>458</v>
      </c>
      <c r="B177">
        <v>76558824</v>
      </c>
      <c r="C177">
        <v>76758823</v>
      </c>
      <c r="D177">
        <v>200000</v>
      </c>
    </row>
    <row r="178" spans="1:4" x14ac:dyDescent="0.3">
      <c r="A178" t="s">
        <v>458</v>
      </c>
      <c r="B178">
        <v>86112520</v>
      </c>
      <c r="C178">
        <v>86312519</v>
      </c>
      <c r="D178">
        <v>200000</v>
      </c>
    </row>
    <row r="179" spans="1:4" x14ac:dyDescent="0.3">
      <c r="A179" t="s">
        <v>458</v>
      </c>
      <c r="B179">
        <v>87477333</v>
      </c>
      <c r="C179">
        <v>87491708</v>
      </c>
      <c r="D179">
        <v>14376</v>
      </c>
    </row>
    <row r="180" spans="1:4" x14ac:dyDescent="0.3">
      <c r="A180" t="s">
        <v>458</v>
      </c>
      <c r="B180">
        <v>88198824</v>
      </c>
      <c r="C180">
        <v>88223258</v>
      </c>
      <c r="D180">
        <v>24435</v>
      </c>
    </row>
    <row r="181" spans="1:4" x14ac:dyDescent="0.3">
      <c r="A181" t="s">
        <v>458</v>
      </c>
      <c r="B181">
        <v>110133240</v>
      </c>
      <c r="C181">
        <v>110311903</v>
      </c>
      <c r="D181">
        <v>178664</v>
      </c>
    </row>
    <row r="182" spans="1:4" x14ac:dyDescent="0.3">
      <c r="A182" t="s">
        <v>458</v>
      </c>
      <c r="B182">
        <v>110765461</v>
      </c>
      <c r="C182">
        <v>110879165</v>
      </c>
      <c r="D182">
        <v>113705</v>
      </c>
    </row>
    <row r="183" spans="1:4" x14ac:dyDescent="0.3">
      <c r="A183" t="s">
        <v>458</v>
      </c>
      <c r="B183">
        <v>125965079</v>
      </c>
      <c r="C183">
        <v>126165078</v>
      </c>
      <c r="D183">
        <v>200000</v>
      </c>
    </row>
    <row r="184" spans="1:4" x14ac:dyDescent="0.3">
      <c r="A184" t="s">
        <v>458</v>
      </c>
      <c r="B184">
        <v>128148780</v>
      </c>
      <c r="C184">
        <v>128348779</v>
      </c>
      <c r="D184">
        <v>200000</v>
      </c>
    </row>
    <row r="185" spans="1:4" x14ac:dyDescent="0.3">
      <c r="A185" t="s">
        <v>458</v>
      </c>
      <c r="B185">
        <v>128694706</v>
      </c>
      <c r="C185">
        <v>129328732</v>
      </c>
      <c r="D185">
        <v>634027</v>
      </c>
    </row>
    <row r="186" spans="1:4" x14ac:dyDescent="0.3">
      <c r="A186" t="s">
        <v>458</v>
      </c>
      <c r="B186">
        <v>129528733</v>
      </c>
      <c r="C186">
        <v>129986556</v>
      </c>
      <c r="D186">
        <v>457824</v>
      </c>
    </row>
    <row r="187" spans="1:4" x14ac:dyDescent="0.3">
      <c r="A187" t="s">
        <v>458</v>
      </c>
      <c r="B187">
        <v>132516184</v>
      </c>
      <c r="C187">
        <v>132878540</v>
      </c>
      <c r="D187">
        <v>362357</v>
      </c>
    </row>
    <row r="188" spans="1:4" x14ac:dyDescent="0.3">
      <c r="A188" t="s">
        <v>458</v>
      </c>
      <c r="B188">
        <v>138391846</v>
      </c>
      <c r="C188">
        <v>138394717</v>
      </c>
      <c r="D188">
        <v>2872</v>
      </c>
    </row>
    <row r="189" spans="1:4" x14ac:dyDescent="0.3">
      <c r="A189" t="s">
        <v>445</v>
      </c>
      <c r="B189">
        <v>1</v>
      </c>
      <c r="C189">
        <v>103418</v>
      </c>
      <c r="D189">
        <v>103418</v>
      </c>
    </row>
    <row r="190" spans="1:4" x14ac:dyDescent="0.3">
      <c r="A190" t="s">
        <v>445</v>
      </c>
      <c r="B190">
        <v>3473102</v>
      </c>
      <c r="C190">
        <v>3737022</v>
      </c>
      <c r="D190">
        <v>263921</v>
      </c>
    </row>
    <row r="191" spans="1:4" x14ac:dyDescent="0.3">
      <c r="A191" t="s">
        <v>445</v>
      </c>
      <c r="B191">
        <v>5121873</v>
      </c>
      <c r="C191">
        <v>5280449</v>
      </c>
      <c r="D191">
        <v>158577</v>
      </c>
    </row>
    <row r="192" spans="1:4" x14ac:dyDescent="0.3">
      <c r="A192" t="s">
        <v>445</v>
      </c>
      <c r="B192">
        <v>5725019</v>
      </c>
      <c r="C192">
        <v>6014156</v>
      </c>
      <c r="D192">
        <v>289138</v>
      </c>
    </row>
    <row r="193" spans="1:4" x14ac:dyDescent="0.3">
      <c r="A193" t="s">
        <v>445</v>
      </c>
      <c r="B193">
        <v>7926139</v>
      </c>
      <c r="C193">
        <v>7963289</v>
      </c>
      <c r="D193">
        <v>37151</v>
      </c>
    </row>
    <row r="194" spans="1:4" x14ac:dyDescent="0.3">
      <c r="A194" t="s">
        <v>445</v>
      </c>
      <c r="B194">
        <v>12253698</v>
      </c>
      <c r="C194">
        <v>12372947</v>
      </c>
      <c r="D194">
        <v>119250</v>
      </c>
    </row>
    <row r="195" spans="1:4" x14ac:dyDescent="0.3">
      <c r="A195" t="s">
        <v>445</v>
      </c>
      <c r="B195">
        <v>12817517</v>
      </c>
      <c r="C195">
        <v>12981980</v>
      </c>
      <c r="D195">
        <v>164464</v>
      </c>
    </row>
    <row r="196" spans="1:4" x14ac:dyDescent="0.3">
      <c r="A196" t="s">
        <v>445</v>
      </c>
      <c r="B196">
        <v>38497250</v>
      </c>
      <c r="C196">
        <v>39924429</v>
      </c>
      <c r="D196">
        <v>1427180</v>
      </c>
    </row>
    <row r="197" spans="1:4" x14ac:dyDescent="0.3">
      <c r="A197" t="s">
        <v>445</v>
      </c>
      <c r="B197">
        <v>41309280</v>
      </c>
      <c r="C197">
        <v>42454920</v>
      </c>
      <c r="D197">
        <v>1145641</v>
      </c>
    </row>
    <row r="198" spans="1:4" x14ac:dyDescent="0.3">
      <c r="A198" t="s">
        <v>445</v>
      </c>
      <c r="B198">
        <v>122400768</v>
      </c>
      <c r="C198">
        <v>122864908</v>
      </c>
      <c r="D198">
        <v>464141</v>
      </c>
    </row>
    <row r="199" spans="1:4" x14ac:dyDescent="0.3">
      <c r="A199" t="s">
        <v>445</v>
      </c>
      <c r="B199">
        <v>123985618</v>
      </c>
      <c r="C199">
        <v>124140928</v>
      </c>
      <c r="D199">
        <v>155311</v>
      </c>
    </row>
    <row r="200" spans="1:4" x14ac:dyDescent="0.3">
      <c r="A200" t="s">
        <v>445</v>
      </c>
      <c r="B200">
        <v>127275756</v>
      </c>
      <c r="C200">
        <v>127355316</v>
      </c>
      <c r="D200">
        <v>79561</v>
      </c>
    </row>
    <row r="201" spans="1:4" x14ac:dyDescent="0.3">
      <c r="A201" t="s">
        <v>445</v>
      </c>
      <c r="B201">
        <v>129796734</v>
      </c>
      <c r="C201">
        <v>130060401</v>
      </c>
      <c r="D201">
        <v>263668</v>
      </c>
    </row>
    <row r="202" spans="1:4" x14ac:dyDescent="0.3">
      <c r="A202" t="s">
        <v>445</v>
      </c>
      <c r="B202">
        <v>133694225</v>
      </c>
      <c r="C202">
        <v>133797422</v>
      </c>
      <c r="D202">
        <v>103198</v>
      </c>
    </row>
    <row r="203" spans="1:4" x14ac:dyDescent="0.3">
      <c r="A203" t="s">
        <v>491</v>
      </c>
      <c r="B203">
        <v>2258789</v>
      </c>
      <c r="C203">
        <v>2858295</v>
      </c>
      <c r="D203">
        <v>599507</v>
      </c>
    </row>
    <row r="204" spans="1:4" x14ac:dyDescent="0.3">
      <c r="A204" t="s">
        <v>491</v>
      </c>
      <c r="B204">
        <v>3591301</v>
      </c>
      <c r="C204">
        <v>4124303</v>
      </c>
      <c r="D204">
        <v>533003</v>
      </c>
    </row>
    <row r="205" spans="1:4" x14ac:dyDescent="0.3">
      <c r="A205" t="s">
        <v>491</v>
      </c>
      <c r="B205">
        <v>50029158</v>
      </c>
      <c r="C205">
        <v>51028663</v>
      </c>
      <c r="D205">
        <v>999506</v>
      </c>
    </row>
    <row r="206" spans="1:4" x14ac:dyDescent="0.3">
      <c r="A206" t="s">
        <v>491</v>
      </c>
      <c r="B206">
        <v>54559693</v>
      </c>
      <c r="C206">
        <v>55559198</v>
      </c>
      <c r="D206">
        <v>999506</v>
      </c>
    </row>
    <row r="207" spans="1:4" x14ac:dyDescent="0.3">
      <c r="A207" t="s">
        <v>491</v>
      </c>
      <c r="B207">
        <v>64153766</v>
      </c>
      <c r="C207">
        <v>64620267</v>
      </c>
      <c r="D207">
        <v>466502</v>
      </c>
    </row>
    <row r="208" spans="1:4" x14ac:dyDescent="0.3">
      <c r="A208" t="s">
        <v>491</v>
      </c>
      <c r="B208">
        <v>65752778</v>
      </c>
      <c r="C208">
        <v>66219280</v>
      </c>
      <c r="D208">
        <v>466503</v>
      </c>
    </row>
    <row r="209" spans="1:4" x14ac:dyDescent="0.3">
      <c r="A209" t="s">
        <v>491</v>
      </c>
      <c r="B209">
        <v>68282332</v>
      </c>
      <c r="C209">
        <v>68576102</v>
      </c>
      <c r="D209">
        <v>293771</v>
      </c>
    </row>
    <row r="210" spans="1:4" x14ac:dyDescent="0.3">
      <c r="A210" t="s">
        <v>491</v>
      </c>
      <c r="B210">
        <v>69269874</v>
      </c>
      <c r="C210">
        <v>69810530</v>
      </c>
      <c r="D210">
        <v>540657</v>
      </c>
    </row>
    <row r="211" spans="1:4" x14ac:dyDescent="0.3">
      <c r="A211" t="s">
        <v>491</v>
      </c>
      <c r="B211">
        <v>70010531</v>
      </c>
      <c r="C211">
        <v>70483312</v>
      </c>
      <c r="D211">
        <v>472782</v>
      </c>
    </row>
    <row r="212" spans="1:4" x14ac:dyDescent="0.3">
      <c r="A212" t="s">
        <v>491</v>
      </c>
      <c r="B212">
        <v>70816317</v>
      </c>
      <c r="C212">
        <v>71044958</v>
      </c>
      <c r="D212">
        <v>228642</v>
      </c>
    </row>
    <row r="213" spans="1:4" x14ac:dyDescent="0.3">
      <c r="A213" t="s">
        <v>491</v>
      </c>
      <c r="B213">
        <v>72232501</v>
      </c>
      <c r="C213">
        <v>72348827</v>
      </c>
      <c r="D213">
        <v>116327</v>
      </c>
    </row>
    <row r="214" spans="1:4" x14ac:dyDescent="0.3">
      <c r="A214" t="s">
        <v>491</v>
      </c>
      <c r="B214">
        <v>119852693</v>
      </c>
      <c r="C214">
        <v>120319194</v>
      </c>
      <c r="D214">
        <v>466502</v>
      </c>
    </row>
    <row r="215" spans="1:4" x14ac:dyDescent="0.3">
      <c r="A215" t="s">
        <v>491</v>
      </c>
      <c r="B215">
        <v>121185204</v>
      </c>
      <c r="C215">
        <v>121385203</v>
      </c>
      <c r="D215">
        <v>200000</v>
      </c>
    </row>
    <row r="216" spans="1:4" x14ac:dyDescent="0.3">
      <c r="A216" t="s">
        <v>491</v>
      </c>
      <c r="B216">
        <v>128913763</v>
      </c>
      <c r="C216">
        <v>129113762</v>
      </c>
      <c r="D216">
        <v>200000</v>
      </c>
    </row>
    <row r="217" spans="1:4" x14ac:dyDescent="0.3">
      <c r="A217" t="s">
        <v>491</v>
      </c>
      <c r="B217">
        <v>131045779</v>
      </c>
      <c r="C217">
        <v>132045284</v>
      </c>
      <c r="D217">
        <v>999506</v>
      </c>
    </row>
    <row r="218" spans="1:4" x14ac:dyDescent="0.3">
      <c r="A218" t="s">
        <v>491</v>
      </c>
      <c r="B218">
        <v>133177796</v>
      </c>
      <c r="C218">
        <v>133977418</v>
      </c>
      <c r="D218">
        <v>799623</v>
      </c>
    </row>
    <row r="219" spans="1:4" x14ac:dyDescent="0.3">
      <c r="A219" t="s">
        <v>501</v>
      </c>
      <c r="B219">
        <v>2668005</v>
      </c>
      <c r="C219">
        <v>2930865</v>
      </c>
      <c r="D219">
        <v>262861</v>
      </c>
    </row>
    <row r="220" spans="1:4" x14ac:dyDescent="0.3">
      <c r="A220" t="s">
        <v>501</v>
      </c>
      <c r="B220">
        <v>5625197</v>
      </c>
      <c r="C220">
        <v>5771883</v>
      </c>
      <c r="D220">
        <v>146687</v>
      </c>
    </row>
    <row r="221" spans="1:4" x14ac:dyDescent="0.3">
      <c r="A221" t="s">
        <v>501</v>
      </c>
      <c r="B221">
        <v>6940801</v>
      </c>
      <c r="C221">
        <v>6989413</v>
      </c>
      <c r="D221">
        <v>48613</v>
      </c>
    </row>
    <row r="222" spans="1:4" x14ac:dyDescent="0.3">
      <c r="A222" t="s">
        <v>501</v>
      </c>
      <c r="B222">
        <v>8406943</v>
      </c>
      <c r="C222">
        <v>8456405</v>
      </c>
      <c r="D222">
        <v>49463</v>
      </c>
    </row>
    <row r="223" spans="1:4" x14ac:dyDescent="0.3">
      <c r="A223" t="s">
        <v>501</v>
      </c>
      <c r="B223">
        <v>9045769</v>
      </c>
      <c r="C223">
        <v>9180966</v>
      </c>
      <c r="D223">
        <v>135198</v>
      </c>
    </row>
    <row r="224" spans="1:4" x14ac:dyDescent="0.3">
      <c r="A224" t="s">
        <v>501</v>
      </c>
      <c r="B224">
        <v>9624473</v>
      </c>
      <c r="C224">
        <v>9772010</v>
      </c>
      <c r="D224">
        <v>147538</v>
      </c>
    </row>
    <row r="225" spans="1:4" x14ac:dyDescent="0.3">
      <c r="A225" t="s">
        <v>501</v>
      </c>
      <c r="B225">
        <v>11329015</v>
      </c>
      <c r="C225">
        <v>11613856</v>
      </c>
      <c r="D225">
        <v>284842</v>
      </c>
    </row>
    <row r="226" spans="1:4" x14ac:dyDescent="0.3">
      <c r="A226" t="s">
        <v>501</v>
      </c>
      <c r="B226">
        <v>31296504</v>
      </c>
      <c r="C226">
        <v>31347927</v>
      </c>
      <c r="D226">
        <v>51424</v>
      </c>
    </row>
    <row r="227" spans="1:4" x14ac:dyDescent="0.3">
      <c r="A227" t="s">
        <v>501</v>
      </c>
      <c r="B227">
        <v>34305379</v>
      </c>
      <c r="C227">
        <v>34768499</v>
      </c>
      <c r="D227">
        <v>463121</v>
      </c>
    </row>
    <row r="228" spans="1:4" x14ac:dyDescent="0.3">
      <c r="A228" t="s">
        <v>501</v>
      </c>
      <c r="B228">
        <v>36936588</v>
      </c>
      <c r="C228">
        <v>38189071</v>
      </c>
      <c r="D228">
        <v>1252484</v>
      </c>
    </row>
    <row r="229" spans="1:4" x14ac:dyDescent="0.3">
      <c r="A229" t="s">
        <v>501</v>
      </c>
      <c r="B229">
        <v>40094040</v>
      </c>
      <c r="C229">
        <v>40557160</v>
      </c>
      <c r="D229">
        <v>463121</v>
      </c>
    </row>
    <row r="230" spans="1:4" x14ac:dyDescent="0.3">
      <c r="A230" t="s">
        <v>501</v>
      </c>
      <c r="B230">
        <v>59564989</v>
      </c>
      <c r="C230">
        <v>59764988</v>
      </c>
      <c r="D230">
        <v>200000</v>
      </c>
    </row>
    <row r="231" spans="1:4" x14ac:dyDescent="0.3">
      <c r="A231" t="s">
        <v>501</v>
      </c>
      <c r="B231">
        <v>82982753</v>
      </c>
      <c r="C231">
        <v>83445873</v>
      </c>
      <c r="D231">
        <v>463121</v>
      </c>
    </row>
    <row r="232" spans="1:4" x14ac:dyDescent="0.3">
      <c r="A232" t="s">
        <v>501</v>
      </c>
      <c r="B232">
        <v>111136693</v>
      </c>
      <c r="C232">
        <v>111336692</v>
      </c>
      <c r="D232">
        <v>200000</v>
      </c>
    </row>
    <row r="233" spans="1:4" x14ac:dyDescent="0.3">
      <c r="A233" t="s">
        <v>501</v>
      </c>
      <c r="B233">
        <v>113504782</v>
      </c>
      <c r="C233">
        <v>113888530</v>
      </c>
      <c r="D233">
        <v>383749</v>
      </c>
    </row>
    <row r="234" spans="1:4" x14ac:dyDescent="0.3">
      <c r="A234" t="s">
        <v>501</v>
      </c>
      <c r="B234">
        <v>114088531</v>
      </c>
      <c r="C234">
        <v>114231023</v>
      </c>
      <c r="D234">
        <v>142493</v>
      </c>
    </row>
    <row r="235" spans="1:4" x14ac:dyDescent="0.3">
      <c r="A235" t="s">
        <v>501</v>
      </c>
      <c r="B235">
        <v>120609047</v>
      </c>
      <c r="C235">
        <v>120950203</v>
      </c>
      <c r="D235">
        <v>341157</v>
      </c>
    </row>
    <row r="236" spans="1:4" x14ac:dyDescent="0.3">
      <c r="A236" t="s">
        <v>501</v>
      </c>
      <c r="B236">
        <v>121150204</v>
      </c>
      <c r="C236">
        <v>121437215</v>
      </c>
      <c r="D236">
        <v>287012</v>
      </c>
    </row>
    <row r="237" spans="1:4" x14ac:dyDescent="0.3">
      <c r="A237" t="s">
        <v>501</v>
      </c>
      <c r="B237">
        <v>121880722</v>
      </c>
      <c r="C237">
        <v>122124651</v>
      </c>
      <c r="D237">
        <v>243930</v>
      </c>
    </row>
    <row r="238" spans="1:4" x14ac:dyDescent="0.3">
      <c r="A238" t="s">
        <v>501</v>
      </c>
      <c r="B238">
        <v>123503377</v>
      </c>
      <c r="C238">
        <v>123872275</v>
      </c>
      <c r="D238">
        <v>368899</v>
      </c>
    </row>
    <row r="239" spans="1:4" x14ac:dyDescent="0.3">
      <c r="A239" t="s">
        <v>501</v>
      </c>
      <c r="B239">
        <v>124802794</v>
      </c>
      <c r="C239">
        <v>125333311</v>
      </c>
      <c r="D239">
        <v>530518</v>
      </c>
    </row>
    <row r="240" spans="1:4" x14ac:dyDescent="0.3">
      <c r="A240" t="s">
        <v>501</v>
      </c>
      <c r="B240">
        <v>125533312</v>
      </c>
      <c r="C240">
        <v>125545223</v>
      </c>
      <c r="D240">
        <v>11912</v>
      </c>
    </row>
    <row r="241" spans="1:4" x14ac:dyDescent="0.3">
      <c r="A241" t="s">
        <v>501</v>
      </c>
      <c r="B241">
        <v>133175629</v>
      </c>
      <c r="C241">
        <v>133175730</v>
      </c>
      <c r="D241">
        <v>102</v>
      </c>
    </row>
    <row r="242" spans="1:4" x14ac:dyDescent="0.3">
      <c r="A242" t="s">
        <v>510</v>
      </c>
      <c r="B242">
        <v>16084859</v>
      </c>
      <c r="C242">
        <v>16284858</v>
      </c>
      <c r="D242">
        <v>200000</v>
      </c>
    </row>
    <row r="243" spans="1:4" x14ac:dyDescent="0.3">
      <c r="A243" t="s">
        <v>510</v>
      </c>
      <c r="B243">
        <v>17448526</v>
      </c>
      <c r="C243">
        <v>18581346</v>
      </c>
      <c r="D243">
        <v>1132821</v>
      </c>
    </row>
    <row r="244" spans="1:4" x14ac:dyDescent="0.3">
      <c r="A244" t="s">
        <v>510</v>
      </c>
      <c r="B244">
        <v>20955101</v>
      </c>
      <c r="C244">
        <v>21111398</v>
      </c>
      <c r="D244">
        <v>156298</v>
      </c>
    </row>
    <row r="245" spans="1:4" x14ac:dyDescent="0.3">
      <c r="A245" t="s">
        <v>510</v>
      </c>
      <c r="B245">
        <v>21492117</v>
      </c>
      <c r="C245">
        <v>21934338</v>
      </c>
      <c r="D245">
        <v>442222</v>
      </c>
    </row>
    <row r="246" spans="1:4" x14ac:dyDescent="0.3">
      <c r="A246" t="s">
        <v>510</v>
      </c>
      <c r="B246">
        <v>22708388</v>
      </c>
      <c r="C246">
        <v>22737861</v>
      </c>
      <c r="D246">
        <v>29474</v>
      </c>
    </row>
    <row r="247" spans="1:4" x14ac:dyDescent="0.3">
      <c r="A247" t="s">
        <v>510</v>
      </c>
      <c r="B247">
        <v>29331917</v>
      </c>
      <c r="C247">
        <v>29424427</v>
      </c>
      <c r="D247">
        <v>92511</v>
      </c>
    </row>
    <row r="248" spans="1:4" x14ac:dyDescent="0.3">
      <c r="A248" t="s">
        <v>510</v>
      </c>
      <c r="B248">
        <v>29624428</v>
      </c>
      <c r="C248">
        <v>29726726</v>
      </c>
      <c r="D248">
        <v>102299</v>
      </c>
    </row>
    <row r="249" spans="1:4" x14ac:dyDescent="0.3">
      <c r="A249" t="s">
        <v>510</v>
      </c>
      <c r="B249">
        <v>45111501</v>
      </c>
      <c r="C249">
        <v>45146895</v>
      </c>
      <c r="D249">
        <v>35395</v>
      </c>
    </row>
    <row r="250" spans="1:4" x14ac:dyDescent="0.3">
      <c r="A250" t="s">
        <v>510</v>
      </c>
      <c r="B250">
        <v>46280359</v>
      </c>
      <c r="C250">
        <v>46675168</v>
      </c>
      <c r="D250">
        <v>394810</v>
      </c>
    </row>
    <row r="251" spans="1:4" x14ac:dyDescent="0.3">
      <c r="A251" t="s">
        <v>510</v>
      </c>
      <c r="B251">
        <v>48423265</v>
      </c>
      <c r="C251">
        <v>48623264</v>
      </c>
      <c r="D251">
        <v>200000</v>
      </c>
    </row>
    <row r="252" spans="1:4" x14ac:dyDescent="0.3">
      <c r="A252" t="s">
        <v>510</v>
      </c>
      <c r="B252">
        <v>49397314</v>
      </c>
      <c r="C252">
        <v>49792123</v>
      </c>
      <c r="D252">
        <v>394810</v>
      </c>
    </row>
    <row r="253" spans="1:4" x14ac:dyDescent="0.3">
      <c r="A253" t="s">
        <v>510</v>
      </c>
      <c r="B253">
        <v>51735030</v>
      </c>
      <c r="C253">
        <v>51935029</v>
      </c>
      <c r="D253">
        <v>200000</v>
      </c>
    </row>
    <row r="254" spans="1:4" x14ac:dyDescent="0.3">
      <c r="A254" t="s">
        <v>510</v>
      </c>
      <c r="B254">
        <v>60696275</v>
      </c>
      <c r="C254">
        <v>61091084</v>
      </c>
      <c r="D254">
        <v>394810</v>
      </c>
    </row>
    <row r="255" spans="1:4" x14ac:dyDescent="0.3">
      <c r="A255" t="s">
        <v>510</v>
      </c>
      <c r="B255">
        <v>62059943</v>
      </c>
      <c r="C255">
        <v>62454752</v>
      </c>
      <c r="D255">
        <v>394810</v>
      </c>
    </row>
    <row r="256" spans="1:4" x14ac:dyDescent="0.3">
      <c r="A256" t="s">
        <v>510</v>
      </c>
      <c r="B256">
        <v>63960852</v>
      </c>
      <c r="C256">
        <v>64013229</v>
      </c>
      <c r="D256">
        <v>52378</v>
      </c>
    </row>
    <row r="257" spans="1:4" x14ac:dyDescent="0.3">
      <c r="A257" t="s">
        <v>510</v>
      </c>
      <c r="B257">
        <v>98294543</v>
      </c>
      <c r="C257">
        <v>98689352</v>
      </c>
      <c r="D257">
        <v>394810</v>
      </c>
    </row>
    <row r="258" spans="1:4" x14ac:dyDescent="0.3">
      <c r="A258" t="s">
        <v>510</v>
      </c>
      <c r="B258">
        <v>104528453</v>
      </c>
      <c r="C258">
        <v>104728452</v>
      </c>
      <c r="D258">
        <v>200000</v>
      </c>
    </row>
    <row r="259" spans="1:4" x14ac:dyDescent="0.3">
      <c r="A259" t="s">
        <v>510</v>
      </c>
      <c r="B259">
        <v>109009076</v>
      </c>
      <c r="C259">
        <v>109328287</v>
      </c>
      <c r="D259">
        <v>319212</v>
      </c>
    </row>
    <row r="260" spans="1:4" x14ac:dyDescent="0.3">
      <c r="A260" t="s">
        <v>510</v>
      </c>
      <c r="B260">
        <v>109718809</v>
      </c>
      <c r="C260">
        <v>110090372</v>
      </c>
      <c r="D260">
        <v>371564</v>
      </c>
    </row>
    <row r="261" spans="1:4" x14ac:dyDescent="0.3">
      <c r="A261" t="s">
        <v>513</v>
      </c>
      <c r="B261">
        <v>15877096</v>
      </c>
      <c r="C261">
        <v>16257197</v>
      </c>
      <c r="D261">
        <v>380102</v>
      </c>
    </row>
    <row r="262" spans="1:4" x14ac:dyDescent="0.3">
      <c r="A262" t="s">
        <v>513</v>
      </c>
      <c r="B262">
        <v>18218424</v>
      </c>
      <c r="C262">
        <v>19598039</v>
      </c>
      <c r="D262">
        <v>1379616</v>
      </c>
    </row>
    <row r="263" spans="1:4" x14ac:dyDescent="0.3">
      <c r="A263" t="s">
        <v>513</v>
      </c>
      <c r="B263">
        <v>20624645</v>
      </c>
      <c r="C263">
        <v>20759751</v>
      </c>
      <c r="D263">
        <v>135107</v>
      </c>
    </row>
    <row r="264" spans="1:4" x14ac:dyDescent="0.3">
      <c r="A264" t="s">
        <v>513</v>
      </c>
      <c r="B264">
        <v>22540876</v>
      </c>
      <c r="C264">
        <v>22740875</v>
      </c>
      <c r="D264">
        <v>200000</v>
      </c>
    </row>
    <row r="265" spans="1:4" x14ac:dyDescent="0.3">
      <c r="A265" t="s">
        <v>513</v>
      </c>
      <c r="B265">
        <v>23801591</v>
      </c>
      <c r="C265">
        <v>23896385</v>
      </c>
      <c r="D265">
        <v>94795</v>
      </c>
    </row>
    <row r="266" spans="1:4" x14ac:dyDescent="0.3">
      <c r="A266" t="s">
        <v>513</v>
      </c>
      <c r="B266">
        <v>24096386</v>
      </c>
      <c r="C266">
        <v>24361794</v>
      </c>
      <c r="D266">
        <v>265409</v>
      </c>
    </row>
    <row r="267" spans="1:4" x14ac:dyDescent="0.3">
      <c r="A267" t="s">
        <v>513</v>
      </c>
      <c r="B267">
        <v>33707210</v>
      </c>
      <c r="C267">
        <v>33815646</v>
      </c>
      <c r="D267">
        <v>108437</v>
      </c>
    </row>
    <row r="268" spans="1:4" x14ac:dyDescent="0.3">
      <c r="A268" t="s">
        <v>513</v>
      </c>
      <c r="B268">
        <v>34842252</v>
      </c>
      <c r="C268">
        <v>35167924</v>
      </c>
      <c r="D268">
        <v>325673</v>
      </c>
    </row>
    <row r="269" spans="1:4" x14ac:dyDescent="0.3">
      <c r="A269" t="s">
        <v>513</v>
      </c>
      <c r="B269">
        <v>36164820</v>
      </c>
      <c r="C269">
        <v>36428640</v>
      </c>
      <c r="D269">
        <v>263821</v>
      </c>
    </row>
    <row r="270" spans="1:4" x14ac:dyDescent="0.3">
      <c r="A270" t="s">
        <v>513</v>
      </c>
      <c r="B270">
        <v>41811808</v>
      </c>
      <c r="C270">
        <v>42552113</v>
      </c>
      <c r="D270">
        <v>740306</v>
      </c>
    </row>
    <row r="271" spans="1:4" x14ac:dyDescent="0.3">
      <c r="A271" t="s">
        <v>513</v>
      </c>
      <c r="B271">
        <v>45774056</v>
      </c>
      <c r="C271">
        <v>45974055</v>
      </c>
      <c r="D271">
        <v>200000</v>
      </c>
    </row>
    <row r="272" spans="1:4" x14ac:dyDescent="0.3">
      <c r="A272" t="s">
        <v>513</v>
      </c>
      <c r="B272">
        <v>48655690</v>
      </c>
      <c r="C272">
        <v>49035791</v>
      </c>
      <c r="D272">
        <v>380102</v>
      </c>
    </row>
    <row r="273" spans="1:4" x14ac:dyDescent="0.3">
      <c r="A273" t="s">
        <v>513</v>
      </c>
      <c r="B273">
        <v>65225090</v>
      </c>
      <c r="C273">
        <v>65425089</v>
      </c>
      <c r="D273">
        <v>200000</v>
      </c>
    </row>
    <row r="274" spans="1:4" x14ac:dyDescent="0.3">
      <c r="A274" t="s">
        <v>513</v>
      </c>
      <c r="B274">
        <v>70267951</v>
      </c>
      <c r="C274">
        <v>70648052</v>
      </c>
      <c r="D274">
        <v>380102</v>
      </c>
    </row>
    <row r="275" spans="1:4" x14ac:dyDescent="0.3">
      <c r="A275" t="s">
        <v>513</v>
      </c>
      <c r="B275">
        <v>72969483</v>
      </c>
      <c r="C275">
        <v>73889891</v>
      </c>
      <c r="D275">
        <v>920409</v>
      </c>
    </row>
    <row r="276" spans="1:4" x14ac:dyDescent="0.3">
      <c r="A276" t="s">
        <v>513</v>
      </c>
      <c r="B276">
        <v>76391424</v>
      </c>
      <c r="C276">
        <v>76468466</v>
      </c>
      <c r="D276">
        <v>77043</v>
      </c>
    </row>
    <row r="277" spans="1:4" x14ac:dyDescent="0.3">
      <c r="A277" t="s">
        <v>513</v>
      </c>
      <c r="B277">
        <v>76668467</v>
      </c>
      <c r="C277">
        <v>77311832</v>
      </c>
      <c r="D277">
        <v>643366</v>
      </c>
    </row>
    <row r="278" spans="1:4" x14ac:dyDescent="0.3">
      <c r="A278" t="s">
        <v>513</v>
      </c>
      <c r="B278">
        <v>85756737</v>
      </c>
      <c r="C278">
        <v>86497043</v>
      </c>
      <c r="D278">
        <v>740307</v>
      </c>
    </row>
    <row r="279" spans="1:4" x14ac:dyDescent="0.3">
      <c r="A279" t="s">
        <v>513</v>
      </c>
      <c r="B279">
        <v>88638372</v>
      </c>
      <c r="C279">
        <v>89032862</v>
      </c>
      <c r="D279">
        <v>394491</v>
      </c>
    </row>
    <row r="280" spans="1:4" x14ac:dyDescent="0.3">
      <c r="A280" t="s">
        <v>513</v>
      </c>
      <c r="B280">
        <v>89563505</v>
      </c>
      <c r="C280">
        <v>89738882</v>
      </c>
      <c r="D280">
        <v>175378</v>
      </c>
    </row>
    <row r="281" spans="1:4" x14ac:dyDescent="0.3">
      <c r="A281" t="s">
        <v>513</v>
      </c>
      <c r="B281">
        <v>91159802</v>
      </c>
      <c r="C281">
        <v>91539903</v>
      </c>
      <c r="D281">
        <v>380102</v>
      </c>
    </row>
    <row r="282" spans="1:4" x14ac:dyDescent="0.3">
      <c r="A282" t="s">
        <v>513</v>
      </c>
      <c r="B282">
        <v>92420517</v>
      </c>
      <c r="C282">
        <v>93160823</v>
      </c>
      <c r="D282">
        <v>740307</v>
      </c>
    </row>
    <row r="283" spans="1:4" x14ac:dyDescent="0.3">
      <c r="A283" t="s">
        <v>513</v>
      </c>
      <c r="B283">
        <v>94221539</v>
      </c>
      <c r="C283">
        <v>94781742</v>
      </c>
      <c r="D283">
        <v>560204</v>
      </c>
    </row>
    <row r="284" spans="1:4" x14ac:dyDescent="0.3">
      <c r="A284" t="s">
        <v>513</v>
      </c>
      <c r="B284">
        <v>94941948</v>
      </c>
      <c r="C284">
        <v>95502151</v>
      </c>
      <c r="D284">
        <v>560204</v>
      </c>
    </row>
    <row r="285" spans="1:4" x14ac:dyDescent="0.3">
      <c r="A285" t="s">
        <v>513</v>
      </c>
      <c r="B285">
        <v>96562867</v>
      </c>
      <c r="C285">
        <v>96942969</v>
      </c>
      <c r="D285">
        <v>380103</v>
      </c>
    </row>
    <row r="286" spans="1:4" x14ac:dyDescent="0.3">
      <c r="A286" t="s">
        <v>513</v>
      </c>
      <c r="B286">
        <v>99624604</v>
      </c>
      <c r="C286">
        <v>99944049</v>
      </c>
      <c r="D286">
        <v>319446</v>
      </c>
    </row>
    <row r="287" spans="1:4" x14ac:dyDescent="0.3">
      <c r="A287" t="s">
        <v>513</v>
      </c>
      <c r="B287">
        <v>102108241</v>
      </c>
      <c r="C287">
        <v>102957783</v>
      </c>
      <c r="D287">
        <v>849543</v>
      </c>
    </row>
    <row r="288" spans="1:4" x14ac:dyDescent="0.3">
      <c r="A288" t="s">
        <v>513</v>
      </c>
      <c r="B288">
        <v>103157784</v>
      </c>
      <c r="C288">
        <v>103426647</v>
      </c>
      <c r="D288">
        <v>268864</v>
      </c>
    </row>
    <row r="289" spans="1:4" x14ac:dyDescent="0.3">
      <c r="A289" t="s">
        <v>513</v>
      </c>
      <c r="B289">
        <v>103766954</v>
      </c>
      <c r="C289">
        <v>103832402</v>
      </c>
      <c r="D289">
        <v>65449</v>
      </c>
    </row>
    <row r="290" spans="1:4" x14ac:dyDescent="0.3">
      <c r="A290" t="s">
        <v>513</v>
      </c>
      <c r="B290">
        <v>107006107</v>
      </c>
      <c r="C290">
        <v>107028690</v>
      </c>
      <c r="D290">
        <v>22584</v>
      </c>
    </row>
    <row r="291" spans="1:4" x14ac:dyDescent="0.3">
      <c r="A291" t="s">
        <v>523</v>
      </c>
      <c r="B291">
        <v>16637957</v>
      </c>
      <c r="C291">
        <v>17681200</v>
      </c>
      <c r="D291">
        <v>1043244</v>
      </c>
    </row>
    <row r="292" spans="1:4" x14ac:dyDescent="0.3">
      <c r="A292" t="s">
        <v>523</v>
      </c>
      <c r="B292">
        <v>19504987</v>
      </c>
      <c r="C292">
        <v>20716879</v>
      </c>
      <c r="D292">
        <v>1211893</v>
      </c>
    </row>
    <row r="293" spans="1:4" x14ac:dyDescent="0.3">
      <c r="A293" t="s">
        <v>523</v>
      </c>
      <c r="B293">
        <v>20854177</v>
      </c>
      <c r="C293">
        <v>21391474</v>
      </c>
      <c r="D293">
        <v>537298</v>
      </c>
    </row>
    <row r="294" spans="1:4" x14ac:dyDescent="0.3">
      <c r="A294" t="s">
        <v>523</v>
      </c>
      <c r="B294">
        <v>22203368</v>
      </c>
      <c r="C294">
        <v>22486576</v>
      </c>
      <c r="D294">
        <v>283209</v>
      </c>
    </row>
    <row r="295" spans="1:4" x14ac:dyDescent="0.3">
      <c r="A295" t="s">
        <v>523</v>
      </c>
      <c r="B295">
        <v>23575169</v>
      </c>
      <c r="C295">
        <v>23752558</v>
      </c>
      <c r="D295">
        <v>177390</v>
      </c>
    </row>
    <row r="296" spans="1:4" x14ac:dyDescent="0.3">
      <c r="A296" t="s">
        <v>523</v>
      </c>
      <c r="B296">
        <v>25056156</v>
      </c>
      <c r="C296">
        <v>25448550</v>
      </c>
      <c r="D296">
        <v>392395</v>
      </c>
    </row>
    <row r="297" spans="1:4" x14ac:dyDescent="0.3">
      <c r="A297" t="s">
        <v>523</v>
      </c>
      <c r="B297">
        <v>26092847</v>
      </c>
      <c r="C297">
        <v>27225734</v>
      </c>
      <c r="D297">
        <v>1132888</v>
      </c>
    </row>
    <row r="298" spans="1:4" x14ac:dyDescent="0.3">
      <c r="A298" t="s">
        <v>523</v>
      </c>
      <c r="B298">
        <v>27573834</v>
      </c>
      <c r="C298">
        <v>27800130</v>
      </c>
      <c r="D298">
        <v>226297</v>
      </c>
    </row>
    <row r="299" spans="1:4" x14ac:dyDescent="0.3">
      <c r="A299" t="s">
        <v>523</v>
      </c>
      <c r="B299">
        <v>27937428</v>
      </c>
      <c r="C299">
        <v>27966227</v>
      </c>
      <c r="D299">
        <v>28800</v>
      </c>
    </row>
    <row r="300" spans="1:4" x14ac:dyDescent="0.3">
      <c r="A300" t="s">
        <v>523</v>
      </c>
      <c r="B300">
        <v>29054821</v>
      </c>
      <c r="C300">
        <v>29149320</v>
      </c>
      <c r="D300">
        <v>94500</v>
      </c>
    </row>
    <row r="301" spans="1:4" x14ac:dyDescent="0.3">
      <c r="A301" t="s">
        <v>523</v>
      </c>
      <c r="B301">
        <v>29792565</v>
      </c>
      <c r="C301">
        <v>29891510</v>
      </c>
      <c r="D301">
        <v>98946</v>
      </c>
    </row>
    <row r="302" spans="1:4" x14ac:dyDescent="0.3">
      <c r="A302" t="s">
        <v>523</v>
      </c>
      <c r="B302">
        <v>30091511</v>
      </c>
      <c r="C302">
        <v>30329862</v>
      </c>
      <c r="D302">
        <v>238352</v>
      </c>
    </row>
    <row r="303" spans="1:4" x14ac:dyDescent="0.3">
      <c r="A303" t="s">
        <v>523</v>
      </c>
      <c r="B303">
        <v>34534472</v>
      </c>
      <c r="C303">
        <v>34546083</v>
      </c>
      <c r="D303">
        <v>11612</v>
      </c>
    </row>
    <row r="304" spans="1:4" x14ac:dyDescent="0.3">
      <c r="A304" t="s">
        <v>523</v>
      </c>
      <c r="B304">
        <v>45345676</v>
      </c>
      <c r="C304">
        <v>45676906</v>
      </c>
      <c r="D304">
        <v>331231</v>
      </c>
    </row>
    <row r="305" spans="1:4" x14ac:dyDescent="0.3">
      <c r="A305" t="s">
        <v>523</v>
      </c>
      <c r="B305">
        <v>60599842</v>
      </c>
      <c r="C305">
        <v>60855300</v>
      </c>
      <c r="D305">
        <v>255459</v>
      </c>
    </row>
    <row r="306" spans="1:4" x14ac:dyDescent="0.3">
      <c r="A306" t="s">
        <v>523</v>
      </c>
      <c r="B306">
        <v>69087743</v>
      </c>
      <c r="C306">
        <v>69456391</v>
      </c>
      <c r="D306">
        <v>368649</v>
      </c>
    </row>
    <row r="307" spans="1:4" x14ac:dyDescent="0.3">
      <c r="A307" t="s">
        <v>523</v>
      </c>
      <c r="B307">
        <v>74484505</v>
      </c>
      <c r="C307">
        <v>75190451</v>
      </c>
      <c r="D307">
        <v>705947</v>
      </c>
    </row>
    <row r="308" spans="1:4" x14ac:dyDescent="0.3">
      <c r="A308" t="s">
        <v>523</v>
      </c>
      <c r="B308">
        <v>77520184</v>
      </c>
      <c r="C308">
        <v>77888832</v>
      </c>
      <c r="D308">
        <v>368649</v>
      </c>
    </row>
    <row r="309" spans="1:4" x14ac:dyDescent="0.3">
      <c r="A309" t="s">
        <v>523</v>
      </c>
      <c r="B309">
        <v>79375321</v>
      </c>
      <c r="C309">
        <v>79743969</v>
      </c>
      <c r="D309">
        <v>368649</v>
      </c>
    </row>
    <row r="310" spans="1:4" x14ac:dyDescent="0.3">
      <c r="A310" t="s">
        <v>523</v>
      </c>
      <c r="B310">
        <v>85615328</v>
      </c>
      <c r="C310">
        <v>86152625</v>
      </c>
      <c r="D310">
        <v>537298</v>
      </c>
    </row>
    <row r="311" spans="1:4" x14ac:dyDescent="0.3">
      <c r="A311" t="s">
        <v>523</v>
      </c>
      <c r="B311">
        <v>88482358</v>
      </c>
      <c r="C311">
        <v>89427184</v>
      </c>
      <c r="D311">
        <v>944827</v>
      </c>
    </row>
    <row r="312" spans="1:4" x14ac:dyDescent="0.3">
      <c r="A312" t="s">
        <v>523</v>
      </c>
      <c r="B312">
        <v>89775283</v>
      </c>
      <c r="C312">
        <v>89862899</v>
      </c>
      <c r="D312">
        <v>87617</v>
      </c>
    </row>
    <row r="313" spans="1:4" x14ac:dyDescent="0.3">
      <c r="A313" t="s">
        <v>523</v>
      </c>
      <c r="B313">
        <v>90506144</v>
      </c>
      <c r="C313">
        <v>90874792</v>
      </c>
      <c r="D313">
        <v>368649</v>
      </c>
    </row>
    <row r="314" spans="1:4" x14ac:dyDescent="0.3">
      <c r="A314" t="s">
        <v>523</v>
      </c>
      <c r="B314">
        <v>91349388</v>
      </c>
      <c r="C314">
        <v>91796763</v>
      </c>
      <c r="D314">
        <v>447376</v>
      </c>
    </row>
    <row r="315" spans="1:4" x14ac:dyDescent="0.3">
      <c r="A315" t="s">
        <v>523</v>
      </c>
      <c r="B315">
        <v>91996764</v>
      </c>
      <c r="C315">
        <v>92055334</v>
      </c>
      <c r="D315">
        <v>58571</v>
      </c>
    </row>
    <row r="316" spans="1:4" x14ac:dyDescent="0.3">
      <c r="A316" t="s">
        <v>523</v>
      </c>
      <c r="B316">
        <v>92529930</v>
      </c>
      <c r="C316">
        <v>93235876</v>
      </c>
      <c r="D316">
        <v>705947</v>
      </c>
    </row>
    <row r="317" spans="1:4" x14ac:dyDescent="0.3">
      <c r="A317" t="s">
        <v>523</v>
      </c>
      <c r="B317">
        <v>94216418</v>
      </c>
      <c r="C317">
        <v>94416417</v>
      </c>
      <c r="D317">
        <v>200000</v>
      </c>
    </row>
    <row r="318" spans="1:4" x14ac:dyDescent="0.3">
      <c r="A318" t="s">
        <v>523</v>
      </c>
      <c r="B318">
        <v>99444532</v>
      </c>
      <c r="C318">
        <v>99636730</v>
      </c>
      <c r="D318">
        <v>192199</v>
      </c>
    </row>
    <row r="319" spans="1:4" x14ac:dyDescent="0.3">
      <c r="A319" t="s">
        <v>530</v>
      </c>
      <c r="B319">
        <v>1834815</v>
      </c>
      <c r="C319">
        <v>2551637</v>
      </c>
      <c r="D319">
        <v>716823</v>
      </c>
    </row>
    <row r="320" spans="1:4" x14ac:dyDescent="0.3">
      <c r="A320" t="s">
        <v>530</v>
      </c>
      <c r="B320">
        <v>2888296</v>
      </c>
      <c r="C320">
        <v>3446067</v>
      </c>
      <c r="D320">
        <v>557772</v>
      </c>
    </row>
    <row r="321" spans="1:4" x14ac:dyDescent="0.3">
      <c r="A321" t="s">
        <v>530</v>
      </c>
      <c r="B321">
        <v>4140498</v>
      </c>
      <c r="C321">
        <v>4340497</v>
      </c>
      <c r="D321">
        <v>200000</v>
      </c>
    </row>
    <row r="322" spans="1:4" x14ac:dyDescent="0.3">
      <c r="A322" t="s">
        <v>530</v>
      </c>
      <c r="B322">
        <v>7002674</v>
      </c>
      <c r="C322">
        <v>7381558</v>
      </c>
      <c r="D322">
        <v>378885</v>
      </c>
    </row>
    <row r="323" spans="1:4" x14ac:dyDescent="0.3">
      <c r="A323" t="s">
        <v>530</v>
      </c>
      <c r="B323">
        <v>10590140</v>
      </c>
      <c r="C323">
        <v>10780392</v>
      </c>
      <c r="D323">
        <v>190253</v>
      </c>
    </row>
    <row r="324" spans="1:4" x14ac:dyDescent="0.3">
      <c r="A324" t="s">
        <v>530</v>
      </c>
      <c r="B324">
        <v>21313551</v>
      </c>
      <c r="C324">
        <v>21395311</v>
      </c>
      <c r="D324">
        <v>81761</v>
      </c>
    </row>
    <row r="325" spans="1:4" x14ac:dyDescent="0.3">
      <c r="A325" t="s">
        <v>530</v>
      </c>
      <c r="B325">
        <v>21595312</v>
      </c>
      <c r="C325">
        <v>21871322</v>
      </c>
      <c r="D325">
        <v>276011</v>
      </c>
    </row>
    <row r="326" spans="1:4" x14ac:dyDescent="0.3">
      <c r="A326" t="s">
        <v>530</v>
      </c>
      <c r="B326">
        <v>34992912</v>
      </c>
      <c r="C326">
        <v>35108883</v>
      </c>
      <c r="D326">
        <v>115972</v>
      </c>
    </row>
    <row r="327" spans="1:4" x14ac:dyDescent="0.3">
      <c r="A327" t="s">
        <v>530</v>
      </c>
      <c r="B327">
        <v>35803314</v>
      </c>
      <c r="C327">
        <v>36539971</v>
      </c>
      <c r="D327">
        <v>736658</v>
      </c>
    </row>
    <row r="328" spans="1:4" x14ac:dyDescent="0.3">
      <c r="A328" t="s">
        <v>530</v>
      </c>
      <c r="B328">
        <v>45999814</v>
      </c>
      <c r="C328">
        <v>46915357</v>
      </c>
      <c r="D328">
        <v>915544</v>
      </c>
    </row>
    <row r="329" spans="1:4" x14ac:dyDescent="0.3">
      <c r="A329" t="s">
        <v>530</v>
      </c>
      <c r="B329">
        <v>81598121</v>
      </c>
      <c r="C329">
        <v>81798120</v>
      </c>
      <c r="D329">
        <v>200000</v>
      </c>
    </row>
    <row r="330" spans="1:4" x14ac:dyDescent="0.3">
      <c r="A330" t="s">
        <v>530</v>
      </c>
      <c r="B330">
        <v>84996955</v>
      </c>
      <c r="C330">
        <v>85127762</v>
      </c>
      <c r="D330">
        <v>130808</v>
      </c>
    </row>
    <row r="331" spans="1:4" x14ac:dyDescent="0.3">
      <c r="A331" t="s">
        <v>530</v>
      </c>
      <c r="B331">
        <v>86400477</v>
      </c>
      <c r="C331">
        <v>86736833</v>
      </c>
      <c r="D331">
        <v>336357</v>
      </c>
    </row>
    <row r="332" spans="1:4" x14ac:dyDescent="0.3">
      <c r="A332" t="s">
        <v>530</v>
      </c>
      <c r="B332">
        <v>87115620</v>
      </c>
      <c r="C332">
        <v>87451976</v>
      </c>
      <c r="D332">
        <v>336357</v>
      </c>
    </row>
    <row r="333" spans="1:4" x14ac:dyDescent="0.3">
      <c r="A333" t="s">
        <v>530</v>
      </c>
      <c r="B333">
        <v>90333764</v>
      </c>
      <c r="C333">
        <v>90338345</v>
      </c>
      <c r="D333">
        <v>4582</v>
      </c>
    </row>
    <row r="334" spans="1:4" x14ac:dyDescent="0.3">
      <c r="A334" t="s">
        <v>541</v>
      </c>
      <c r="B334">
        <v>1901309</v>
      </c>
      <c r="C334">
        <v>3517110</v>
      </c>
      <c r="D334">
        <v>1615802</v>
      </c>
    </row>
    <row r="335" spans="1:4" x14ac:dyDescent="0.3">
      <c r="A335" t="s">
        <v>541</v>
      </c>
      <c r="B335">
        <v>4047257</v>
      </c>
      <c r="C335">
        <v>4233904</v>
      </c>
      <c r="D335">
        <v>186648</v>
      </c>
    </row>
    <row r="336" spans="1:4" x14ac:dyDescent="0.3">
      <c r="A336" t="s">
        <v>541</v>
      </c>
      <c r="B336">
        <v>13873790</v>
      </c>
      <c r="C336">
        <v>13970552</v>
      </c>
      <c r="D336">
        <v>96763</v>
      </c>
    </row>
    <row r="337" spans="1:4" x14ac:dyDescent="0.3">
      <c r="A337" t="s">
        <v>541</v>
      </c>
      <c r="B337">
        <v>21589229</v>
      </c>
      <c r="C337">
        <v>22386977</v>
      </c>
      <c r="D337">
        <v>797749</v>
      </c>
    </row>
    <row r="338" spans="1:4" x14ac:dyDescent="0.3">
      <c r="A338" t="s">
        <v>541</v>
      </c>
      <c r="B338">
        <v>26477704</v>
      </c>
      <c r="C338">
        <v>27172787</v>
      </c>
      <c r="D338">
        <v>695084</v>
      </c>
    </row>
    <row r="339" spans="1:4" x14ac:dyDescent="0.3">
      <c r="A339" t="s">
        <v>541</v>
      </c>
      <c r="B339">
        <v>42980497</v>
      </c>
      <c r="C339">
        <v>43079803</v>
      </c>
      <c r="D339">
        <v>99307</v>
      </c>
    </row>
    <row r="340" spans="1:4" x14ac:dyDescent="0.3">
      <c r="A340" t="s">
        <v>541</v>
      </c>
      <c r="B340">
        <v>43570952</v>
      </c>
      <c r="C340">
        <v>43675580</v>
      </c>
      <c r="D340">
        <v>104629</v>
      </c>
    </row>
    <row r="341" spans="1:4" x14ac:dyDescent="0.3">
      <c r="A341" t="s">
        <v>541</v>
      </c>
      <c r="B341">
        <v>44795805</v>
      </c>
      <c r="C341">
        <v>44972269</v>
      </c>
      <c r="D341">
        <v>176465</v>
      </c>
    </row>
    <row r="342" spans="1:4" x14ac:dyDescent="0.3">
      <c r="A342" t="s">
        <v>541</v>
      </c>
      <c r="B342">
        <v>77141280</v>
      </c>
      <c r="C342">
        <v>77144194</v>
      </c>
      <c r="D342">
        <v>2915</v>
      </c>
    </row>
    <row r="343" spans="1:4" x14ac:dyDescent="0.3">
      <c r="A343" t="s">
        <v>541</v>
      </c>
      <c r="B343">
        <v>78072067</v>
      </c>
      <c r="C343">
        <v>78166418</v>
      </c>
      <c r="D343">
        <v>94352</v>
      </c>
    </row>
    <row r="344" spans="1:4" x14ac:dyDescent="0.3">
      <c r="A344" t="s">
        <v>541</v>
      </c>
      <c r="B344">
        <v>79121615</v>
      </c>
      <c r="C344">
        <v>79285587</v>
      </c>
      <c r="D344">
        <v>163973</v>
      </c>
    </row>
    <row r="345" spans="1:4" x14ac:dyDescent="0.3">
      <c r="A345" t="s">
        <v>541</v>
      </c>
      <c r="B345">
        <v>79815734</v>
      </c>
      <c r="C345">
        <v>79945879</v>
      </c>
      <c r="D345">
        <v>130146</v>
      </c>
    </row>
    <row r="346" spans="1:4" x14ac:dyDescent="0.3">
      <c r="A346" t="s">
        <v>541</v>
      </c>
      <c r="B346">
        <v>81466463</v>
      </c>
      <c r="C346">
        <v>81926754</v>
      </c>
      <c r="D346">
        <v>460292</v>
      </c>
    </row>
    <row r="347" spans="1:4" x14ac:dyDescent="0.3">
      <c r="A347" t="s">
        <v>549</v>
      </c>
      <c r="B347">
        <v>786315</v>
      </c>
      <c r="C347">
        <v>945012</v>
      </c>
      <c r="D347">
        <v>158698</v>
      </c>
    </row>
    <row r="348" spans="1:4" x14ac:dyDescent="0.3">
      <c r="A348" t="s">
        <v>549</v>
      </c>
      <c r="B348">
        <v>15165611</v>
      </c>
      <c r="C348">
        <v>15769036</v>
      </c>
      <c r="D348">
        <v>603426</v>
      </c>
    </row>
    <row r="349" spans="1:4" x14ac:dyDescent="0.3">
      <c r="A349" t="s">
        <v>549</v>
      </c>
      <c r="B349">
        <v>20191582</v>
      </c>
      <c r="C349">
        <v>21188572</v>
      </c>
      <c r="D349">
        <v>996991</v>
      </c>
    </row>
    <row r="350" spans="1:4" x14ac:dyDescent="0.3">
      <c r="A350" t="s">
        <v>549</v>
      </c>
      <c r="B350">
        <v>48564445</v>
      </c>
      <c r="C350">
        <v>49242638</v>
      </c>
      <c r="D350">
        <v>678194</v>
      </c>
    </row>
    <row r="351" spans="1:4" x14ac:dyDescent="0.3">
      <c r="A351" t="s">
        <v>549</v>
      </c>
      <c r="B351">
        <v>61794488</v>
      </c>
      <c r="C351">
        <v>62153885</v>
      </c>
      <c r="D351">
        <v>359398</v>
      </c>
    </row>
    <row r="352" spans="1:4" x14ac:dyDescent="0.3">
      <c r="A352" t="s">
        <v>549</v>
      </c>
      <c r="B352">
        <v>73111753</v>
      </c>
      <c r="C352">
        <v>73311752</v>
      </c>
      <c r="D352">
        <v>200000</v>
      </c>
    </row>
    <row r="353" spans="1:4" x14ac:dyDescent="0.3">
      <c r="A353" t="s">
        <v>549</v>
      </c>
      <c r="B353">
        <v>74068142</v>
      </c>
      <c r="C353">
        <v>74121453</v>
      </c>
      <c r="D353">
        <v>53312</v>
      </c>
    </row>
    <row r="354" spans="1:4" x14ac:dyDescent="0.3">
      <c r="A354" t="s">
        <v>549</v>
      </c>
      <c r="B354">
        <v>74461302</v>
      </c>
      <c r="C354">
        <v>75383927</v>
      </c>
      <c r="D354">
        <v>922626</v>
      </c>
    </row>
    <row r="355" spans="1:4" x14ac:dyDescent="0.3">
      <c r="A355" t="s">
        <v>549</v>
      </c>
      <c r="B355">
        <v>75980919</v>
      </c>
      <c r="C355">
        <v>76140266</v>
      </c>
      <c r="D355">
        <v>159348</v>
      </c>
    </row>
    <row r="356" spans="1:4" x14ac:dyDescent="0.3">
      <c r="A356" t="s">
        <v>549</v>
      </c>
      <c r="B356">
        <v>80325180</v>
      </c>
      <c r="C356">
        <v>80373285</v>
      </c>
      <c r="D356">
        <v>48106</v>
      </c>
    </row>
    <row r="357" spans="1:4" x14ac:dyDescent="0.3">
      <c r="A357" t="s">
        <v>555</v>
      </c>
      <c r="B357">
        <v>3376768</v>
      </c>
      <c r="C357">
        <v>3877357</v>
      </c>
      <c r="D357">
        <v>500590</v>
      </c>
    </row>
    <row r="358" spans="1:4" x14ac:dyDescent="0.3">
      <c r="A358" t="s">
        <v>555</v>
      </c>
      <c r="B358">
        <v>4077358</v>
      </c>
      <c r="C358">
        <v>4833922</v>
      </c>
      <c r="D358">
        <v>756565</v>
      </c>
    </row>
    <row r="359" spans="1:4" x14ac:dyDescent="0.3">
      <c r="A359" t="s">
        <v>555</v>
      </c>
      <c r="B359">
        <v>7562159</v>
      </c>
      <c r="C359">
        <v>7756305</v>
      </c>
      <c r="D359">
        <v>194147</v>
      </c>
    </row>
    <row r="360" spans="1:4" x14ac:dyDescent="0.3">
      <c r="A360" t="s">
        <v>555</v>
      </c>
      <c r="B360">
        <v>8140783</v>
      </c>
      <c r="C360">
        <v>8336002</v>
      </c>
      <c r="D360">
        <v>195220</v>
      </c>
    </row>
    <row r="361" spans="1:4" x14ac:dyDescent="0.3">
      <c r="A361" t="s">
        <v>555</v>
      </c>
      <c r="B361">
        <v>9022925</v>
      </c>
      <c r="C361">
        <v>9042154</v>
      </c>
      <c r="D361">
        <v>19230</v>
      </c>
    </row>
    <row r="362" spans="1:4" x14ac:dyDescent="0.3">
      <c r="A362" t="s">
        <v>555</v>
      </c>
      <c r="B362">
        <v>16229375</v>
      </c>
      <c r="C362">
        <v>16289665</v>
      </c>
      <c r="D362">
        <v>60291</v>
      </c>
    </row>
    <row r="363" spans="1:4" x14ac:dyDescent="0.3">
      <c r="A363" t="s">
        <v>555</v>
      </c>
      <c r="B363">
        <v>21466851</v>
      </c>
      <c r="C363">
        <v>21783745</v>
      </c>
      <c r="D363">
        <v>316895</v>
      </c>
    </row>
    <row r="364" spans="1:4" x14ac:dyDescent="0.3">
      <c r="A364" t="s">
        <v>555</v>
      </c>
      <c r="B364">
        <v>27194722</v>
      </c>
      <c r="C364">
        <v>27628512</v>
      </c>
      <c r="D364">
        <v>433791</v>
      </c>
    </row>
    <row r="365" spans="1:4" x14ac:dyDescent="0.3">
      <c r="A365" t="s">
        <v>555</v>
      </c>
      <c r="B365">
        <v>38650465</v>
      </c>
      <c r="C365">
        <v>38850464</v>
      </c>
      <c r="D365">
        <v>200000</v>
      </c>
    </row>
    <row r="366" spans="1:4" x14ac:dyDescent="0.3">
      <c r="A366" t="s">
        <v>555</v>
      </c>
      <c r="B366">
        <v>50456894</v>
      </c>
      <c r="C366">
        <v>50503470</v>
      </c>
      <c r="D366">
        <v>46577</v>
      </c>
    </row>
    <row r="367" spans="1:4" x14ac:dyDescent="0.3">
      <c r="A367" t="s">
        <v>555</v>
      </c>
      <c r="B367">
        <v>51093009</v>
      </c>
      <c r="C367">
        <v>51241369</v>
      </c>
      <c r="D367">
        <v>148361</v>
      </c>
    </row>
    <row r="368" spans="1:4" x14ac:dyDescent="0.3">
      <c r="A368" t="s">
        <v>555</v>
      </c>
      <c r="B368">
        <v>52677905</v>
      </c>
      <c r="C368">
        <v>52994799</v>
      </c>
      <c r="D368">
        <v>316895</v>
      </c>
    </row>
    <row r="369" spans="1:4" x14ac:dyDescent="0.3">
      <c r="A369" t="s">
        <v>555</v>
      </c>
      <c r="B369">
        <v>53496172</v>
      </c>
      <c r="C369">
        <v>53619244</v>
      </c>
      <c r="D369">
        <v>123073</v>
      </c>
    </row>
    <row r="370" spans="1:4" x14ac:dyDescent="0.3">
      <c r="A370" t="s">
        <v>555</v>
      </c>
      <c r="B370">
        <v>56504840</v>
      </c>
      <c r="C370">
        <v>57203031</v>
      </c>
      <c r="D370">
        <v>698192</v>
      </c>
    </row>
    <row r="371" spans="1:4" x14ac:dyDescent="0.3">
      <c r="A371" t="s">
        <v>555</v>
      </c>
      <c r="B371">
        <v>58405776</v>
      </c>
      <c r="C371">
        <v>58605775</v>
      </c>
      <c r="D371">
        <v>200000</v>
      </c>
    </row>
    <row r="372" spans="1:4" x14ac:dyDescent="0.3">
      <c r="A372" t="s">
        <v>590</v>
      </c>
      <c r="B372">
        <v>898791</v>
      </c>
      <c r="C372">
        <v>1483117</v>
      </c>
      <c r="D372">
        <v>584327</v>
      </c>
    </row>
    <row r="373" spans="1:4" x14ac:dyDescent="0.3">
      <c r="A373" t="s">
        <v>590</v>
      </c>
      <c r="B373">
        <v>26393471</v>
      </c>
      <c r="C373">
        <v>26592527</v>
      </c>
      <c r="D373">
        <v>199057</v>
      </c>
    </row>
    <row r="374" spans="1:4" x14ac:dyDescent="0.3">
      <c r="A374" t="s">
        <v>590</v>
      </c>
      <c r="B374">
        <v>28186057</v>
      </c>
      <c r="C374">
        <v>31588787</v>
      </c>
      <c r="D374">
        <v>3402731</v>
      </c>
    </row>
    <row r="375" spans="1:4" x14ac:dyDescent="0.3">
      <c r="A375" t="s">
        <v>590</v>
      </c>
      <c r="B375">
        <v>48042988</v>
      </c>
      <c r="C375">
        <v>48075733</v>
      </c>
      <c r="D375">
        <v>32746</v>
      </c>
    </row>
    <row r="376" spans="1:4" x14ac:dyDescent="0.3">
      <c r="A376" t="s">
        <v>590</v>
      </c>
      <c r="B376">
        <v>60853912</v>
      </c>
      <c r="C376">
        <v>60979384</v>
      </c>
      <c r="D376">
        <v>125473</v>
      </c>
    </row>
    <row r="377" spans="1:4" x14ac:dyDescent="0.3">
      <c r="A377" t="s">
        <v>603</v>
      </c>
      <c r="B377">
        <v>5004998</v>
      </c>
      <c r="C377">
        <v>5540543</v>
      </c>
      <c r="D377">
        <v>535546</v>
      </c>
    </row>
    <row r="378" spans="1:4" x14ac:dyDescent="0.3">
      <c r="A378" t="s">
        <v>603</v>
      </c>
      <c r="B378">
        <v>7102162</v>
      </c>
      <c r="C378">
        <v>7469934</v>
      </c>
      <c r="D378">
        <v>367773</v>
      </c>
    </row>
    <row r="379" spans="1:4" x14ac:dyDescent="0.3">
      <c r="A379" t="s">
        <v>603</v>
      </c>
      <c r="B379">
        <v>7605481</v>
      </c>
      <c r="C379">
        <v>9315438</v>
      </c>
      <c r="D379">
        <v>1709958</v>
      </c>
    </row>
    <row r="380" spans="1:4" x14ac:dyDescent="0.3">
      <c r="A380" t="s">
        <v>603</v>
      </c>
      <c r="B380">
        <v>9367098</v>
      </c>
      <c r="C380">
        <v>11160942</v>
      </c>
      <c r="D380">
        <v>1793845</v>
      </c>
    </row>
    <row r="381" spans="1:4" x14ac:dyDescent="0.3">
      <c r="A381" t="s">
        <v>609</v>
      </c>
      <c r="B381">
        <v>10476033</v>
      </c>
      <c r="C381">
        <v>11081921</v>
      </c>
      <c r="D381">
        <v>605889</v>
      </c>
    </row>
    <row r="382" spans="1:4" x14ac:dyDescent="0.3">
      <c r="A382" t="s">
        <v>609</v>
      </c>
      <c r="B382">
        <v>11856055</v>
      </c>
      <c r="C382">
        <v>12786654</v>
      </c>
      <c r="D382">
        <v>930600</v>
      </c>
    </row>
    <row r="383" spans="1:4" x14ac:dyDescent="0.3">
      <c r="A383" t="s">
        <v>609</v>
      </c>
      <c r="B383">
        <v>15265520</v>
      </c>
      <c r="C383">
        <v>15535861</v>
      </c>
      <c r="D383">
        <v>270342</v>
      </c>
    </row>
    <row r="384" spans="1:4" x14ac:dyDescent="0.3">
      <c r="A384" t="s">
        <v>609</v>
      </c>
      <c r="B384">
        <v>17051431</v>
      </c>
      <c r="C384">
        <v>17520823</v>
      </c>
      <c r="D384">
        <v>469393</v>
      </c>
    </row>
    <row r="385" spans="1:4" x14ac:dyDescent="0.3">
      <c r="A385" t="s">
        <v>609</v>
      </c>
      <c r="B385">
        <v>23675708</v>
      </c>
      <c r="C385">
        <v>24313894</v>
      </c>
      <c r="D385">
        <v>638187</v>
      </c>
    </row>
    <row r="386" spans="1:4" x14ac:dyDescent="0.3">
      <c r="A386" t="s">
        <v>609</v>
      </c>
      <c r="B386">
        <v>37995291</v>
      </c>
      <c r="C386">
        <v>38520001</v>
      </c>
      <c r="D386">
        <v>524711</v>
      </c>
    </row>
    <row r="387" spans="1:4" x14ac:dyDescent="0.3">
      <c r="A387" t="s">
        <v>609</v>
      </c>
      <c r="B387">
        <v>42947134</v>
      </c>
      <c r="C387">
        <v>42953142</v>
      </c>
      <c r="D387">
        <v>6009</v>
      </c>
    </row>
    <row r="388" spans="1:4" x14ac:dyDescent="0.3">
      <c r="A388" t="s">
        <v>609</v>
      </c>
      <c r="B388">
        <v>45448255</v>
      </c>
      <c r="C388">
        <v>45582465</v>
      </c>
      <c r="D388">
        <v>134211</v>
      </c>
    </row>
    <row r="389" spans="1:4" x14ac:dyDescent="0.3">
      <c r="A389" t="s">
        <v>609</v>
      </c>
      <c r="B389">
        <v>47694999</v>
      </c>
      <c r="C389">
        <v>47774264</v>
      </c>
      <c r="D389">
        <v>79266</v>
      </c>
    </row>
    <row r="390" spans="1:4" x14ac:dyDescent="0.3">
      <c r="A390" t="s">
        <v>609</v>
      </c>
      <c r="B390">
        <v>47980154</v>
      </c>
      <c r="C390">
        <v>48142519</v>
      </c>
      <c r="D390">
        <v>162366</v>
      </c>
    </row>
    <row r="391" spans="1:4" x14ac:dyDescent="0.3">
      <c r="A391" t="s">
        <v>463</v>
      </c>
      <c r="B391">
        <v>6527731</v>
      </c>
      <c r="C391">
        <v>6588054</v>
      </c>
      <c r="D391">
        <v>60324</v>
      </c>
    </row>
    <row r="392" spans="1:4" x14ac:dyDescent="0.3">
      <c r="A392" t="s">
        <v>463</v>
      </c>
      <c r="B392">
        <v>44538965</v>
      </c>
      <c r="C392">
        <v>44738964</v>
      </c>
      <c r="D392">
        <v>200000</v>
      </c>
    </row>
    <row r="393" spans="1:4" x14ac:dyDescent="0.3">
      <c r="A393" t="s">
        <v>463</v>
      </c>
      <c r="B393">
        <v>62383746</v>
      </c>
      <c r="C393">
        <v>62891413</v>
      </c>
      <c r="D393">
        <v>507668</v>
      </c>
    </row>
    <row r="394" spans="1:4" x14ac:dyDescent="0.3">
      <c r="A394" t="s">
        <v>463</v>
      </c>
      <c r="B394">
        <v>71613805</v>
      </c>
      <c r="C394">
        <v>71813804</v>
      </c>
      <c r="D394">
        <v>200000</v>
      </c>
    </row>
    <row r="395" spans="1:4" x14ac:dyDescent="0.3">
      <c r="A395" t="s">
        <v>463</v>
      </c>
      <c r="B395">
        <v>115302750</v>
      </c>
      <c r="C395">
        <v>115502749</v>
      </c>
      <c r="D395">
        <v>200000</v>
      </c>
    </row>
    <row r="396" spans="1:4" x14ac:dyDescent="0.3">
      <c r="A396" t="s">
        <v>463</v>
      </c>
      <c r="B396">
        <v>146684951</v>
      </c>
      <c r="C396">
        <v>146884950</v>
      </c>
      <c r="D396">
        <v>200000</v>
      </c>
    </row>
    <row r="397" spans="1:4" x14ac:dyDescent="0.3">
      <c r="A397" t="s">
        <v>463</v>
      </c>
      <c r="B397">
        <v>153145992</v>
      </c>
      <c r="C397">
        <v>153345991</v>
      </c>
      <c r="D397">
        <v>200000</v>
      </c>
    </row>
    <row r="398" spans="1:4" x14ac:dyDescent="0.3">
      <c r="A398" t="s">
        <v>472</v>
      </c>
      <c r="B398">
        <v>10075917</v>
      </c>
      <c r="C398">
        <v>12111912</v>
      </c>
      <c r="D398">
        <v>2035996</v>
      </c>
    </row>
    <row r="399" spans="1:4" x14ac:dyDescent="0.3">
      <c r="A399" t="s">
        <v>472</v>
      </c>
      <c r="B399">
        <v>19579898</v>
      </c>
      <c r="C399">
        <v>20859895</v>
      </c>
      <c r="D399">
        <v>1279998</v>
      </c>
    </row>
    <row r="400" spans="1:4" x14ac:dyDescent="0.3">
      <c r="A400" t="s">
        <v>472</v>
      </c>
      <c r="B400">
        <v>26275885</v>
      </c>
      <c r="C400">
        <v>27015883</v>
      </c>
      <c r="D400">
        <v>739999</v>
      </c>
    </row>
    <row r="401" spans="1:4" x14ac:dyDescent="0.3">
      <c r="A401" t="s">
        <v>472</v>
      </c>
      <c r="B401">
        <v>56407826</v>
      </c>
      <c r="C401">
        <v>57227415</v>
      </c>
      <c r="D401">
        <v>819590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51"/>
  <sheetViews>
    <sheetView workbookViewId="0">
      <selection activeCell="J17" sqref="J17"/>
    </sheetView>
  </sheetViews>
  <sheetFormatPr defaultColWidth="9" defaultRowHeight="13.5" x14ac:dyDescent="0.3"/>
  <cols>
    <col min="1" max="1" width="16.3984375" customWidth="1"/>
    <col min="3" max="3" width="14" customWidth="1"/>
    <col min="5" max="5" width="11.265625" customWidth="1"/>
    <col min="6" max="6" width="10.3984375" customWidth="1"/>
    <col min="7" max="7" width="11.265625" customWidth="1"/>
    <col min="8" max="8" width="10.3984375" customWidth="1"/>
    <col min="17" max="17" width="11.59765625" customWidth="1"/>
  </cols>
  <sheetData>
    <row r="1" spans="1:18" ht="54" x14ac:dyDescent="0.3">
      <c r="A1" s="1" t="s">
        <v>6</v>
      </c>
      <c r="B1" s="1" t="s">
        <v>882</v>
      </c>
      <c r="C1" s="1" t="s">
        <v>4</v>
      </c>
      <c r="D1" s="1" t="s">
        <v>883</v>
      </c>
      <c r="E1" s="1" t="s">
        <v>884</v>
      </c>
      <c r="F1" s="2" t="s">
        <v>885</v>
      </c>
      <c r="G1" s="3" t="s">
        <v>886</v>
      </c>
      <c r="H1" s="2" t="s">
        <v>887</v>
      </c>
      <c r="I1" s="1" t="s">
        <v>888</v>
      </c>
      <c r="J1" s="1" t="s">
        <v>889</v>
      </c>
      <c r="K1" s="1" t="s">
        <v>890</v>
      </c>
      <c r="L1" s="1" t="s">
        <v>891</v>
      </c>
      <c r="M1" s="1" t="s">
        <v>892</v>
      </c>
      <c r="N1" s="1" t="s">
        <v>893</v>
      </c>
      <c r="O1" s="1" t="s">
        <v>894</v>
      </c>
      <c r="P1" s="1" t="s">
        <v>895</v>
      </c>
      <c r="Q1" s="1" t="s">
        <v>896</v>
      </c>
      <c r="R1" s="1" t="s">
        <v>897</v>
      </c>
    </row>
    <row r="2" spans="1:18" ht="13.9" x14ac:dyDescent="0.3">
      <c r="A2" s="4" t="s">
        <v>898</v>
      </c>
      <c r="B2" s="4" t="s">
        <v>899</v>
      </c>
      <c r="C2" s="4" t="s">
        <v>900</v>
      </c>
      <c r="D2" s="4">
        <v>1400</v>
      </c>
      <c r="E2" s="5">
        <v>913671656</v>
      </c>
      <c r="F2" s="6">
        <v>137050.75</v>
      </c>
      <c r="G2" s="5">
        <v>907053786</v>
      </c>
      <c r="H2" s="6">
        <v>136058.07</v>
      </c>
      <c r="I2" s="7">
        <v>99.28</v>
      </c>
      <c r="J2" s="7">
        <v>96.89</v>
      </c>
      <c r="K2" s="7">
        <v>96.55</v>
      </c>
      <c r="L2" s="7">
        <v>89.5</v>
      </c>
      <c r="M2" s="7">
        <v>89.01</v>
      </c>
      <c r="N2" s="7">
        <v>40.75</v>
      </c>
      <c r="O2" s="8">
        <v>0.99909999999999999</v>
      </c>
      <c r="P2" s="7">
        <v>44.59</v>
      </c>
      <c r="Q2" s="7" t="s">
        <v>901</v>
      </c>
      <c r="R2" s="7" t="s">
        <v>901</v>
      </c>
    </row>
    <row r="3" spans="1:18" ht="13.9" x14ac:dyDescent="0.3">
      <c r="A3" s="4" t="s">
        <v>902</v>
      </c>
      <c r="B3" s="4" t="s">
        <v>899</v>
      </c>
      <c r="C3" s="4" t="s">
        <v>900</v>
      </c>
      <c r="D3" s="4">
        <v>1400</v>
      </c>
      <c r="E3" s="5">
        <v>918472602</v>
      </c>
      <c r="F3" s="6">
        <v>137770.89000000001</v>
      </c>
      <c r="G3" s="5">
        <v>910596624</v>
      </c>
      <c r="H3" s="6">
        <v>136589.49</v>
      </c>
      <c r="I3" s="7">
        <v>99.14</v>
      </c>
      <c r="J3" s="7">
        <v>96.99</v>
      </c>
      <c r="K3" s="7">
        <v>96.26</v>
      </c>
      <c r="L3" s="7">
        <v>89.38</v>
      </c>
      <c r="M3" s="7">
        <v>87.91</v>
      </c>
      <c r="N3" s="7">
        <v>40.520000000000003</v>
      </c>
      <c r="O3" s="8">
        <v>0.99909999999999999</v>
      </c>
      <c r="P3" s="7">
        <v>44.64</v>
      </c>
      <c r="Q3" s="7" t="s">
        <v>901</v>
      </c>
      <c r="R3" s="7" t="s">
        <v>901</v>
      </c>
    </row>
    <row r="4" spans="1:18" ht="13.9" x14ac:dyDescent="0.3">
      <c r="A4" s="4" t="s">
        <v>44</v>
      </c>
      <c r="B4" s="4" t="s">
        <v>899</v>
      </c>
      <c r="C4" s="4" t="s">
        <v>900</v>
      </c>
      <c r="D4" s="4">
        <v>3700</v>
      </c>
      <c r="E4" s="5">
        <v>636968616</v>
      </c>
      <c r="F4" s="6">
        <v>95545.29</v>
      </c>
      <c r="G4" s="5">
        <v>630061888</v>
      </c>
      <c r="H4" s="6">
        <v>94509.28</v>
      </c>
      <c r="I4" s="7">
        <v>98.92</v>
      </c>
      <c r="J4" s="7">
        <v>96.42</v>
      </c>
      <c r="K4" s="7">
        <v>96.59</v>
      </c>
      <c r="L4" s="7">
        <v>88.22</v>
      </c>
      <c r="M4" s="7">
        <v>89.11</v>
      </c>
      <c r="N4" s="7">
        <v>41.24</v>
      </c>
      <c r="O4" s="8">
        <v>0.99870000000000003</v>
      </c>
      <c r="P4" s="7">
        <v>30.96</v>
      </c>
      <c r="Q4" s="7" t="s">
        <v>903</v>
      </c>
      <c r="R4" s="7" t="s">
        <v>903</v>
      </c>
    </row>
    <row r="5" spans="1:18" ht="13.9" x14ac:dyDescent="0.3">
      <c r="A5" s="4" t="s">
        <v>48</v>
      </c>
      <c r="B5" s="4" t="s">
        <v>899</v>
      </c>
      <c r="C5" s="4" t="s">
        <v>900</v>
      </c>
      <c r="D5" s="4">
        <v>3700</v>
      </c>
      <c r="E5" s="5">
        <v>655477376</v>
      </c>
      <c r="F5" s="6">
        <v>98321.61</v>
      </c>
      <c r="G5" s="5">
        <v>646870676</v>
      </c>
      <c r="H5" s="6">
        <v>97030.6</v>
      </c>
      <c r="I5" s="7">
        <v>98.69</v>
      </c>
      <c r="J5" s="7">
        <v>96.35</v>
      </c>
      <c r="K5" s="7">
        <v>96.63</v>
      </c>
      <c r="L5" s="7">
        <v>88.04</v>
      </c>
      <c r="M5" s="7">
        <v>89.18</v>
      </c>
      <c r="N5" s="7">
        <v>41.05</v>
      </c>
      <c r="O5" s="8">
        <v>0.99839999999999995</v>
      </c>
      <c r="P5" s="7">
        <v>31.76</v>
      </c>
      <c r="Q5" s="7" t="s">
        <v>903</v>
      </c>
      <c r="R5" s="7" t="s">
        <v>903</v>
      </c>
    </row>
    <row r="6" spans="1:18" ht="13.9" x14ac:dyDescent="0.3">
      <c r="A6" s="4" t="s">
        <v>81</v>
      </c>
      <c r="B6" s="4" t="s">
        <v>899</v>
      </c>
      <c r="C6" s="4" t="s">
        <v>900</v>
      </c>
      <c r="D6" s="4">
        <v>3700</v>
      </c>
      <c r="E6" s="5">
        <v>652262558</v>
      </c>
      <c r="F6" s="6">
        <v>97839.38</v>
      </c>
      <c r="G6" s="5">
        <v>643864870</v>
      </c>
      <c r="H6" s="6">
        <v>96579.73</v>
      </c>
      <c r="I6" s="7">
        <v>98.71</v>
      </c>
      <c r="J6" s="7">
        <v>96.27</v>
      </c>
      <c r="K6" s="7">
        <v>96.54</v>
      </c>
      <c r="L6" s="7">
        <v>87.86</v>
      </c>
      <c r="M6" s="7">
        <v>89</v>
      </c>
      <c r="N6" s="7">
        <v>41.08</v>
      </c>
      <c r="O6" s="8">
        <v>0.99829999999999997</v>
      </c>
      <c r="P6" s="7">
        <v>31.65</v>
      </c>
      <c r="Q6" s="7" t="s">
        <v>903</v>
      </c>
      <c r="R6" s="7" t="s">
        <v>903</v>
      </c>
    </row>
    <row r="7" spans="1:18" ht="13.9" x14ac:dyDescent="0.3">
      <c r="A7" s="4" t="s">
        <v>82</v>
      </c>
      <c r="B7" s="4" t="s">
        <v>899</v>
      </c>
      <c r="C7" s="4" t="s">
        <v>900</v>
      </c>
      <c r="D7" s="4">
        <v>3700</v>
      </c>
      <c r="E7" s="5">
        <v>606089418</v>
      </c>
      <c r="F7" s="6">
        <v>90913.41</v>
      </c>
      <c r="G7" s="5">
        <v>598986670</v>
      </c>
      <c r="H7" s="6">
        <v>89848</v>
      </c>
      <c r="I7" s="7">
        <v>98.83</v>
      </c>
      <c r="J7" s="7">
        <v>96.17</v>
      </c>
      <c r="K7" s="7">
        <v>96.19</v>
      </c>
      <c r="L7" s="7">
        <v>87.55</v>
      </c>
      <c r="M7" s="7">
        <v>88.05</v>
      </c>
      <c r="N7" s="7">
        <v>41.11</v>
      </c>
      <c r="O7" s="8">
        <v>0.99839999999999995</v>
      </c>
      <c r="P7" s="7">
        <v>29.47</v>
      </c>
      <c r="Q7" s="7" t="s">
        <v>903</v>
      </c>
      <c r="R7" s="7" t="s">
        <v>903</v>
      </c>
    </row>
    <row r="8" spans="1:18" ht="13.9" x14ac:dyDescent="0.3">
      <c r="A8" s="4" t="s">
        <v>95</v>
      </c>
      <c r="B8" s="4" t="s">
        <v>899</v>
      </c>
      <c r="C8" s="4" t="s">
        <v>92</v>
      </c>
      <c r="D8" s="4">
        <v>4300</v>
      </c>
      <c r="E8" s="5">
        <v>638686026</v>
      </c>
      <c r="F8" s="6">
        <v>95802.9</v>
      </c>
      <c r="G8" s="5">
        <v>631921306</v>
      </c>
      <c r="H8" s="6">
        <v>94788.2</v>
      </c>
      <c r="I8" s="7">
        <v>98.94</v>
      </c>
      <c r="J8" s="7">
        <v>95</v>
      </c>
      <c r="K8" s="7">
        <v>95.46</v>
      </c>
      <c r="L8" s="7">
        <v>86.74</v>
      </c>
      <c r="M8" s="7">
        <v>86.39</v>
      </c>
      <c r="N8" s="7">
        <v>41.08</v>
      </c>
      <c r="O8" s="8">
        <v>0.99839999999999995</v>
      </c>
      <c r="P8" s="7">
        <v>31.07</v>
      </c>
      <c r="Q8" s="7" t="s">
        <v>903</v>
      </c>
      <c r="R8" s="7" t="s">
        <v>903</v>
      </c>
    </row>
    <row r="9" spans="1:18" ht="13.9" x14ac:dyDescent="0.3">
      <c r="A9" s="4" t="s">
        <v>96</v>
      </c>
      <c r="B9" s="4" t="s">
        <v>899</v>
      </c>
      <c r="C9" s="4" t="s">
        <v>92</v>
      </c>
      <c r="D9" s="4">
        <v>4300</v>
      </c>
      <c r="E9" s="5">
        <v>636515924</v>
      </c>
      <c r="F9" s="6">
        <v>95477.39</v>
      </c>
      <c r="G9" s="5">
        <v>628490310</v>
      </c>
      <c r="H9" s="6">
        <v>94273.55</v>
      </c>
      <c r="I9" s="7">
        <v>98.74</v>
      </c>
      <c r="J9" s="7">
        <v>96.18</v>
      </c>
      <c r="K9" s="7">
        <v>96.15</v>
      </c>
      <c r="L9" s="7">
        <v>87.44</v>
      </c>
      <c r="M9" s="7">
        <v>87.91</v>
      </c>
      <c r="N9" s="7">
        <v>41.06</v>
      </c>
      <c r="O9" s="8">
        <v>0.99829999999999997</v>
      </c>
      <c r="P9" s="7">
        <v>30.88</v>
      </c>
      <c r="Q9" s="7" t="s">
        <v>903</v>
      </c>
      <c r="R9" s="7" t="s">
        <v>903</v>
      </c>
    </row>
    <row r="10" spans="1:18" ht="13.9" x14ac:dyDescent="0.3">
      <c r="A10" s="4" t="s">
        <v>97</v>
      </c>
      <c r="B10" s="4" t="s">
        <v>899</v>
      </c>
      <c r="C10" s="4" t="s">
        <v>92</v>
      </c>
      <c r="D10" s="4">
        <v>4300</v>
      </c>
      <c r="E10" s="5">
        <v>647804352</v>
      </c>
      <c r="F10" s="6">
        <v>97170.65</v>
      </c>
      <c r="G10" s="5">
        <v>640783006</v>
      </c>
      <c r="H10" s="6">
        <v>96117.45</v>
      </c>
      <c r="I10" s="7">
        <v>98.92</v>
      </c>
      <c r="J10" s="7">
        <v>96.15</v>
      </c>
      <c r="K10" s="7">
        <v>96.24</v>
      </c>
      <c r="L10" s="7">
        <v>87.37</v>
      </c>
      <c r="M10" s="7">
        <v>88.11</v>
      </c>
      <c r="N10" s="7">
        <v>41.06</v>
      </c>
      <c r="O10" s="8">
        <v>0.99829999999999997</v>
      </c>
      <c r="P10" s="7">
        <v>31.46</v>
      </c>
      <c r="Q10" s="7" t="s">
        <v>903</v>
      </c>
      <c r="R10" s="7" t="s">
        <v>903</v>
      </c>
    </row>
    <row r="11" spans="1:18" ht="13.9" x14ac:dyDescent="0.3">
      <c r="A11" s="4" t="s">
        <v>98</v>
      </c>
      <c r="B11" s="4" t="s">
        <v>899</v>
      </c>
      <c r="C11" s="4" t="s">
        <v>92</v>
      </c>
      <c r="D11" s="4">
        <v>4300</v>
      </c>
      <c r="E11" s="5">
        <v>605605248</v>
      </c>
      <c r="F11" s="6">
        <v>90840.79</v>
      </c>
      <c r="G11" s="5">
        <v>598840908</v>
      </c>
      <c r="H11" s="6">
        <v>89826.14</v>
      </c>
      <c r="I11" s="7">
        <v>98.88</v>
      </c>
      <c r="J11" s="7">
        <v>95.72</v>
      </c>
      <c r="K11" s="7">
        <v>94.62</v>
      </c>
      <c r="L11" s="7">
        <v>86.67</v>
      </c>
      <c r="M11" s="7">
        <v>84.82</v>
      </c>
      <c r="N11" s="7">
        <v>40.909999999999997</v>
      </c>
      <c r="O11" s="8">
        <v>0.99729999999999996</v>
      </c>
      <c r="P11" s="7">
        <v>29.41</v>
      </c>
      <c r="Q11" s="7" t="s">
        <v>903</v>
      </c>
      <c r="R11" s="7" t="s">
        <v>903</v>
      </c>
    </row>
    <row r="12" spans="1:18" ht="13.9" x14ac:dyDescent="0.3">
      <c r="A12" s="4" t="s">
        <v>99</v>
      </c>
      <c r="B12" s="4" t="s">
        <v>899</v>
      </c>
      <c r="C12" s="4" t="s">
        <v>92</v>
      </c>
      <c r="D12" s="4">
        <v>4300</v>
      </c>
      <c r="E12" s="5">
        <v>641835596</v>
      </c>
      <c r="F12" s="6">
        <v>96275.34</v>
      </c>
      <c r="G12" s="5">
        <v>635266842</v>
      </c>
      <c r="H12" s="6">
        <v>95290.03</v>
      </c>
      <c r="I12" s="7">
        <v>98.98</v>
      </c>
      <c r="J12" s="7">
        <v>95.78</v>
      </c>
      <c r="K12" s="7">
        <v>95</v>
      </c>
      <c r="L12" s="7">
        <v>86</v>
      </c>
      <c r="M12" s="7">
        <v>85.69</v>
      </c>
      <c r="N12" s="7">
        <v>40.83</v>
      </c>
      <c r="O12" s="8">
        <v>0.99790000000000001</v>
      </c>
      <c r="P12" s="7">
        <v>31.35</v>
      </c>
      <c r="Q12" s="7" t="s">
        <v>903</v>
      </c>
      <c r="R12" s="7" t="s">
        <v>903</v>
      </c>
    </row>
    <row r="13" spans="1:18" ht="13.9" x14ac:dyDescent="0.3">
      <c r="A13" s="4" t="s">
        <v>100</v>
      </c>
      <c r="B13" s="4" t="s">
        <v>899</v>
      </c>
      <c r="C13" s="4" t="s">
        <v>92</v>
      </c>
      <c r="D13" s="4">
        <v>4300</v>
      </c>
      <c r="E13" s="5">
        <v>653251778</v>
      </c>
      <c r="F13" s="6">
        <v>97987.77</v>
      </c>
      <c r="G13" s="5">
        <v>646575470</v>
      </c>
      <c r="H13" s="6">
        <v>96986.32</v>
      </c>
      <c r="I13" s="7">
        <v>98.98</v>
      </c>
      <c r="J13" s="7">
        <v>95.6</v>
      </c>
      <c r="K13" s="7">
        <v>94.47</v>
      </c>
      <c r="L13" s="7">
        <v>86.4</v>
      </c>
      <c r="M13" s="7">
        <v>84.5</v>
      </c>
      <c r="N13" s="7">
        <v>40.450000000000003</v>
      </c>
      <c r="O13" s="8">
        <v>0.99709999999999999</v>
      </c>
      <c r="P13" s="7">
        <v>31.74</v>
      </c>
      <c r="Q13" s="7" t="s">
        <v>903</v>
      </c>
      <c r="R13" s="7" t="s">
        <v>903</v>
      </c>
    </row>
    <row r="14" spans="1:18" ht="13.9" x14ac:dyDescent="0.3">
      <c r="A14" s="4" t="s">
        <v>101</v>
      </c>
      <c r="B14" s="4" t="s">
        <v>899</v>
      </c>
      <c r="C14" s="4" t="s">
        <v>92</v>
      </c>
      <c r="D14" s="4">
        <v>4300</v>
      </c>
      <c r="E14" s="5">
        <v>645077534</v>
      </c>
      <c r="F14" s="6">
        <v>96761.63</v>
      </c>
      <c r="G14" s="5">
        <v>637961610</v>
      </c>
      <c r="H14" s="6">
        <v>95694.24</v>
      </c>
      <c r="I14" s="7">
        <v>98.9</v>
      </c>
      <c r="J14" s="7">
        <v>95.81</v>
      </c>
      <c r="K14" s="7">
        <v>94.67</v>
      </c>
      <c r="L14" s="7">
        <v>86.94</v>
      </c>
      <c r="M14" s="7">
        <v>85.01</v>
      </c>
      <c r="N14" s="7">
        <v>40.909999999999997</v>
      </c>
      <c r="O14" s="8">
        <v>0.99619999999999997</v>
      </c>
      <c r="P14" s="7">
        <v>31.29</v>
      </c>
      <c r="Q14" s="7" t="s">
        <v>903</v>
      </c>
      <c r="R14" s="7" t="s">
        <v>903</v>
      </c>
    </row>
    <row r="15" spans="1:18" ht="13.9" x14ac:dyDescent="0.3">
      <c r="A15" s="4" t="s">
        <v>102</v>
      </c>
      <c r="B15" s="4" t="s">
        <v>899</v>
      </c>
      <c r="C15" s="4" t="s">
        <v>92</v>
      </c>
      <c r="D15" s="4">
        <v>4300</v>
      </c>
      <c r="E15" s="5">
        <v>639457242</v>
      </c>
      <c r="F15" s="6">
        <v>95918.59</v>
      </c>
      <c r="G15" s="5">
        <v>631829728</v>
      </c>
      <c r="H15" s="6">
        <v>94774.46</v>
      </c>
      <c r="I15" s="7">
        <v>98.81</v>
      </c>
      <c r="J15" s="7">
        <v>95.96</v>
      </c>
      <c r="K15" s="7">
        <v>95.23</v>
      </c>
      <c r="L15" s="7">
        <v>87.31</v>
      </c>
      <c r="M15" s="7">
        <v>86.31</v>
      </c>
      <c r="N15" s="7">
        <v>40.85</v>
      </c>
      <c r="O15" s="8">
        <v>0.996</v>
      </c>
      <c r="P15" s="7">
        <v>30.96</v>
      </c>
      <c r="Q15" s="7" t="s">
        <v>903</v>
      </c>
      <c r="R15" s="7" t="s">
        <v>903</v>
      </c>
    </row>
    <row r="16" spans="1:18" ht="13.9" x14ac:dyDescent="0.3">
      <c r="A16" s="4" t="s">
        <v>103</v>
      </c>
      <c r="B16" s="4" t="s">
        <v>899</v>
      </c>
      <c r="C16" s="4" t="s">
        <v>92</v>
      </c>
      <c r="D16" s="4">
        <v>4300</v>
      </c>
      <c r="E16" s="5">
        <v>651376742</v>
      </c>
      <c r="F16" s="6">
        <v>97706.51</v>
      </c>
      <c r="G16" s="5">
        <v>645527076</v>
      </c>
      <c r="H16" s="6">
        <v>96829.06</v>
      </c>
      <c r="I16" s="7">
        <v>99.1</v>
      </c>
      <c r="J16" s="7">
        <v>94.93</v>
      </c>
      <c r="K16" s="7">
        <v>94.9</v>
      </c>
      <c r="L16" s="7">
        <v>85.19</v>
      </c>
      <c r="M16" s="7">
        <v>85.47</v>
      </c>
      <c r="N16" s="7">
        <v>41.45</v>
      </c>
      <c r="O16" s="8">
        <v>0.99639999999999995</v>
      </c>
      <c r="P16" s="7">
        <v>31.38</v>
      </c>
      <c r="Q16" s="7" t="s">
        <v>903</v>
      </c>
      <c r="R16" s="7" t="s">
        <v>903</v>
      </c>
    </row>
    <row r="17" spans="1:18" ht="13.9" x14ac:dyDescent="0.3">
      <c r="A17" s="4" t="s">
        <v>104</v>
      </c>
      <c r="B17" s="4" t="s">
        <v>899</v>
      </c>
      <c r="C17" s="4" t="s">
        <v>92</v>
      </c>
      <c r="D17" s="4">
        <v>4300</v>
      </c>
      <c r="E17" s="5">
        <v>630986500</v>
      </c>
      <c r="F17" s="6">
        <v>94647.98</v>
      </c>
      <c r="G17" s="5">
        <v>624619710</v>
      </c>
      <c r="H17" s="6">
        <v>93692.96</v>
      </c>
      <c r="I17" s="7">
        <v>98.99</v>
      </c>
      <c r="J17" s="7">
        <v>94.57</v>
      </c>
      <c r="K17" s="7">
        <v>94.19</v>
      </c>
      <c r="L17" s="7">
        <v>84.3</v>
      </c>
      <c r="M17" s="7">
        <v>83.77</v>
      </c>
      <c r="N17" s="7">
        <v>41.35</v>
      </c>
      <c r="O17" s="8">
        <v>0.99639999999999995</v>
      </c>
      <c r="P17" s="7">
        <v>30.55</v>
      </c>
      <c r="Q17" s="7" t="s">
        <v>903</v>
      </c>
      <c r="R17" s="7" t="s">
        <v>903</v>
      </c>
    </row>
    <row r="18" spans="1:18" ht="13.9" x14ac:dyDescent="0.3">
      <c r="A18" s="4" t="s">
        <v>105</v>
      </c>
      <c r="B18" s="4" t="s">
        <v>899</v>
      </c>
      <c r="C18" s="4" t="s">
        <v>92</v>
      </c>
      <c r="D18" s="4">
        <v>4300</v>
      </c>
      <c r="E18" s="5">
        <v>636041020</v>
      </c>
      <c r="F18" s="6">
        <v>95406.15</v>
      </c>
      <c r="G18" s="5">
        <v>629593598</v>
      </c>
      <c r="H18" s="6">
        <v>94439.039999999994</v>
      </c>
      <c r="I18" s="7">
        <v>98.99</v>
      </c>
      <c r="J18" s="7">
        <v>94.89</v>
      </c>
      <c r="K18" s="7">
        <v>94.86</v>
      </c>
      <c r="L18" s="7">
        <v>85.07</v>
      </c>
      <c r="M18" s="7">
        <v>85.32</v>
      </c>
      <c r="N18" s="7">
        <v>41.55</v>
      </c>
      <c r="O18" s="8">
        <v>0.99670000000000003</v>
      </c>
      <c r="P18" s="7">
        <v>30.75</v>
      </c>
      <c r="Q18" s="7" t="s">
        <v>903</v>
      </c>
      <c r="R18" s="7" t="s">
        <v>903</v>
      </c>
    </row>
    <row r="19" spans="1:18" ht="13.9" x14ac:dyDescent="0.3">
      <c r="A19" s="4" t="s">
        <v>106</v>
      </c>
      <c r="B19" s="4" t="s">
        <v>899</v>
      </c>
      <c r="C19" s="4" t="s">
        <v>92</v>
      </c>
      <c r="D19" s="4">
        <v>4300</v>
      </c>
      <c r="E19" s="5">
        <v>641982822</v>
      </c>
      <c r="F19" s="6">
        <v>96297.42</v>
      </c>
      <c r="G19" s="5">
        <v>635172638</v>
      </c>
      <c r="H19" s="6">
        <v>95275.9</v>
      </c>
      <c r="I19" s="7">
        <v>98.94</v>
      </c>
      <c r="J19" s="7">
        <v>94.54</v>
      </c>
      <c r="K19" s="7">
        <v>94.18</v>
      </c>
      <c r="L19" s="7">
        <v>84.23</v>
      </c>
      <c r="M19" s="7">
        <v>83.76</v>
      </c>
      <c r="N19" s="7">
        <v>41.38</v>
      </c>
      <c r="O19" s="8">
        <v>0.99770000000000003</v>
      </c>
      <c r="P19" s="7">
        <v>31.1</v>
      </c>
      <c r="Q19" s="7" t="s">
        <v>903</v>
      </c>
      <c r="R19" s="7" t="s">
        <v>903</v>
      </c>
    </row>
    <row r="20" spans="1:18" ht="13.9" x14ac:dyDescent="0.3">
      <c r="A20" s="4" t="s">
        <v>107</v>
      </c>
      <c r="B20" s="4" t="s">
        <v>899</v>
      </c>
      <c r="C20" s="4" t="s">
        <v>92</v>
      </c>
      <c r="D20" s="4">
        <v>4300</v>
      </c>
      <c r="E20" s="5">
        <v>602286836</v>
      </c>
      <c r="F20" s="6">
        <v>90343.03</v>
      </c>
      <c r="G20" s="5">
        <v>596296204</v>
      </c>
      <c r="H20" s="6">
        <v>89444.43</v>
      </c>
      <c r="I20" s="7">
        <v>99.01</v>
      </c>
      <c r="J20" s="7">
        <v>95.11</v>
      </c>
      <c r="K20" s="7">
        <v>95.19</v>
      </c>
      <c r="L20" s="7">
        <v>85.6</v>
      </c>
      <c r="M20" s="7">
        <v>86.15</v>
      </c>
      <c r="N20" s="7">
        <v>41.41</v>
      </c>
      <c r="O20" s="8">
        <v>0.99750000000000005</v>
      </c>
      <c r="P20" s="7">
        <v>29.13</v>
      </c>
      <c r="Q20" s="7" t="s">
        <v>903</v>
      </c>
      <c r="R20" s="7" t="s">
        <v>903</v>
      </c>
    </row>
    <row r="21" spans="1:18" ht="13.9" x14ac:dyDescent="0.3">
      <c r="A21" s="4" t="s">
        <v>108</v>
      </c>
      <c r="B21" s="4" t="s">
        <v>899</v>
      </c>
      <c r="C21" s="4" t="s">
        <v>92</v>
      </c>
      <c r="D21" s="4">
        <v>4300</v>
      </c>
      <c r="E21" s="5">
        <v>638679358</v>
      </c>
      <c r="F21" s="6">
        <v>95801.9</v>
      </c>
      <c r="G21" s="5">
        <v>631348522</v>
      </c>
      <c r="H21" s="6">
        <v>94702.28</v>
      </c>
      <c r="I21" s="7">
        <v>98.85</v>
      </c>
      <c r="J21" s="7">
        <v>95.01</v>
      </c>
      <c r="K21" s="7">
        <v>94.89</v>
      </c>
      <c r="L21" s="7">
        <v>85.29</v>
      </c>
      <c r="M21" s="7">
        <v>85.33</v>
      </c>
      <c r="N21" s="7">
        <v>41.29</v>
      </c>
      <c r="O21" s="8">
        <v>0.998</v>
      </c>
      <c r="P21" s="7">
        <v>30.73</v>
      </c>
      <c r="Q21" s="7" t="s">
        <v>903</v>
      </c>
      <c r="R21" s="7" t="s">
        <v>903</v>
      </c>
    </row>
    <row r="22" spans="1:18" ht="13.9" x14ac:dyDescent="0.3">
      <c r="A22" s="4" t="s">
        <v>109</v>
      </c>
      <c r="B22" s="4" t="s">
        <v>899</v>
      </c>
      <c r="C22" s="4" t="s">
        <v>92</v>
      </c>
      <c r="D22" s="4">
        <v>4300</v>
      </c>
      <c r="E22" s="5">
        <v>642681216</v>
      </c>
      <c r="F22" s="6">
        <v>96402.18</v>
      </c>
      <c r="G22" s="5">
        <v>636073758</v>
      </c>
      <c r="H22" s="6">
        <v>95411.06</v>
      </c>
      <c r="I22" s="7">
        <v>98.97</v>
      </c>
      <c r="J22" s="7">
        <v>94.93</v>
      </c>
      <c r="K22" s="7">
        <v>94.94</v>
      </c>
      <c r="L22" s="7">
        <v>85.1</v>
      </c>
      <c r="M22" s="7">
        <v>85.39</v>
      </c>
      <c r="N22" s="7">
        <v>41.23</v>
      </c>
      <c r="O22" s="8">
        <v>0.99750000000000005</v>
      </c>
      <c r="P22" s="7">
        <v>30.96</v>
      </c>
      <c r="Q22" s="7" t="s">
        <v>903</v>
      </c>
      <c r="R22" s="7" t="s">
        <v>903</v>
      </c>
    </row>
    <row r="23" spans="1:18" ht="13.9" x14ac:dyDescent="0.3">
      <c r="A23" s="4" t="s">
        <v>110</v>
      </c>
      <c r="B23" s="4" t="s">
        <v>899</v>
      </c>
      <c r="C23" s="4" t="s">
        <v>92</v>
      </c>
      <c r="D23" s="4">
        <v>4300</v>
      </c>
      <c r="E23" s="5">
        <v>619975476</v>
      </c>
      <c r="F23" s="6">
        <v>92996.32</v>
      </c>
      <c r="G23" s="5">
        <v>612717848</v>
      </c>
      <c r="H23" s="6">
        <v>91907.68</v>
      </c>
      <c r="I23" s="7">
        <v>98.83</v>
      </c>
      <c r="J23" s="7">
        <v>94.88</v>
      </c>
      <c r="K23" s="7">
        <v>94.7</v>
      </c>
      <c r="L23" s="7">
        <v>84.97</v>
      </c>
      <c r="M23" s="7">
        <v>84.87</v>
      </c>
      <c r="N23" s="7">
        <v>41.32</v>
      </c>
      <c r="O23" s="8">
        <v>0.998</v>
      </c>
      <c r="P23" s="7">
        <v>29.82</v>
      </c>
      <c r="Q23" s="7" t="s">
        <v>903</v>
      </c>
      <c r="R23" s="7" t="s">
        <v>903</v>
      </c>
    </row>
    <row r="24" spans="1:18" ht="13.9" x14ac:dyDescent="0.3">
      <c r="A24" s="4" t="s">
        <v>111</v>
      </c>
      <c r="B24" s="4" t="s">
        <v>899</v>
      </c>
      <c r="C24" s="4" t="s">
        <v>92</v>
      </c>
      <c r="D24" s="4">
        <v>4300</v>
      </c>
      <c r="E24" s="5">
        <v>650947980</v>
      </c>
      <c r="F24" s="6">
        <v>97642.2</v>
      </c>
      <c r="G24" s="5">
        <v>644115002</v>
      </c>
      <c r="H24" s="6">
        <v>96617.25</v>
      </c>
      <c r="I24" s="7">
        <v>98.95</v>
      </c>
      <c r="J24" s="7">
        <v>95.01</v>
      </c>
      <c r="K24" s="7">
        <v>94.74</v>
      </c>
      <c r="L24" s="7">
        <v>85.31</v>
      </c>
      <c r="M24" s="7">
        <v>84.98</v>
      </c>
      <c r="N24" s="7">
        <v>41.25</v>
      </c>
      <c r="O24" s="8">
        <v>0.99819999999999998</v>
      </c>
      <c r="P24" s="7">
        <v>31.34</v>
      </c>
      <c r="Q24" s="7" t="s">
        <v>903</v>
      </c>
      <c r="R24" s="7" t="s">
        <v>903</v>
      </c>
    </row>
    <row r="25" spans="1:18" ht="13.9" x14ac:dyDescent="0.3">
      <c r="A25" s="4" t="s">
        <v>112</v>
      </c>
      <c r="B25" s="4" t="s">
        <v>899</v>
      </c>
      <c r="C25" s="4" t="s">
        <v>92</v>
      </c>
      <c r="D25" s="4">
        <v>4300</v>
      </c>
      <c r="E25" s="5">
        <v>624418014</v>
      </c>
      <c r="F25" s="6">
        <v>93662.7</v>
      </c>
      <c r="G25" s="5">
        <v>617820916</v>
      </c>
      <c r="H25" s="6">
        <v>92673.14</v>
      </c>
      <c r="I25" s="7">
        <v>98.94</v>
      </c>
      <c r="J25" s="7">
        <v>94.87</v>
      </c>
      <c r="K25" s="7">
        <v>94.76</v>
      </c>
      <c r="L25" s="7">
        <v>84.98</v>
      </c>
      <c r="M25" s="7">
        <v>85.03</v>
      </c>
      <c r="N25" s="7">
        <v>41.23</v>
      </c>
      <c r="O25" s="8">
        <v>0.99790000000000001</v>
      </c>
      <c r="P25" s="7">
        <v>30.16</v>
      </c>
      <c r="Q25" s="7" t="s">
        <v>903</v>
      </c>
      <c r="R25" s="7" t="s">
        <v>903</v>
      </c>
    </row>
    <row r="26" spans="1:18" ht="13.9" x14ac:dyDescent="0.3">
      <c r="A26" s="4" t="s">
        <v>113</v>
      </c>
      <c r="B26" s="4" t="s">
        <v>899</v>
      </c>
      <c r="C26" s="4" t="s">
        <v>92</v>
      </c>
      <c r="D26" s="4">
        <v>4300</v>
      </c>
      <c r="E26" s="5">
        <v>610983764</v>
      </c>
      <c r="F26" s="6">
        <v>91647.56</v>
      </c>
      <c r="G26" s="5">
        <v>605421442</v>
      </c>
      <c r="H26" s="6">
        <v>90813.22</v>
      </c>
      <c r="I26" s="7">
        <v>99.09</v>
      </c>
      <c r="J26" s="7">
        <v>94.51</v>
      </c>
      <c r="K26" s="7">
        <v>94.56</v>
      </c>
      <c r="L26" s="7">
        <v>84.27</v>
      </c>
      <c r="M26" s="7">
        <v>84.63</v>
      </c>
      <c r="N26" s="7">
        <v>41.44</v>
      </c>
      <c r="O26" s="8">
        <v>0.99809999999999999</v>
      </c>
      <c r="P26" s="7">
        <v>29.69</v>
      </c>
      <c r="Q26" s="7" t="s">
        <v>903</v>
      </c>
      <c r="R26" s="7" t="s">
        <v>903</v>
      </c>
    </row>
    <row r="27" spans="1:18" ht="13.9" x14ac:dyDescent="0.3">
      <c r="A27" s="4" t="s">
        <v>114</v>
      </c>
      <c r="B27" s="4" t="s">
        <v>899</v>
      </c>
      <c r="C27" s="4" t="s">
        <v>92</v>
      </c>
      <c r="D27" s="4">
        <v>4300</v>
      </c>
      <c r="E27" s="5">
        <v>640559016</v>
      </c>
      <c r="F27" s="6">
        <v>96083.85</v>
      </c>
      <c r="G27" s="5">
        <v>634241826</v>
      </c>
      <c r="H27" s="6">
        <v>95136.27</v>
      </c>
      <c r="I27" s="7">
        <v>99.01</v>
      </c>
      <c r="J27" s="7">
        <v>94.73</v>
      </c>
      <c r="K27" s="7">
        <v>94.98</v>
      </c>
      <c r="L27" s="7">
        <v>84.8</v>
      </c>
      <c r="M27" s="7">
        <v>85.62</v>
      </c>
      <c r="N27" s="7">
        <v>41.33</v>
      </c>
      <c r="O27" s="8">
        <v>0.99770000000000003</v>
      </c>
      <c r="P27" s="7">
        <v>30.83</v>
      </c>
      <c r="Q27" s="7" t="s">
        <v>903</v>
      </c>
      <c r="R27" s="7" t="s">
        <v>903</v>
      </c>
    </row>
    <row r="28" spans="1:18" ht="13.9" x14ac:dyDescent="0.3">
      <c r="A28" s="4" t="s">
        <v>115</v>
      </c>
      <c r="B28" s="4" t="s">
        <v>899</v>
      </c>
      <c r="C28" s="4" t="s">
        <v>92</v>
      </c>
      <c r="D28" s="4">
        <v>4300</v>
      </c>
      <c r="E28" s="5">
        <v>624831176</v>
      </c>
      <c r="F28" s="6">
        <v>93724.68</v>
      </c>
      <c r="G28" s="5">
        <v>619104166</v>
      </c>
      <c r="H28" s="6">
        <v>92865.62</v>
      </c>
      <c r="I28" s="7">
        <v>99.08</v>
      </c>
      <c r="J28" s="7">
        <v>94.55</v>
      </c>
      <c r="K28" s="7">
        <v>94.7</v>
      </c>
      <c r="L28" s="7">
        <v>84.39</v>
      </c>
      <c r="M28" s="7">
        <v>84.93</v>
      </c>
      <c r="N28" s="7">
        <v>41.45</v>
      </c>
      <c r="O28" s="8">
        <v>0.998</v>
      </c>
      <c r="P28" s="7">
        <v>30.3</v>
      </c>
      <c r="Q28" s="7" t="s">
        <v>903</v>
      </c>
      <c r="R28" s="7" t="s">
        <v>903</v>
      </c>
    </row>
    <row r="29" spans="1:18" ht="13.9" x14ac:dyDescent="0.3">
      <c r="A29" s="4" t="s">
        <v>116</v>
      </c>
      <c r="B29" s="4" t="s">
        <v>899</v>
      </c>
      <c r="C29" s="4" t="s">
        <v>92</v>
      </c>
      <c r="D29" s="4">
        <v>4300</v>
      </c>
      <c r="E29" s="5">
        <v>644996832</v>
      </c>
      <c r="F29" s="6">
        <v>96749.52</v>
      </c>
      <c r="G29" s="5">
        <v>636211704</v>
      </c>
      <c r="H29" s="6">
        <v>95431.76</v>
      </c>
      <c r="I29" s="7">
        <v>98.64</v>
      </c>
      <c r="J29" s="7">
        <v>96.41</v>
      </c>
      <c r="K29" s="7">
        <v>96.4</v>
      </c>
      <c r="L29" s="7">
        <v>88.41</v>
      </c>
      <c r="M29" s="7">
        <v>88.88</v>
      </c>
      <c r="N29" s="7">
        <v>40.86</v>
      </c>
      <c r="O29" s="8">
        <v>0.99839999999999995</v>
      </c>
      <c r="P29" s="7">
        <v>31.27</v>
      </c>
      <c r="Q29" s="7" t="s">
        <v>903</v>
      </c>
      <c r="R29" s="7" t="s">
        <v>901</v>
      </c>
    </row>
    <row r="30" spans="1:18" ht="13.9" x14ac:dyDescent="0.3">
      <c r="A30" s="4" t="s">
        <v>117</v>
      </c>
      <c r="B30" s="4" t="s">
        <v>899</v>
      </c>
      <c r="C30" s="4" t="s">
        <v>92</v>
      </c>
      <c r="D30" s="4">
        <v>4300</v>
      </c>
      <c r="E30" s="5">
        <v>632319624</v>
      </c>
      <c r="F30" s="6">
        <v>94847.94</v>
      </c>
      <c r="G30" s="5">
        <v>625554648</v>
      </c>
      <c r="H30" s="6">
        <v>93833.2</v>
      </c>
      <c r="I30" s="7">
        <v>98.93</v>
      </c>
      <c r="J30" s="7">
        <v>94.45</v>
      </c>
      <c r="K30" s="7">
        <v>94.53</v>
      </c>
      <c r="L30" s="7">
        <v>84.14</v>
      </c>
      <c r="M30" s="7">
        <v>84.55</v>
      </c>
      <c r="N30" s="7">
        <v>41.45</v>
      </c>
      <c r="O30" s="8">
        <v>0.99780000000000002</v>
      </c>
      <c r="P30" s="7">
        <v>30.52</v>
      </c>
      <c r="Q30" s="7" t="s">
        <v>903</v>
      </c>
      <c r="R30" s="7" t="s">
        <v>903</v>
      </c>
    </row>
    <row r="31" spans="1:18" ht="13.9" x14ac:dyDescent="0.3">
      <c r="A31" s="4" t="s">
        <v>118</v>
      </c>
      <c r="B31" s="4" t="s">
        <v>899</v>
      </c>
      <c r="C31" s="4" t="s">
        <v>92</v>
      </c>
      <c r="D31" s="4">
        <v>4300</v>
      </c>
      <c r="E31" s="5">
        <v>609091334</v>
      </c>
      <c r="F31" s="6">
        <v>91363.7</v>
      </c>
      <c r="G31" s="5">
        <v>602529102</v>
      </c>
      <c r="H31" s="6">
        <v>90379.37</v>
      </c>
      <c r="I31" s="7">
        <v>98.92</v>
      </c>
      <c r="J31" s="7">
        <v>94.61</v>
      </c>
      <c r="K31" s="7">
        <v>94.74</v>
      </c>
      <c r="L31" s="7">
        <v>84.54</v>
      </c>
      <c r="M31" s="7">
        <v>85.08</v>
      </c>
      <c r="N31" s="7">
        <v>41.41</v>
      </c>
      <c r="O31" s="8">
        <v>0.99790000000000001</v>
      </c>
      <c r="P31" s="7">
        <v>29.4</v>
      </c>
      <c r="Q31" s="7" t="s">
        <v>903</v>
      </c>
      <c r="R31" s="7" t="s">
        <v>903</v>
      </c>
    </row>
    <row r="32" spans="1:18" ht="13.9" x14ac:dyDescent="0.3">
      <c r="A32" s="4" t="s">
        <v>119</v>
      </c>
      <c r="B32" s="4" t="s">
        <v>899</v>
      </c>
      <c r="C32" s="4" t="s">
        <v>92</v>
      </c>
      <c r="D32" s="4">
        <v>4300</v>
      </c>
      <c r="E32" s="5">
        <v>648212392</v>
      </c>
      <c r="F32" s="6">
        <v>97231.86</v>
      </c>
      <c r="G32" s="5">
        <v>640956102</v>
      </c>
      <c r="H32" s="6">
        <v>96143.42</v>
      </c>
      <c r="I32" s="7">
        <v>98.88</v>
      </c>
      <c r="J32" s="7">
        <v>94.9</v>
      </c>
      <c r="K32" s="7">
        <v>94.99</v>
      </c>
      <c r="L32" s="7">
        <v>85.16</v>
      </c>
      <c r="M32" s="7">
        <v>85.62</v>
      </c>
      <c r="N32" s="7">
        <v>41.39</v>
      </c>
      <c r="O32" s="8">
        <v>0.99760000000000004</v>
      </c>
      <c r="P32" s="7">
        <v>31.11</v>
      </c>
      <c r="Q32" s="7" t="s">
        <v>903</v>
      </c>
      <c r="R32" s="7" t="s">
        <v>903</v>
      </c>
    </row>
    <row r="33" spans="1:18" ht="13.9" x14ac:dyDescent="0.3">
      <c r="A33" s="4" t="s">
        <v>120</v>
      </c>
      <c r="B33" s="4" t="s">
        <v>899</v>
      </c>
      <c r="C33" s="4" t="s">
        <v>92</v>
      </c>
      <c r="D33" s="4">
        <v>4300</v>
      </c>
      <c r="E33" s="5">
        <v>628150614</v>
      </c>
      <c r="F33" s="6">
        <v>94222.59</v>
      </c>
      <c r="G33" s="5">
        <v>621890718</v>
      </c>
      <c r="H33" s="6">
        <v>93283.61</v>
      </c>
      <c r="I33" s="7">
        <v>99</v>
      </c>
      <c r="J33" s="7">
        <v>94.61</v>
      </c>
      <c r="K33" s="7">
        <v>94.67</v>
      </c>
      <c r="L33" s="7">
        <v>84.47</v>
      </c>
      <c r="M33" s="7">
        <v>84.84</v>
      </c>
      <c r="N33" s="7">
        <v>41.27</v>
      </c>
      <c r="O33" s="8">
        <v>0.99790000000000001</v>
      </c>
      <c r="P33" s="7">
        <v>30.33</v>
      </c>
      <c r="Q33" s="7" t="s">
        <v>903</v>
      </c>
      <c r="R33" s="7" t="s">
        <v>903</v>
      </c>
    </row>
    <row r="34" spans="1:18" ht="13.9" x14ac:dyDescent="0.3">
      <c r="A34" s="4" t="s">
        <v>121</v>
      </c>
      <c r="B34" s="4" t="s">
        <v>899</v>
      </c>
      <c r="C34" s="4" t="s">
        <v>92</v>
      </c>
      <c r="D34" s="4">
        <v>4300</v>
      </c>
      <c r="E34" s="5">
        <v>622312304</v>
      </c>
      <c r="F34" s="6">
        <v>93346.85</v>
      </c>
      <c r="G34" s="5">
        <v>616555858</v>
      </c>
      <c r="H34" s="6">
        <v>92483.38</v>
      </c>
      <c r="I34" s="7">
        <v>99.07</v>
      </c>
      <c r="J34" s="7">
        <v>94.68</v>
      </c>
      <c r="K34" s="7">
        <v>94.66</v>
      </c>
      <c r="L34" s="7">
        <v>84.64</v>
      </c>
      <c r="M34" s="7">
        <v>84.86</v>
      </c>
      <c r="N34" s="7">
        <v>41.37</v>
      </c>
      <c r="O34" s="8">
        <v>0.99719999999999998</v>
      </c>
      <c r="P34" s="7">
        <v>30.07</v>
      </c>
      <c r="Q34" s="7" t="s">
        <v>903</v>
      </c>
      <c r="R34" s="7" t="s">
        <v>903</v>
      </c>
    </row>
    <row r="35" spans="1:18" ht="13.9" x14ac:dyDescent="0.3">
      <c r="A35" s="4" t="s">
        <v>122</v>
      </c>
      <c r="B35" s="4" t="s">
        <v>899</v>
      </c>
      <c r="C35" s="4" t="s">
        <v>92</v>
      </c>
      <c r="D35" s="4">
        <v>4300</v>
      </c>
      <c r="E35" s="5">
        <v>639262168</v>
      </c>
      <c r="F35" s="6">
        <v>95889.33</v>
      </c>
      <c r="G35" s="5">
        <v>632621994</v>
      </c>
      <c r="H35" s="6">
        <v>94893.3</v>
      </c>
      <c r="I35" s="7">
        <v>98.96</v>
      </c>
      <c r="J35" s="7">
        <v>95.71</v>
      </c>
      <c r="K35" s="7">
        <v>95.28</v>
      </c>
      <c r="L35" s="7">
        <v>86.54</v>
      </c>
      <c r="M35" s="7">
        <v>85.93</v>
      </c>
      <c r="N35" s="7">
        <v>40.97</v>
      </c>
      <c r="O35" s="8">
        <v>0.99850000000000005</v>
      </c>
      <c r="P35" s="7">
        <v>31.31</v>
      </c>
      <c r="Q35" s="7" t="s">
        <v>903</v>
      </c>
      <c r="R35" s="7" t="s">
        <v>901</v>
      </c>
    </row>
    <row r="36" spans="1:18" ht="13.9" x14ac:dyDescent="0.3">
      <c r="A36" s="4" t="s">
        <v>123</v>
      </c>
      <c r="B36" s="4" t="s">
        <v>899</v>
      </c>
      <c r="C36" s="4" t="s">
        <v>92</v>
      </c>
      <c r="D36" s="4">
        <v>4300</v>
      </c>
      <c r="E36" s="5">
        <v>650613518</v>
      </c>
      <c r="F36" s="6">
        <v>97592.03</v>
      </c>
      <c r="G36" s="5">
        <v>643736462</v>
      </c>
      <c r="H36" s="6">
        <v>96560.47</v>
      </c>
      <c r="I36" s="7">
        <v>98.94</v>
      </c>
      <c r="J36" s="7">
        <v>94.91</v>
      </c>
      <c r="K36" s="7">
        <v>94.85</v>
      </c>
      <c r="L36" s="7">
        <v>85.19</v>
      </c>
      <c r="M36" s="7">
        <v>85.32</v>
      </c>
      <c r="N36" s="7">
        <v>41.31</v>
      </c>
      <c r="O36" s="8">
        <v>0.99760000000000004</v>
      </c>
      <c r="P36" s="7">
        <v>31.29</v>
      </c>
      <c r="Q36" s="7" t="s">
        <v>903</v>
      </c>
      <c r="R36" s="7" t="s">
        <v>903</v>
      </c>
    </row>
    <row r="37" spans="1:18" ht="13.9" x14ac:dyDescent="0.3">
      <c r="A37" s="4" t="s">
        <v>124</v>
      </c>
      <c r="B37" s="4" t="s">
        <v>899</v>
      </c>
      <c r="C37" s="4" t="s">
        <v>92</v>
      </c>
      <c r="D37" s="4">
        <v>4300</v>
      </c>
      <c r="E37" s="5">
        <v>652663096</v>
      </c>
      <c r="F37" s="6">
        <v>97899.46</v>
      </c>
      <c r="G37" s="5">
        <v>645266794</v>
      </c>
      <c r="H37" s="6">
        <v>96790.02</v>
      </c>
      <c r="I37" s="7">
        <v>98.87</v>
      </c>
      <c r="J37" s="7">
        <v>95.02</v>
      </c>
      <c r="K37" s="7">
        <v>94.91</v>
      </c>
      <c r="L37" s="7">
        <v>85.29</v>
      </c>
      <c r="M37" s="7">
        <v>85.41</v>
      </c>
      <c r="N37" s="7">
        <v>41.08</v>
      </c>
      <c r="O37" s="8">
        <v>0.997</v>
      </c>
      <c r="P37" s="7">
        <v>31.6</v>
      </c>
      <c r="Q37" s="7" t="s">
        <v>903</v>
      </c>
      <c r="R37" s="7" t="s">
        <v>903</v>
      </c>
    </row>
    <row r="38" spans="1:18" ht="13.9" x14ac:dyDescent="0.3">
      <c r="A38" s="4" t="s">
        <v>125</v>
      </c>
      <c r="B38" s="4" t="s">
        <v>899</v>
      </c>
      <c r="C38" s="4" t="s">
        <v>92</v>
      </c>
      <c r="D38" s="4">
        <v>4300</v>
      </c>
      <c r="E38" s="5">
        <v>646977910</v>
      </c>
      <c r="F38" s="6">
        <v>97046.69</v>
      </c>
      <c r="G38" s="5">
        <v>641682494</v>
      </c>
      <c r="H38" s="6">
        <v>96252.37</v>
      </c>
      <c r="I38" s="7">
        <v>99.18</v>
      </c>
      <c r="J38" s="7">
        <v>96.43</v>
      </c>
      <c r="K38" s="7">
        <v>96.45</v>
      </c>
      <c r="L38" s="7">
        <v>88.33</v>
      </c>
      <c r="M38" s="7">
        <v>88.81</v>
      </c>
      <c r="N38" s="7">
        <v>41.12</v>
      </c>
      <c r="O38" s="8">
        <v>0.99739999999999995</v>
      </c>
      <c r="P38" s="7">
        <v>31.38</v>
      </c>
      <c r="Q38" s="7" t="s">
        <v>903</v>
      </c>
      <c r="R38" s="7" t="s">
        <v>903</v>
      </c>
    </row>
    <row r="39" spans="1:18" ht="13.9" x14ac:dyDescent="0.3">
      <c r="A39" s="4" t="s">
        <v>126</v>
      </c>
      <c r="B39" s="4" t="s">
        <v>899</v>
      </c>
      <c r="C39" s="4" t="s">
        <v>92</v>
      </c>
      <c r="D39" s="4">
        <v>4300</v>
      </c>
      <c r="E39" s="5">
        <v>648839862</v>
      </c>
      <c r="F39" s="6">
        <v>97325.98</v>
      </c>
      <c r="G39" s="5">
        <v>642198490</v>
      </c>
      <c r="H39" s="6">
        <v>96329.77</v>
      </c>
      <c r="I39" s="7">
        <v>98.98</v>
      </c>
      <c r="J39" s="7">
        <v>96.3</v>
      </c>
      <c r="K39" s="7">
        <v>96.17</v>
      </c>
      <c r="L39" s="7">
        <v>87.96</v>
      </c>
      <c r="M39" s="7">
        <v>88.08</v>
      </c>
      <c r="N39" s="7">
        <v>41.16</v>
      </c>
      <c r="O39" s="8">
        <v>0.99780000000000002</v>
      </c>
      <c r="P39" s="7">
        <v>31.39</v>
      </c>
      <c r="Q39" s="7" t="s">
        <v>903</v>
      </c>
      <c r="R39" s="7" t="s">
        <v>903</v>
      </c>
    </row>
    <row r="40" spans="1:18" ht="13.9" x14ac:dyDescent="0.3">
      <c r="A40" s="4" t="s">
        <v>904</v>
      </c>
      <c r="B40" s="4" t="s">
        <v>899</v>
      </c>
      <c r="C40" s="4" t="s">
        <v>92</v>
      </c>
      <c r="D40" s="4">
        <v>4300</v>
      </c>
      <c r="E40" s="5">
        <v>629411812</v>
      </c>
      <c r="F40" s="6">
        <v>94411.77</v>
      </c>
      <c r="G40" s="5">
        <v>622720594</v>
      </c>
      <c r="H40" s="6">
        <v>93408.09</v>
      </c>
      <c r="I40" s="7">
        <v>98.94</v>
      </c>
      <c r="J40" s="7">
        <v>95.62</v>
      </c>
      <c r="K40" s="7">
        <v>95.08</v>
      </c>
      <c r="L40" s="7">
        <v>86.29</v>
      </c>
      <c r="M40" s="7">
        <v>85.42</v>
      </c>
      <c r="N40" s="7">
        <v>40.770000000000003</v>
      </c>
      <c r="O40" s="8">
        <v>0.99850000000000005</v>
      </c>
      <c r="P40" s="7">
        <v>30.77</v>
      </c>
      <c r="Q40" s="7" t="s">
        <v>901</v>
      </c>
      <c r="R40" s="7" t="s">
        <v>901</v>
      </c>
    </row>
    <row r="41" spans="1:18" ht="13.9" x14ac:dyDescent="0.3">
      <c r="A41" s="4" t="s">
        <v>128</v>
      </c>
      <c r="B41" s="4" t="s">
        <v>899</v>
      </c>
      <c r="C41" s="4" t="s">
        <v>92</v>
      </c>
      <c r="D41" s="4">
        <v>4300</v>
      </c>
      <c r="E41" s="5">
        <v>646001710</v>
      </c>
      <c r="F41" s="6">
        <v>96900.26</v>
      </c>
      <c r="G41" s="5">
        <v>639700458</v>
      </c>
      <c r="H41" s="6">
        <v>95955.07</v>
      </c>
      <c r="I41" s="7">
        <v>99.02</v>
      </c>
      <c r="J41" s="7">
        <v>96.23</v>
      </c>
      <c r="K41" s="7">
        <v>96.08</v>
      </c>
      <c r="L41" s="7">
        <v>87.78</v>
      </c>
      <c r="M41" s="7">
        <v>87.83</v>
      </c>
      <c r="N41" s="7">
        <v>40.99</v>
      </c>
      <c r="O41" s="8">
        <v>0.99719999999999998</v>
      </c>
      <c r="P41" s="7">
        <v>31.25</v>
      </c>
      <c r="Q41" s="7" t="s">
        <v>903</v>
      </c>
      <c r="R41" s="7" t="s">
        <v>903</v>
      </c>
    </row>
    <row r="42" spans="1:18" ht="13.9" x14ac:dyDescent="0.3">
      <c r="A42" s="4" t="s">
        <v>129</v>
      </c>
      <c r="B42" s="4" t="s">
        <v>899</v>
      </c>
      <c r="C42" s="4" t="s">
        <v>92</v>
      </c>
      <c r="D42" s="4">
        <v>4300</v>
      </c>
      <c r="E42" s="5">
        <v>647507190</v>
      </c>
      <c r="F42" s="6">
        <v>97126.080000000002</v>
      </c>
      <c r="G42" s="5">
        <v>641264020</v>
      </c>
      <c r="H42" s="6">
        <v>96189.6</v>
      </c>
      <c r="I42" s="7">
        <v>99.04</v>
      </c>
      <c r="J42" s="7">
        <v>96.16</v>
      </c>
      <c r="K42" s="7">
        <v>95.92</v>
      </c>
      <c r="L42" s="7">
        <v>87.58</v>
      </c>
      <c r="M42" s="7">
        <v>87.44</v>
      </c>
      <c r="N42" s="7">
        <v>41.03</v>
      </c>
      <c r="O42" s="8">
        <v>0.99739999999999995</v>
      </c>
      <c r="P42" s="7">
        <v>31.31</v>
      </c>
      <c r="Q42" s="7" t="s">
        <v>903</v>
      </c>
      <c r="R42" s="7" t="s">
        <v>903</v>
      </c>
    </row>
    <row r="43" spans="1:18" ht="13.9" x14ac:dyDescent="0.3">
      <c r="A43" s="4" t="s">
        <v>130</v>
      </c>
      <c r="B43" s="4" t="s">
        <v>899</v>
      </c>
      <c r="C43" s="4" t="s">
        <v>92</v>
      </c>
      <c r="D43" s="4">
        <v>4300</v>
      </c>
      <c r="E43" s="5">
        <v>651950480</v>
      </c>
      <c r="F43" s="6">
        <v>97792.57</v>
      </c>
      <c r="G43" s="5">
        <v>646045760</v>
      </c>
      <c r="H43" s="6">
        <v>96906.86</v>
      </c>
      <c r="I43" s="7">
        <v>99.09</v>
      </c>
      <c r="J43" s="7">
        <v>96.18</v>
      </c>
      <c r="K43" s="7">
        <v>95.95</v>
      </c>
      <c r="L43" s="7">
        <v>87.65</v>
      </c>
      <c r="M43" s="7">
        <v>87.52</v>
      </c>
      <c r="N43" s="7">
        <v>40.98</v>
      </c>
      <c r="O43" s="8">
        <v>0.99709999999999999</v>
      </c>
      <c r="P43" s="7">
        <v>31.71</v>
      </c>
      <c r="Q43" s="7" t="s">
        <v>903</v>
      </c>
      <c r="R43" s="7" t="s">
        <v>903</v>
      </c>
    </row>
    <row r="44" spans="1:18" ht="13.9" x14ac:dyDescent="0.3">
      <c r="A44" s="4" t="s">
        <v>131</v>
      </c>
      <c r="B44" s="4" t="s">
        <v>899</v>
      </c>
      <c r="C44" s="4" t="s">
        <v>92</v>
      </c>
      <c r="D44" s="4">
        <v>4300</v>
      </c>
      <c r="E44" s="5">
        <v>640234596</v>
      </c>
      <c r="F44" s="6">
        <v>96035.19</v>
      </c>
      <c r="G44" s="5">
        <v>633072042</v>
      </c>
      <c r="H44" s="6">
        <v>94960.81</v>
      </c>
      <c r="I44" s="7">
        <v>98.88</v>
      </c>
      <c r="J44" s="7">
        <v>96.16</v>
      </c>
      <c r="K44" s="7">
        <v>95.96</v>
      </c>
      <c r="L44" s="7">
        <v>87.53</v>
      </c>
      <c r="M44" s="7">
        <v>87.46</v>
      </c>
      <c r="N44" s="7">
        <v>41.03</v>
      </c>
      <c r="O44" s="8">
        <v>0.99719999999999998</v>
      </c>
      <c r="P44" s="7">
        <v>30.93</v>
      </c>
      <c r="Q44" s="7" t="s">
        <v>903</v>
      </c>
      <c r="R44" s="7" t="s">
        <v>903</v>
      </c>
    </row>
    <row r="45" spans="1:18" ht="13.9" x14ac:dyDescent="0.3">
      <c r="A45" s="4" t="s">
        <v>132</v>
      </c>
      <c r="B45" s="4" t="s">
        <v>899</v>
      </c>
      <c r="C45" s="4" t="s">
        <v>92</v>
      </c>
      <c r="D45" s="4">
        <v>4300</v>
      </c>
      <c r="E45" s="5">
        <v>652094012</v>
      </c>
      <c r="F45" s="6">
        <v>97814.1</v>
      </c>
      <c r="G45" s="5">
        <v>643997324</v>
      </c>
      <c r="H45" s="6">
        <v>96599.6</v>
      </c>
      <c r="I45" s="7">
        <v>98.76</v>
      </c>
      <c r="J45" s="7">
        <v>96.26</v>
      </c>
      <c r="K45" s="7">
        <v>96.25</v>
      </c>
      <c r="L45" s="7">
        <v>87.84</v>
      </c>
      <c r="M45" s="7">
        <v>88.22</v>
      </c>
      <c r="N45" s="7">
        <v>41.17</v>
      </c>
      <c r="O45" s="8">
        <v>0.99680000000000002</v>
      </c>
      <c r="P45" s="7">
        <v>31.41</v>
      </c>
      <c r="Q45" s="7" t="s">
        <v>903</v>
      </c>
      <c r="R45" s="7" t="s">
        <v>903</v>
      </c>
    </row>
    <row r="46" spans="1:18" ht="13.9" x14ac:dyDescent="0.3">
      <c r="A46" s="4" t="s">
        <v>133</v>
      </c>
      <c r="B46" s="4" t="s">
        <v>899</v>
      </c>
      <c r="C46" s="4" t="s">
        <v>92</v>
      </c>
      <c r="D46" s="4">
        <v>4300</v>
      </c>
      <c r="E46" s="5">
        <v>638750444</v>
      </c>
      <c r="F46" s="6">
        <v>95812.57</v>
      </c>
      <c r="G46" s="5">
        <v>626412978</v>
      </c>
      <c r="H46" s="6">
        <v>93961.95</v>
      </c>
      <c r="I46" s="7">
        <v>98.07</v>
      </c>
      <c r="J46" s="7">
        <v>96.02</v>
      </c>
      <c r="K46" s="7">
        <v>95.42</v>
      </c>
      <c r="L46" s="7">
        <v>86.83</v>
      </c>
      <c r="M46" s="7">
        <v>86.27</v>
      </c>
      <c r="N46" s="7">
        <v>40.909999999999997</v>
      </c>
      <c r="O46" s="8">
        <v>0.99839999999999995</v>
      </c>
      <c r="P46" s="7">
        <v>30.87</v>
      </c>
      <c r="Q46" s="7" t="s">
        <v>903</v>
      </c>
      <c r="R46" s="7" t="s">
        <v>901</v>
      </c>
    </row>
    <row r="47" spans="1:18" ht="13.9" x14ac:dyDescent="0.3">
      <c r="A47" s="4" t="s">
        <v>134</v>
      </c>
      <c r="B47" s="4" t="s">
        <v>899</v>
      </c>
      <c r="C47" s="4" t="s">
        <v>92</v>
      </c>
      <c r="D47" s="4">
        <v>4300</v>
      </c>
      <c r="E47" s="5">
        <v>653993976</v>
      </c>
      <c r="F47" s="6">
        <v>98099.1</v>
      </c>
      <c r="G47" s="5">
        <v>647284226</v>
      </c>
      <c r="H47" s="6">
        <v>97092.63</v>
      </c>
      <c r="I47" s="7">
        <v>98.97</v>
      </c>
      <c r="J47" s="7">
        <v>96.37</v>
      </c>
      <c r="K47" s="7">
        <v>96.43</v>
      </c>
      <c r="L47" s="7">
        <v>88.11</v>
      </c>
      <c r="M47" s="7">
        <v>88.67</v>
      </c>
      <c r="N47" s="7">
        <v>41.09</v>
      </c>
      <c r="O47" s="8">
        <v>0.998</v>
      </c>
      <c r="P47" s="7">
        <v>31.42</v>
      </c>
      <c r="Q47" s="7" t="s">
        <v>903</v>
      </c>
      <c r="R47" s="7" t="s">
        <v>903</v>
      </c>
    </row>
    <row r="48" spans="1:18" ht="13.9" x14ac:dyDescent="0.3">
      <c r="A48" s="4" t="s">
        <v>135</v>
      </c>
      <c r="B48" s="4" t="s">
        <v>899</v>
      </c>
      <c r="C48" s="4" t="s">
        <v>92</v>
      </c>
      <c r="D48" s="4">
        <v>4300</v>
      </c>
      <c r="E48" s="5">
        <v>603154710</v>
      </c>
      <c r="F48" s="6">
        <v>90473.21</v>
      </c>
      <c r="G48" s="5">
        <v>596289500</v>
      </c>
      <c r="H48" s="6">
        <v>89443.43</v>
      </c>
      <c r="I48" s="7">
        <v>98.86</v>
      </c>
      <c r="J48" s="7">
        <v>96.27</v>
      </c>
      <c r="K48" s="7">
        <v>96.01</v>
      </c>
      <c r="L48" s="7">
        <v>87.83</v>
      </c>
      <c r="M48" s="7">
        <v>87.61</v>
      </c>
      <c r="N48" s="7">
        <v>41.08</v>
      </c>
      <c r="O48" s="8">
        <v>0.99839999999999995</v>
      </c>
      <c r="P48" s="7">
        <v>29.11</v>
      </c>
      <c r="Q48" s="7" t="s">
        <v>903</v>
      </c>
      <c r="R48" s="7" t="s">
        <v>903</v>
      </c>
    </row>
    <row r="49" spans="1:18" ht="13.9" x14ac:dyDescent="0.3">
      <c r="A49" s="4" t="s">
        <v>136</v>
      </c>
      <c r="B49" s="4" t="s">
        <v>899</v>
      </c>
      <c r="C49" s="4" t="s">
        <v>92</v>
      </c>
      <c r="D49" s="4">
        <v>4300</v>
      </c>
      <c r="E49" s="5">
        <v>650476222</v>
      </c>
      <c r="F49" s="6">
        <v>97571.43</v>
      </c>
      <c r="G49" s="5">
        <v>642623300</v>
      </c>
      <c r="H49" s="6">
        <v>96393.49</v>
      </c>
      <c r="I49" s="7">
        <v>98.79</v>
      </c>
      <c r="J49" s="7">
        <v>96.25</v>
      </c>
      <c r="K49" s="7">
        <v>96.15</v>
      </c>
      <c r="L49" s="7">
        <v>87.82</v>
      </c>
      <c r="M49" s="7">
        <v>88.02</v>
      </c>
      <c r="N49" s="7">
        <v>41.33</v>
      </c>
      <c r="O49" s="8">
        <v>0.99550000000000005</v>
      </c>
      <c r="P49" s="7">
        <v>31.32</v>
      </c>
      <c r="Q49" s="7" t="s">
        <v>903</v>
      </c>
      <c r="R49" s="7" t="s">
        <v>903</v>
      </c>
    </row>
    <row r="50" spans="1:18" ht="13.9" x14ac:dyDescent="0.3">
      <c r="A50" s="4" t="s">
        <v>137</v>
      </c>
      <c r="B50" s="4" t="s">
        <v>899</v>
      </c>
      <c r="C50" s="4" t="s">
        <v>92</v>
      </c>
      <c r="D50" s="4">
        <v>4300</v>
      </c>
      <c r="E50" s="5">
        <v>648538292</v>
      </c>
      <c r="F50" s="6">
        <v>97280.74</v>
      </c>
      <c r="G50" s="5">
        <v>643228264</v>
      </c>
      <c r="H50" s="6">
        <v>96484.24</v>
      </c>
      <c r="I50" s="7">
        <v>99.18</v>
      </c>
      <c r="J50" s="7">
        <v>95.56</v>
      </c>
      <c r="K50" s="7">
        <v>94.93</v>
      </c>
      <c r="L50" s="7">
        <v>86.3</v>
      </c>
      <c r="M50" s="7">
        <v>85.35</v>
      </c>
      <c r="N50" s="7">
        <v>41.08</v>
      </c>
      <c r="O50" s="8">
        <v>0.99619999999999997</v>
      </c>
      <c r="P50" s="7">
        <v>31.4</v>
      </c>
      <c r="Q50" s="7" t="s">
        <v>903</v>
      </c>
      <c r="R50" s="7" t="s">
        <v>903</v>
      </c>
    </row>
    <row r="51" spans="1:18" ht="13.9" x14ac:dyDescent="0.3">
      <c r="A51" s="4" t="s">
        <v>138</v>
      </c>
      <c r="B51" s="4" t="s">
        <v>899</v>
      </c>
      <c r="C51" s="4" t="s">
        <v>92</v>
      </c>
      <c r="D51" s="4">
        <v>4300</v>
      </c>
      <c r="E51" s="5">
        <v>641852256</v>
      </c>
      <c r="F51" s="6">
        <v>96277.84</v>
      </c>
      <c r="G51" s="5">
        <v>634941298</v>
      </c>
      <c r="H51" s="6">
        <v>95241.19</v>
      </c>
      <c r="I51" s="7">
        <v>98.92</v>
      </c>
      <c r="J51" s="7">
        <v>95.7</v>
      </c>
      <c r="K51" s="7">
        <v>95.45</v>
      </c>
      <c r="L51" s="7">
        <v>86.78</v>
      </c>
      <c r="M51" s="7">
        <v>86.67</v>
      </c>
      <c r="N51" s="7">
        <v>41.32</v>
      </c>
      <c r="O51" s="8">
        <v>0.99690000000000001</v>
      </c>
      <c r="P51" s="7">
        <v>30.84</v>
      </c>
      <c r="Q51" s="7" t="s">
        <v>903</v>
      </c>
      <c r="R51" s="7" t="s">
        <v>903</v>
      </c>
    </row>
    <row r="52" spans="1:18" ht="13.9" x14ac:dyDescent="0.3">
      <c r="A52" s="4" t="s">
        <v>139</v>
      </c>
      <c r="B52" s="4" t="s">
        <v>899</v>
      </c>
      <c r="C52" s="4" t="s">
        <v>92</v>
      </c>
      <c r="D52" s="4">
        <v>4300</v>
      </c>
      <c r="E52" s="5">
        <v>636431914</v>
      </c>
      <c r="F52" s="6">
        <v>95464.79</v>
      </c>
      <c r="G52" s="5">
        <v>630371030</v>
      </c>
      <c r="H52" s="6">
        <v>94555.65</v>
      </c>
      <c r="I52" s="7">
        <v>99.05</v>
      </c>
      <c r="J52" s="7">
        <v>95.72</v>
      </c>
      <c r="K52" s="7">
        <v>95.48</v>
      </c>
      <c r="L52" s="7">
        <v>86.81</v>
      </c>
      <c r="M52" s="7">
        <v>86.7</v>
      </c>
      <c r="N52" s="7">
        <v>41.22</v>
      </c>
      <c r="O52" s="8">
        <v>0.998</v>
      </c>
      <c r="P52" s="7">
        <v>30.72</v>
      </c>
      <c r="Q52" s="7" t="s">
        <v>903</v>
      </c>
      <c r="R52" s="7" t="s">
        <v>903</v>
      </c>
    </row>
    <row r="53" spans="1:18" ht="13.9" x14ac:dyDescent="0.3">
      <c r="A53" s="4" t="s">
        <v>140</v>
      </c>
      <c r="B53" s="4" t="s">
        <v>899</v>
      </c>
      <c r="C53" s="4" t="s">
        <v>92</v>
      </c>
      <c r="D53" s="4">
        <v>4300</v>
      </c>
      <c r="E53" s="5">
        <v>642050822</v>
      </c>
      <c r="F53" s="6">
        <v>96307.62</v>
      </c>
      <c r="G53" s="5">
        <v>635661654</v>
      </c>
      <c r="H53" s="6">
        <v>95349.25</v>
      </c>
      <c r="I53" s="7">
        <v>99</v>
      </c>
      <c r="J53" s="7">
        <v>95.53</v>
      </c>
      <c r="K53" s="7">
        <v>95.19</v>
      </c>
      <c r="L53" s="7">
        <v>86.38</v>
      </c>
      <c r="M53" s="7">
        <v>86.05</v>
      </c>
      <c r="N53" s="7">
        <v>41.11</v>
      </c>
      <c r="O53" s="8">
        <v>0.99760000000000004</v>
      </c>
      <c r="P53" s="7">
        <v>31</v>
      </c>
      <c r="Q53" s="7" t="s">
        <v>903</v>
      </c>
      <c r="R53" s="7" t="s">
        <v>903</v>
      </c>
    </row>
    <row r="54" spans="1:18" ht="13.9" x14ac:dyDescent="0.3">
      <c r="A54" s="4" t="s">
        <v>141</v>
      </c>
      <c r="B54" s="4" t="s">
        <v>899</v>
      </c>
      <c r="C54" s="4" t="s">
        <v>92</v>
      </c>
      <c r="D54" s="4">
        <v>4300</v>
      </c>
      <c r="E54" s="5">
        <v>647429798</v>
      </c>
      <c r="F54" s="6">
        <v>97114.47</v>
      </c>
      <c r="G54" s="5">
        <v>641254928</v>
      </c>
      <c r="H54" s="6">
        <v>96188.24</v>
      </c>
      <c r="I54" s="7">
        <v>99.05</v>
      </c>
      <c r="J54" s="7">
        <v>95.81</v>
      </c>
      <c r="K54" s="7">
        <v>95.7</v>
      </c>
      <c r="L54" s="7">
        <v>87.07</v>
      </c>
      <c r="M54" s="7">
        <v>87.28</v>
      </c>
      <c r="N54" s="7">
        <v>41.3</v>
      </c>
      <c r="O54" s="8">
        <v>0.998</v>
      </c>
      <c r="P54" s="7">
        <v>31.26</v>
      </c>
      <c r="Q54" s="7" t="s">
        <v>903</v>
      </c>
      <c r="R54" s="7" t="s">
        <v>903</v>
      </c>
    </row>
    <row r="55" spans="1:18" ht="13.9" x14ac:dyDescent="0.3">
      <c r="A55" s="4" t="s">
        <v>142</v>
      </c>
      <c r="B55" s="4" t="s">
        <v>899</v>
      </c>
      <c r="C55" s="4" t="s">
        <v>92</v>
      </c>
      <c r="D55" s="4">
        <v>4300</v>
      </c>
      <c r="E55" s="5">
        <v>619883556</v>
      </c>
      <c r="F55" s="6">
        <v>92982.53</v>
      </c>
      <c r="G55" s="5">
        <v>614991052</v>
      </c>
      <c r="H55" s="6">
        <v>92248.66</v>
      </c>
      <c r="I55" s="7">
        <v>99.21</v>
      </c>
      <c r="J55" s="7">
        <v>95.66</v>
      </c>
      <c r="K55" s="7">
        <v>95.33</v>
      </c>
      <c r="L55" s="7">
        <v>86.69</v>
      </c>
      <c r="M55" s="7">
        <v>86.3</v>
      </c>
      <c r="N55" s="7">
        <v>41.14</v>
      </c>
      <c r="O55" s="8">
        <v>0.99539999999999995</v>
      </c>
      <c r="P55" s="7">
        <v>30.07</v>
      </c>
      <c r="Q55" s="7" t="s">
        <v>903</v>
      </c>
      <c r="R55" s="7" t="s">
        <v>903</v>
      </c>
    </row>
    <row r="56" spans="1:18" ht="13.9" x14ac:dyDescent="0.3">
      <c r="A56" s="4" t="s">
        <v>143</v>
      </c>
      <c r="B56" s="4" t="s">
        <v>899</v>
      </c>
      <c r="C56" s="4" t="s">
        <v>92</v>
      </c>
      <c r="D56" s="4">
        <v>4300</v>
      </c>
      <c r="E56" s="5">
        <v>648036310</v>
      </c>
      <c r="F56" s="6">
        <v>97205.45</v>
      </c>
      <c r="G56" s="5">
        <v>642553826</v>
      </c>
      <c r="H56" s="6">
        <v>96383.07</v>
      </c>
      <c r="I56" s="7">
        <v>99.15</v>
      </c>
      <c r="J56" s="7">
        <v>95.79</v>
      </c>
      <c r="K56" s="7">
        <v>95.75</v>
      </c>
      <c r="L56" s="7">
        <v>87.03</v>
      </c>
      <c r="M56" s="7">
        <v>87.3</v>
      </c>
      <c r="N56" s="7">
        <v>41.19</v>
      </c>
      <c r="O56" s="8">
        <v>0.99360000000000004</v>
      </c>
      <c r="P56" s="7">
        <v>31.22</v>
      </c>
      <c r="Q56" s="7" t="s">
        <v>903</v>
      </c>
      <c r="R56" s="7" t="s">
        <v>903</v>
      </c>
    </row>
    <row r="57" spans="1:18" ht="13.9" x14ac:dyDescent="0.3">
      <c r="A57" s="4" t="s">
        <v>144</v>
      </c>
      <c r="B57" s="4" t="s">
        <v>899</v>
      </c>
      <c r="C57" s="4" t="s">
        <v>92</v>
      </c>
      <c r="D57" s="4">
        <v>4300</v>
      </c>
      <c r="E57" s="5">
        <v>638872372</v>
      </c>
      <c r="F57" s="6">
        <v>95830.86</v>
      </c>
      <c r="G57" s="5">
        <v>632047868</v>
      </c>
      <c r="H57" s="6">
        <v>94807.18</v>
      </c>
      <c r="I57" s="7">
        <v>98.93</v>
      </c>
      <c r="J57" s="7">
        <v>95.57</v>
      </c>
      <c r="K57" s="7">
        <v>95.18</v>
      </c>
      <c r="L57" s="7">
        <v>86.46</v>
      </c>
      <c r="M57" s="7">
        <v>85.93</v>
      </c>
      <c r="N57" s="7">
        <v>41.21</v>
      </c>
      <c r="O57" s="8">
        <v>0.99539999999999995</v>
      </c>
      <c r="P57" s="7">
        <v>30.77</v>
      </c>
      <c r="Q57" s="7" t="s">
        <v>903</v>
      </c>
      <c r="R57" s="7" t="s">
        <v>903</v>
      </c>
    </row>
    <row r="58" spans="1:18" ht="13.9" x14ac:dyDescent="0.3">
      <c r="A58" s="4" t="s">
        <v>145</v>
      </c>
      <c r="B58" s="4" t="s">
        <v>899</v>
      </c>
      <c r="C58" s="4" t="s">
        <v>92</v>
      </c>
      <c r="D58" s="4">
        <v>4300</v>
      </c>
      <c r="E58" s="5">
        <v>635682768</v>
      </c>
      <c r="F58" s="6">
        <v>95352.42</v>
      </c>
      <c r="G58" s="5">
        <v>630028020</v>
      </c>
      <c r="H58" s="6">
        <v>94504.2</v>
      </c>
      <c r="I58" s="7">
        <v>99.11</v>
      </c>
      <c r="J58" s="7">
        <v>95.82</v>
      </c>
      <c r="K58" s="7">
        <v>95.46</v>
      </c>
      <c r="L58" s="7">
        <v>87.08</v>
      </c>
      <c r="M58" s="7">
        <v>86.63</v>
      </c>
      <c r="N58" s="7">
        <v>41.05</v>
      </c>
      <c r="O58" s="8">
        <v>0.99580000000000002</v>
      </c>
      <c r="P58" s="7">
        <v>30.64</v>
      </c>
      <c r="Q58" s="7" t="s">
        <v>903</v>
      </c>
      <c r="R58" s="7" t="s">
        <v>903</v>
      </c>
    </row>
    <row r="59" spans="1:18" ht="13.9" x14ac:dyDescent="0.3">
      <c r="A59" s="4" t="s">
        <v>146</v>
      </c>
      <c r="B59" s="4" t="s">
        <v>899</v>
      </c>
      <c r="C59" s="4" t="s">
        <v>92</v>
      </c>
      <c r="D59" s="4">
        <v>4300</v>
      </c>
      <c r="E59" s="5">
        <v>646717620</v>
      </c>
      <c r="F59" s="6">
        <v>97007.64</v>
      </c>
      <c r="G59" s="5">
        <v>640177292</v>
      </c>
      <c r="H59" s="6">
        <v>96026.59</v>
      </c>
      <c r="I59" s="7">
        <v>98.99</v>
      </c>
      <c r="J59" s="7">
        <v>95.6</v>
      </c>
      <c r="K59" s="7">
        <v>95.32</v>
      </c>
      <c r="L59" s="7">
        <v>86.53</v>
      </c>
      <c r="M59" s="7">
        <v>86.3</v>
      </c>
      <c r="N59" s="7">
        <v>41.03</v>
      </c>
      <c r="O59" s="8">
        <v>0.99660000000000004</v>
      </c>
      <c r="P59" s="7">
        <v>31.15</v>
      </c>
      <c r="Q59" s="7" t="s">
        <v>903</v>
      </c>
      <c r="R59" s="7" t="s">
        <v>903</v>
      </c>
    </row>
    <row r="60" spans="1:18" ht="13.9" x14ac:dyDescent="0.3">
      <c r="A60" s="4" t="s">
        <v>147</v>
      </c>
      <c r="B60" s="4" t="s">
        <v>899</v>
      </c>
      <c r="C60" s="4" t="s">
        <v>92</v>
      </c>
      <c r="D60" s="4">
        <v>4300</v>
      </c>
      <c r="E60" s="5">
        <v>643805536</v>
      </c>
      <c r="F60" s="6">
        <v>96570.83</v>
      </c>
      <c r="G60" s="5">
        <v>633802784</v>
      </c>
      <c r="H60" s="6">
        <v>95070.42</v>
      </c>
      <c r="I60" s="7">
        <v>98.45</v>
      </c>
      <c r="J60" s="7">
        <v>96.5</v>
      </c>
      <c r="K60" s="7">
        <v>96.52</v>
      </c>
      <c r="L60" s="7">
        <v>88.2</v>
      </c>
      <c r="M60" s="7">
        <v>89.1</v>
      </c>
      <c r="N60" s="7">
        <v>41</v>
      </c>
      <c r="O60" s="8">
        <v>0.99790000000000001</v>
      </c>
      <c r="P60" s="7">
        <v>31.11</v>
      </c>
      <c r="Q60" s="7" t="s">
        <v>903</v>
      </c>
      <c r="R60" s="7" t="s">
        <v>901</v>
      </c>
    </row>
    <row r="61" spans="1:18" ht="13.9" x14ac:dyDescent="0.3">
      <c r="A61" s="4" t="s">
        <v>148</v>
      </c>
      <c r="B61" s="4" t="s">
        <v>899</v>
      </c>
      <c r="C61" s="4" t="s">
        <v>92</v>
      </c>
      <c r="D61" s="4">
        <v>4300</v>
      </c>
      <c r="E61" s="5">
        <v>651799458</v>
      </c>
      <c r="F61" s="6">
        <v>97769.919999999998</v>
      </c>
      <c r="G61" s="5">
        <v>637687984</v>
      </c>
      <c r="H61" s="6">
        <v>95653.2</v>
      </c>
      <c r="I61" s="7">
        <v>97.83</v>
      </c>
      <c r="J61" s="7">
        <v>96.28</v>
      </c>
      <c r="K61" s="7">
        <v>95.93</v>
      </c>
      <c r="L61" s="7">
        <v>87.59</v>
      </c>
      <c r="M61" s="7">
        <v>87.65</v>
      </c>
      <c r="N61" s="7">
        <v>41.06</v>
      </c>
      <c r="O61" s="8">
        <v>0.99809999999999999</v>
      </c>
      <c r="P61" s="7">
        <v>31.34</v>
      </c>
      <c r="Q61" s="7" t="s">
        <v>903</v>
      </c>
      <c r="R61" s="7" t="s">
        <v>901</v>
      </c>
    </row>
    <row r="62" spans="1:18" ht="13.9" x14ac:dyDescent="0.3">
      <c r="A62" s="4" t="s">
        <v>149</v>
      </c>
      <c r="B62" s="4" t="s">
        <v>899</v>
      </c>
      <c r="C62" s="4" t="s">
        <v>92</v>
      </c>
      <c r="D62" s="4">
        <v>4300</v>
      </c>
      <c r="E62" s="5">
        <v>600101230</v>
      </c>
      <c r="F62" s="6">
        <v>90015.18</v>
      </c>
      <c r="G62" s="5">
        <v>590300098</v>
      </c>
      <c r="H62" s="6">
        <v>88545.01</v>
      </c>
      <c r="I62" s="7">
        <v>98.37</v>
      </c>
      <c r="J62" s="7">
        <v>96.31</v>
      </c>
      <c r="K62" s="7">
        <v>96.06</v>
      </c>
      <c r="L62" s="7">
        <v>87.63</v>
      </c>
      <c r="M62" s="7">
        <v>87.9</v>
      </c>
      <c r="N62" s="7">
        <v>41.22</v>
      </c>
      <c r="O62" s="8">
        <v>0.99790000000000001</v>
      </c>
      <c r="P62" s="7">
        <v>29.09</v>
      </c>
      <c r="Q62" s="7" t="s">
        <v>903</v>
      </c>
      <c r="R62" s="7" t="s">
        <v>901</v>
      </c>
    </row>
    <row r="63" spans="1:18" ht="13.9" x14ac:dyDescent="0.3">
      <c r="A63" s="4" t="s">
        <v>150</v>
      </c>
      <c r="B63" s="4" t="s">
        <v>899</v>
      </c>
      <c r="C63" s="4" t="s">
        <v>92</v>
      </c>
      <c r="D63" s="4">
        <v>4300</v>
      </c>
      <c r="E63" s="5">
        <v>646247220</v>
      </c>
      <c r="F63" s="6">
        <v>96937.08</v>
      </c>
      <c r="G63" s="5">
        <v>636332620</v>
      </c>
      <c r="H63" s="6">
        <v>95449.89</v>
      </c>
      <c r="I63" s="7">
        <v>98.47</v>
      </c>
      <c r="J63" s="7">
        <v>96.46</v>
      </c>
      <c r="K63" s="7">
        <v>96.56</v>
      </c>
      <c r="L63" s="7">
        <v>88.09</v>
      </c>
      <c r="M63" s="7">
        <v>89.21</v>
      </c>
      <c r="N63" s="7">
        <v>41.12</v>
      </c>
      <c r="O63" s="8">
        <v>0.99770000000000003</v>
      </c>
      <c r="P63" s="7">
        <v>31.04</v>
      </c>
      <c r="Q63" s="7" t="s">
        <v>903</v>
      </c>
      <c r="R63" s="7" t="s">
        <v>901</v>
      </c>
    </row>
    <row r="64" spans="1:18" ht="13.9" x14ac:dyDescent="0.3">
      <c r="A64" s="4" t="s">
        <v>151</v>
      </c>
      <c r="B64" s="4" t="s">
        <v>899</v>
      </c>
      <c r="C64" s="4" t="s">
        <v>92</v>
      </c>
      <c r="D64" s="4">
        <v>4300</v>
      </c>
      <c r="E64" s="5">
        <v>568641638</v>
      </c>
      <c r="F64" s="6">
        <v>85296.25</v>
      </c>
      <c r="G64" s="5">
        <v>563062702</v>
      </c>
      <c r="H64" s="6">
        <v>84459.41</v>
      </c>
      <c r="I64" s="7">
        <v>99.02</v>
      </c>
      <c r="J64" s="7">
        <v>95.56</v>
      </c>
      <c r="K64" s="7">
        <v>95.08</v>
      </c>
      <c r="L64" s="7">
        <v>86.1</v>
      </c>
      <c r="M64" s="7">
        <v>85.4</v>
      </c>
      <c r="N64" s="7">
        <v>41.11</v>
      </c>
      <c r="O64" s="8">
        <v>0.99850000000000005</v>
      </c>
      <c r="P64" s="7">
        <v>27.75</v>
      </c>
      <c r="Q64" s="7" t="s">
        <v>903</v>
      </c>
      <c r="R64" s="7" t="s">
        <v>903</v>
      </c>
    </row>
    <row r="65" spans="1:18" ht="13.9" x14ac:dyDescent="0.3">
      <c r="A65" s="4" t="s">
        <v>152</v>
      </c>
      <c r="B65" s="4" t="s">
        <v>899</v>
      </c>
      <c r="C65" s="4" t="s">
        <v>92</v>
      </c>
      <c r="D65" s="4">
        <v>4300</v>
      </c>
      <c r="E65" s="5">
        <v>642202904</v>
      </c>
      <c r="F65" s="6">
        <v>96330.44</v>
      </c>
      <c r="G65" s="5">
        <v>635761358</v>
      </c>
      <c r="H65" s="6">
        <v>95364.2</v>
      </c>
      <c r="I65" s="7">
        <v>99</v>
      </c>
      <c r="J65" s="7">
        <v>95.65</v>
      </c>
      <c r="K65" s="7">
        <v>95.27</v>
      </c>
      <c r="L65" s="7">
        <v>86.35</v>
      </c>
      <c r="M65" s="7">
        <v>85</v>
      </c>
      <c r="N65" s="7">
        <v>41.24</v>
      </c>
      <c r="O65" s="8">
        <v>0.99860000000000004</v>
      </c>
      <c r="P65" s="7">
        <v>31.12</v>
      </c>
      <c r="Q65" s="7" t="s">
        <v>903</v>
      </c>
      <c r="R65" s="7" t="s">
        <v>903</v>
      </c>
    </row>
    <row r="66" spans="1:18" ht="13.9" x14ac:dyDescent="0.3">
      <c r="A66" s="4" t="s">
        <v>153</v>
      </c>
      <c r="B66" s="4" t="s">
        <v>899</v>
      </c>
      <c r="C66" s="4" t="s">
        <v>92</v>
      </c>
      <c r="D66" s="4">
        <v>4300</v>
      </c>
      <c r="E66" s="5">
        <v>646080568</v>
      </c>
      <c r="F66" s="6">
        <v>96912.09</v>
      </c>
      <c r="G66" s="5">
        <v>639473322</v>
      </c>
      <c r="H66" s="6">
        <v>95921</v>
      </c>
      <c r="I66" s="7">
        <v>98.98</v>
      </c>
      <c r="J66" s="7">
        <v>95.64</v>
      </c>
      <c r="K66" s="7">
        <v>95.3</v>
      </c>
      <c r="L66" s="7">
        <v>86.32</v>
      </c>
      <c r="M66" s="7">
        <v>85.95</v>
      </c>
      <c r="N66" s="7">
        <v>41.16</v>
      </c>
      <c r="O66" s="8">
        <v>0.99850000000000005</v>
      </c>
      <c r="P66" s="7">
        <v>31.29</v>
      </c>
      <c r="Q66" s="7" t="s">
        <v>903</v>
      </c>
      <c r="R66" s="7" t="s">
        <v>903</v>
      </c>
    </row>
    <row r="67" spans="1:18" ht="13.9" x14ac:dyDescent="0.3">
      <c r="A67" s="4" t="s">
        <v>154</v>
      </c>
      <c r="B67" s="4" t="s">
        <v>899</v>
      </c>
      <c r="C67" s="4" t="s">
        <v>92</v>
      </c>
      <c r="D67" s="4">
        <v>4300</v>
      </c>
      <c r="E67" s="5">
        <v>646527760</v>
      </c>
      <c r="F67" s="6">
        <v>96979.16</v>
      </c>
      <c r="G67" s="5">
        <v>640941474</v>
      </c>
      <c r="H67" s="6">
        <v>96141.22</v>
      </c>
      <c r="I67" s="7">
        <v>99.14</v>
      </c>
      <c r="J67" s="7">
        <v>95.89</v>
      </c>
      <c r="K67" s="7">
        <v>95.75</v>
      </c>
      <c r="L67" s="7">
        <v>86.96</v>
      </c>
      <c r="M67" s="7">
        <v>87.08</v>
      </c>
      <c r="N67" s="7">
        <v>41.27</v>
      </c>
      <c r="O67" s="8">
        <v>0.99829999999999997</v>
      </c>
      <c r="P67" s="7">
        <v>31.4</v>
      </c>
      <c r="Q67" s="7" t="s">
        <v>903</v>
      </c>
      <c r="R67" s="7" t="s">
        <v>903</v>
      </c>
    </row>
    <row r="68" spans="1:18" ht="13.9" x14ac:dyDescent="0.3">
      <c r="A68" s="4" t="s">
        <v>155</v>
      </c>
      <c r="B68" s="4" t="s">
        <v>899</v>
      </c>
      <c r="C68" s="4" t="s">
        <v>92</v>
      </c>
      <c r="D68" s="4">
        <v>4300</v>
      </c>
      <c r="E68" s="5">
        <v>639196394</v>
      </c>
      <c r="F68" s="6">
        <v>95879.46</v>
      </c>
      <c r="G68" s="5">
        <v>631971746</v>
      </c>
      <c r="H68" s="6">
        <v>94795.76</v>
      </c>
      <c r="I68" s="7">
        <v>98.87</v>
      </c>
      <c r="J68" s="7">
        <v>96.04</v>
      </c>
      <c r="K68" s="7">
        <v>96.02</v>
      </c>
      <c r="L68" s="7">
        <v>87.34</v>
      </c>
      <c r="M68" s="7">
        <v>87.77</v>
      </c>
      <c r="N68" s="7">
        <v>41.23</v>
      </c>
      <c r="O68" s="8">
        <v>0.998</v>
      </c>
      <c r="P68" s="7">
        <v>30.94</v>
      </c>
      <c r="Q68" s="7" t="s">
        <v>903</v>
      </c>
      <c r="R68" s="7" t="s">
        <v>903</v>
      </c>
    </row>
    <row r="69" spans="1:18" ht="13.9" x14ac:dyDescent="0.3">
      <c r="A69" s="4" t="s">
        <v>156</v>
      </c>
      <c r="B69" s="4" t="s">
        <v>899</v>
      </c>
      <c r="C69" s="4" t="s">
        <v>92</v>
      </c>
      <c r="D69" s="4">
        <v>4300</v>
      </c>
      <c r="E69" s="5">
        <v>633802988</v>
      </c>
      <c r="F69" s="6">
        <v>95070.45</v>
      </c>
      <c r="G69" s="5">
        <v>626778822</v>
      </c>
      <c r="H69" s="6">
        <v>94016.82</v>
      </c>
      <c r="I69" s="7">
        <v>98.89</v>
      </c>
      <c r="J69" s="7">
        <v>96.41</v>
      </c>
      <c r="K69" s="7">
        <v>96.25</v>
      </c>
      <c r="L69" s="7">
        <v>88.1</v>
      </c>
      <c r="M69" s="7">
        <v>88.16</v>
      </c>
      <c r="N69" s="7">
        <v>41.19</v>
      </c>
      <c r="O69" s="8">
        <v>0.99839999999999995</v>
      </c>
      <c r="P69" s="7">
        <v>30.62</v>
      </c>
      <c r="Q69" s="7" t="s">
        <v>903</v>
      </c>
      <c r="R69" s="7" t="s">
        <v>903</v>
      </c>
    </row>
    <row r="70" spans="1:18" ht="13.9" x14ac:dyDescent="0.3">
      <c r="A70" s="4" t="s">
        <v>157</v>
      </c>
      <c r="B70" s="4" t="s">
        <v>899</v>
      </c>
      <c r="C70" s="4" t="s">
        <v>92</v>
      </c>
      <c r="D70" s="4">
        <v>4300</v>
      </c>
      <c r="E70" s="5">
        <v>634050486</v>
      </c>
      <c r="F70" s="6">
        <v>95107.57</v>
      </c>
      <c r="G70" s="5">
        <v>627509150</v>
      </c>
      <c r="H70" s="6">
        <v>94126.37</v>
      </c>
      <c r="I70" s="7">
        <v>98.97</v>
      </c>
      <c r="J70" s="7">
        <v>96.14</v>
      </c>
      <c r="K70" s="7">
        <v>95.9</v>
      </c>
      <c r="L70" s="7">
        <v>87.39</v>
      </c>
      <c r="M70" s="7">
        <v>87.21</v>
      </c>
      <c r="N70" s="7">
        <v>40.99</v>
      </c>
      <c r="O70" s="8">
        <v>0.99839999999999995</v>
      </c>
      <c r="P70" s="7">
        <v>30.72</v>
      </c>
      <c r="Q70" s="7" t="s">
        <v>903</v>
      </c>
      <c r="R70" s="7" t="s">
        <v>903</v>
      </c>
    </row>
    <row r="71" spans="1:18" ht="13.9" x14ac:dyDescent="0.3">
      <c r="A71" s="4" t="s">
        <v>158</v>
      </c>
      <c r="B71" s="4" t="s">
        <v>899</v>
      </c>
      <c r="C71" s="4" t="s">
        <v>92</v>
      </c>
      <c r="D71" s="4">
        <v>4300</v>
      </c>
      <c r="E71" s="5">
        <v>654558444</v>
      </c>
      <c r="F71" s="6">
        <v>98183.77</v>
      </c>
      <c r="G71" s="5">
        <v>648442196</v>
      </c>
      <c r="H71" s="6">
        <v>97266.33</v>
      </c>
      <c r="I71" s="7">
        <v>99.07</v>
      </c>
      <c r="J71" s="7">
        <v>96.37</v>
      </c>
      <c r="K71" s="7">
        <v>96.28</v>
      </c>
      <c r="L71" s="7">
        <v>88.02</v>
      </c>
      <c r="M71" s="7">
        <v>88.23</v>
      </c>
      <c r="N71" s="7">
        <v>40.97</v>
      </c>
      <c r="O71" s="8">
        <v>0.99809999999999999</v>
      </c>
      <c r="P71" s="7">
        <v>31.69</v>
      </c>
      <c r="Q71" s="7" t="s">
        <v>903</v>
      </c>
      <c r="R71" s="7" t="s">
        <v>903</v>
      </c>
    </row>
    <row r="72" spans="1:18" ht="13.9" x14ac:dyDescent="0.3">
      <c r="A72" s="4" t="s">
        <v>159</v>
      </c>
      <c r="B72" s="4" t="s">
        <v>899</v>
      </c>
      <c r="C72" s="4" t="s">
        <v>92</v>
      </c>
      <c r="D72" s="4">
        <v>4300</v>
      </c>
      <c r="E72" s="5">
        <v>656382268</v>
      </c>
      <c r="F72" s="6">
        <v>98457.34</v>
      </c>
      <c r="G72" s="5">
        <v>649201546</v>
      </c>
      <c r="H72" s="6">
        <v>97380.23</v>
      </c>
      <c r="I72" s="7">
        <v>98.91</v>
      </c>
      <c r="J72" s="7">
        <v>96.12</v>
      </c>
      <c r="K72" s="7">
        <v>95.54</v>
      </c>
      <c r="L72" s="7">
        <v>87.32</v>
      </c>
      <c r="M72" s="7">
        <v>86.34</v>
      </c>
      <c r="N72" s="7">
        <v>41.12</v>
      </c>
      <c r="O72" s="8">
        <v>0.99850000000000005</v>
      </c>
      <c r="P72" s="7">
        <v>31.72</v>
      </c>
      <c r="Q72" s="7" t="s">
        <v>903</v>
      </c>
      <c r="R72" s="7" t="s">
        <v>903</v>
      </c>
    </row>
    <row r="73" spans="1:18" ht="13.9" x14ac:dyDescent="0.3">
      <c r="A73" s="4" t="s">
        <v>160</v>
      </c>
      <c r="B73" s="4" t="s">
        <v>899</v>
      </c>
      <c r="C73" s="4" t="s">
        <v>92</v>
      </c>
      <c r="D73" s="4">
        <v>4300</v>
      </c>
      <c r="E73" s="5">
        <v>598766976</v>
      </c>
      <c r="F73" s="6">
        <v>89815.05</v>
      </c>
      <c r="G73" s="5">
        <v>592430984</v>
      </c>
      <c r="H73" s="6">
        <v>88864.65</v>
      </c>
      <c r="I73" s="7">
        <v>98.94</v>
      </c>
      <c r="J73" s="7">
        <v>96.04</v>
      </c>
      <c r="K73" s="7">
        <v>95.65</v>
      </c>
      <c r="L73" s="7">
        <v>87.1</v>
      </c>
      <c r="M73" s="7">
        <v>86.61</v>
      </c>
      <c r="N73" s="7">
        <v>40.97</v>
      </c>
      <c r="O73" s="8">
        <v>0.998</v>
      </c>
      <c r="P73" s="7">
        <v>28.98</v>
      </c>
      <c r="Q73" s="7" t="s">
        <v>903</v>
      </c>
      <c r="R73" s="7" t="s">
        <v>903</v>
      </c>
    </row>
    <row r="74" spans="1:18" ht="13.9" x14ac:dyDescent="0.3">
      <c r="A74" s="4" t="s">
        <v>161</v>
      </c>
      <c r="B74" s="4" t="s">
        <v>899</v>
      </c>
      <c r="C74" s="4" t="s">
        <v>92</v>
      </c>
      <c r="D74" s="4">
        <v>4300</v>
      </c>
      <c r="E74" s="5">
        <v>651703508</v>
      </c>
      <c r="F74" s="6">
        <v>97755.53</v>
      </c>
      <c r="G74" s="5">
        <v>644717554</v>
      </c>
      <c r="H74" s="6">
        <v>96707.63</v>
      </c>
      <c r="I74" s="7">
        <v>98.93</v>
      </c>
      <c r="J74" s="7">
        <v>95.83</v>
      </c>
      <c r="K74" s="7">
        <v>95.47</v>
      </c>
      <c r="L74" s="7">
        <v>86.71</v>
      </c>
      <c r="M74" s="7">
        <v>86.4</v>
      </c>
      <c r="N74" s="7">
        <v>41.29</v>
      </c>
      <c r="O74" s="8">
        <v>0.99839999999999995</v>
      </c>
      <c r="P74" s="7">
        <v>31.62</v>
      </c>
      <c r="Q74" s="7" t="s">
        <v>903</v>
      </c>
      <c r="R74" s="7" t="s">
        <v>903</v>
      </c>
    </row>
    <row r="75" spans="1:18" ht="13.9" x14ac:dyDescent="0.3">
      <c r="A75" s="4" t="s">
        <v>162</v>
      </c>
      <c r="B75" s="4" t="s">
        <v>899</v>
      </c>
      <c r="C75" s="4" t="s">
        <v>92</v>
      </c>
      <c r="D75" s="4">
        <v>4300</v>
      </c>
      <c r="E75" s="5">
        <v>630594284</v>
      </c>
      <c r="F75" s="6">
        <v>94589.14</v>
      </c>
      <c r="G75" s="5">
        <v>624368582</v>
      </c>
      <c r="H75" s="6">
        <v>93655.29</v>
      </c>
      <c r="I75" s="7">
        <v>99.01</v>
      </c>
      <c r="J75" s="7">
        <v>95.87</v>
      </c>
      <c r="K75" s="7">
        <v>95.54</v>
      </c>
      <c r="L75" s="7">
        <v>86.83</v>
      </c>
      <c r="M75" s="7">
        <v>86.58</v>
      </c>
      <c r="N75" s="7">
        <v>41.26</v>
      </c>
      <c r="O75" s="8">
        <v>0.998</v>
      </c>
      <c r="P75" s="7">
        <v>30.39</v>
      </c>
      <c r="Q75" s="7" t="s">
        <v>903</v>
      </c>
      <c r="R75" s="7" t="s">
        <v>903</v>
      </c>
    </row>
    <row r="76" spans="1:18" ht="13.9" x14ac:dyDescent="0.3">
      <c r="A76" s="4" t="s">
        <v>163</v>
      </c>
      <c r="B76" s="4" t="s">
        <v>899</v>
      </c>
      <c r="C76" s="4" t="s">
        <v>92</v>
      </c>
      <c r="D76" s="4">
        <v>4300</v>
      </c>
      <c r="E76" s="5">
        <v>641751350</v>
      </c>
      <c r="F76" s="6">
        <v>96262.7</v>
      </c>
      <c r="G76" s="5">
        <v>635211340</v>
      </c>
      <c r="H76" s="6">
        <v>95281.7</v>
      </c>
      <c r="I76" s="7">
        <v>98.98</v>
      </c>
      <c r="J76" s="7">
        <v>95.86</v>
      </c>
      <c r="K76" s="7">
        <v>95.55</v>
      </c>
      <c r="L76" s="7">
        <v>86.81</v>
      </c>
      <c r="M76" s="7">
        <v>86.58</v>
      </c>
      <c r="N76" s="7">
        <v>41.4</v>
      </c>
      <c r="O76" s="8">
        <v>0.99819999999999998</v>
      </c>
      <c r="P76" s="7">
        <v>31.18</v>
      </c>
      <c r="Q76" s="7" t="s">
        <v>903</v>
      </c>
      <c r="R76" s="7" t="s">
        <v>903</v>
      </c>
    </row>
    <row r="77" spans="1:18" ht="13.9" x14ac:dyDescent="0.3">
      <c r="A77" s="4" t="s">
        <v>166</v>
      </c>
      <c r="B77" s="4" t="s">
        <v>899</v>
      </c>
      <c r="C77" s="4" t="s">
        <v>92</v>
      </c>
      <c r="D77" s="4">
        <v>4300</v>
      </c>
      <c r="E77" s="5">
        <v>634038902</v>
      </c>
      <c r="F77" s="6">
        <v>95105.84</v>
      </c>
      <c r="G77" s="5">
        <v>626519806</v>
      </c>
      <c r="H77" s="6">
        <v>93977.97</v>
      </c>
      <c r="I77" s="7">
        <v>98.81</v>
      </c>
      <c r="J77" s="7">
        <v>95.96</v>
      </c>
      <c r="K77" s="7">
        <v>95.7</v>
      </c>
      <c r="L77" s="7">
        <v>87.06</v>
      </c>
      <c r="M77" s="7">
        <v>86.96</v>
      </c>
      <c r="N77" s="7">
        <v>41.34</v>
      </c>
      <c r="O77" s="8">
        <v>0.99870000000000003</v>
      </c>
      <c r="P77" s="7">
        <v>30.69</v>
      </c>
      <c r="Q77" s="7" t="s">
        <v>903</v>
      </c>
      <c r="R77" s="7" t="s">
        <v>903</v>
      </c>
    </row>
    <row r="78" spans="1:18" ht="13.9" x14ac:dyDescent="0.3">
      <c r="A78" s="4" t="s">
        <v>905</v>
      </c>
      <c r="B78" s="4" t="s">
        <v>899</v>
      </c>
      <c r="C78" s="4" t="s">
        <v>900</v>
      </c>
      <c r="D78" s="4">
        <v>4300</v>
      </c>
      <c r="E78" s="5">
        <v>631129454</v>
      </c>
      <c r="F78" s="6">
        <v>94669.42</v>
      </c>
      <c r="G78" s="5">
        <v>619144514</v>
      </c>
      <c r="H78" s="6">
        <v>92871.679999999993</v>
      </c>
      <c r="I78" s="7">
        <v>98.1</v>
      </c>
      <c r="J78" s="7">
        <v>97.23</v>
      </c>
      <c r="K78" s="7">
        <v>97.27</v>
      </c>
      <c r="L78" s="7">
        <v>89.61</v>
      </c>
      <c r="M78" s="7">
        <v>90.71</v>
      </c>
      <c r="N78" s="7">
        <v>40.380000000000003</v>
      </c>
      <c r="O78" s="8">
        <v>0.99880000000000002</v>
      </c>
      <c r="P78" s="7">
        <v>30.64</v>
      </c>
      <c r="Q78" s="7" t="s">
        <v>901</v>
      </c>
      <c r="R78" s="7" t="s">
        <v>901</v>
      </c>
    </row>
    <row r="79" spans="1:18" ht="13.9" x14ac:dyDescent="0.3">
      <c r="A79" s="4" t="s">
        <v>906</v>
      </c>
      <c r="B79" s="4" t="s">
        <v>899</v>
      </c>
      <c r="C79" s="4" t="s">
        <v>900</v>
      </c>
      <c r="D79" s="4">
        <v>4300</v>
      </c>
      <c r="E79" s="5">
        <v>824903082</v>
      </c>
      <c r="F79" s="6">
        <v>123735.46</v>
      </c>
      <c r="G79" s="5">
        <v>816666696</v>
      </c>
      <c r="H79" s="6">
        <v>122500</v>
      </c>
      <c r="I79" s="7">
        <v>99</v>
      </c>
      <c r="J79" s="7">
        <v>97.24</v>
      </c>
      <c r="K79" s="7">
        <v>97.23</v>
      </c>
      <c r="L79" s="7">
        <v>90.25</v>
      </c>
      <c r="M79" s="7">
        <v>90.51</v>
      </c>
      <c r="N79" s="7">
        <v>40.880000000000003</v>
      </c>
      <c r="O79" s="8">
        <v>0.999</v>
      </c>
      <c r="P79" s="7">
        <v>39.880000000000003</v>
      </c>
      <c r="Q79" s="7" t="s">
        <v>901</v>
      </c>
      <c r="R79" s="7" t="s">
        <v>901</v>
      </c>
    </row>
    <row r="80" spans="1:18" ht="13.9" x14ac:dyDescent="0.3">
      <c r="A80" s="4" t="s">
        <v>907</v>
      </c>
      <c r="B80" s="4" t="s">
        <v>899</v>
      </c>
      <c r="C80" s="4" t="s">
        <v>900</v>
      </c>
      <c r="D80" s="4">
        <v>4300</v>
      </c>
      <c r="E80" s="5">
        <v>676578578</v>
      </c>
      <c r="F80" s="6">
        <v>101486.79</v>
      </c>
      <c r="G80" s="5">
        <v>661008814</v>
      </c>
      <c r="H80" s="6">
        <v>99151.32</v>
      </c>
      <c r="I80" s="7">
        <v>97.7</v>
      </c>
      <c r="J80" s="7">
        <v>97.3</v>
      </c>
      <c r="K80" s="7">
        <v>97.54</v>
      </c>
      <c r="L80" s="7">
        <v>90.08</v>
      </c>
      <c r="M80" s="7">
        <v>91.33</v>
      </c>
      <c r="N80" s="7">
        <v>40.81</v>
      </c>
      <c r="O80" s="8">
        <v>0.99890000000000001</v>
      </c>
      <c r="P80" s="7">
        <v>32.51</v>
      </c>
      <c r="Q80" s="7" t="s">
        <v>901</v>
      </c>
      <c r="R80" s="7" t="s">
        <v>901</v>
      </c>
    </row>
    <row r="81" spans="1:18" ht="13.9" x14ac:dyDescent="0.3">
      <c r="A81" s="4" t="s">
        <v>908</v>
      </c>
      <c r="B81" s="4" t="s">
        <v>899</v>
      </c>
      <c r="C81" s="4" t="s">
        <v>900</v>
      </c>
      <c r="D81" s="4">
        <v>4300</v>
      </c>
      <c r="E81" s="5">
        <v>773878690</v>
      </c>
      <c r="F81" s="6">
        <v>116081.8</v>
      </c>
      <c r="G81" s="5">
        <v>761778090</v>
      </c>
      <c r="H81" s="6">
        <v>114266.71</v>
      </c>
      <c r="I81" s="7">
        <v>98.44</v>
      </c>
      <c r="J81" s="7">
        <v>97.53</v>
      </c>
      <c r="K81" s="7">
        <v>97.43</v>
      </c>
      <c r="L81" s="7">
        <v>90.65</v>
      </c>
      <c r="M81" s="7">
        <v>91.04</v>
      </c>
      <c r="N81" s="7">
        <v>40.79</v>
      </c>
      <c r="O81" s="8">
        <v>0.99890000000000001</v>
      </c>
      <c r="P81" s="7">
        <v>37.6</v>
      </c>
      <c r="Q81" s="7" t="s">
        <v>901</v>
      </c>
      <c r="R81" s="7" t="s">
        <v>901</v>
      </c>
    </row>
    <row r="82" spans="1:18" ht="13.9" x14ac:dyDescent="0.3">
      <c r="A82" s="4" t="s">
        <v>909</v>
      </c>
      <c r="B82" s="4" t="s">
        <v>899</v>
      </c>
      <c r="C82" s="4" t="s">
        <v>900</v>
      </c>
      <c r="D82" s="4">
        <v>4300</v>
      </c>
      <c r="E82" s="5">
        <v>667697700</v>
      </c>
      <c r="F82" s="6">
        <v>100154.65</v>
      </c>
      <c r="G82" s="5">
        <v>661348234</v>
      </c>
      <c r="H82" s="6">
        <v>99202.240000000005</v>
      </c>
      <c r="I82" s="7">
        <v>99.05</v>
      </c>
      <c r="J82" s="7">
        <v>96.96</v>
      </c>
      <c r="K82" s="7">
        <v>96.27</v>
      </c>
      <c r="L82" s="7">
        <v>89.55</v>
      </c>
      <c r="M82" s="7">
        <v>88.43</v>
      </c>
      <c r="N82" s="7">
        <v>40.75</v>
      </c>
      <c r="O82" s="8">
        <v>0.99880000000000002</v>
      </c>
      <c r="P82" s="7">
        <v>32.380000000000003</v>
      </c>
      <c r="Q82" s="7" t="s">
        <v>901</v>
      </c>
      <c r="R82" s="7" t="s">
        <v>901</v>
      </c>
    </row>
    <row r="83" spans="1:18" ht="13.9" x14ac:dyDescent="0.3">
      <c r="A83" s="4" t="s">
        <v>910</v>
      </c>
      <c r="B83" s="4" t="s">
        <v>899</v>
      </c>
      <c r="C83" s="4" t="s">
        <v>900</v>
      </c>
      <c r="D83" s="4">
        <v>4300</v>
      </c>
      <c r="E83" s="5">
        <v>648100966</v>
      </c>
      <c r="F83" s="6">
        <v>97215.14</v>
      </c>
      <c r="G83" s="5">
        <v>641490820</v>
      </c>
      <c r="H83" s="6">
        <v>96223.62</v>
      </c>
      <c r="I83" s="7">
        <v>98.98</v>
      </c>
      <c r="J83" s="7">
        <v>96.88</v>
      </c>
      <c r="K83" s="7">
        <v>96.08</v>
      </c>
      <c r="L83" s="7">
        <v>89.3</v>
      </c>
      <c r="M83" s="7">
        <v>87.96</v>
      </c>
      <c r="N83" s="7">
        <v>40.81</v>
      </c>
      <c r="O83" s="8">
        <v>0.99880000000000002</v>
      </c>
      <c r="P83" s="7">
        <v>31.48</v>
      </c>
      <c r="Q83" s="7" t="s">
        <v>901</v>
      </c>
      <c r="R83" s="7" t="s">
        <v>901</v>
      </c>
    </row>
    <row r="84" spans="1:18" ht="13.9" x14ac:dyDescent="0.3">
      <c r="A84" s="4" t="s">
        <v>911</v>
      </c>
      <c r="B84" s="4" t="s">
        <v>899</v>
      </c>
      <c r="C84" s="4" t="s">
        <v>900</v>
      </c>
      <c r="D84" s="4">
        <v>4300</v>
      </c>
      <c r="E84" s="5">
        <v>785365708</v>
      </c>
      <c r="F84" s="6">
        <v>117804.86</v>
      </c>
      <c r="G84" s="5">
        <v>776438578</v>
      </c>
      <c r="H84" s="6">
        <v>116465.79</v>
      </c>
      <c r="I84" s="7">
        <v>98.86</v>
      </c>
      <c r="J84" s="7">
        <v>96.87</v>
      </c>
      <c r="K84" s="7">
        <v>96.3</v>
      </c>
      <c r="L84" s="7">
        <v>89.2</v>
      </c>
      <c r="M84" s="7">
        <v>88.59</v>
      </c>
      <c r="N84" s="7">
        <v>40.700000000000003</v>
      </c>
      <c r="O84" s="8">
        <v>0.99870000000000003</v>
      </c>
      <c r="P84" s="7">
        <v>38.17</v>
      </c>
      <c r="Q84" s="7" t="s">
        <v>901</v>
      </c>
      <c r="R84" s="7" t="s">
        <v>901</v>
      </c>
    </row>
    <row r="85" spans="1:18" ht="13.9" x14ac:dyDescent="0.3">
      <c r="A85" s="4" t="s">
        <v>912</v>
      </c>
      <c r="B85" s="4" t="s">
        <v>899</v>
      </c>
      <c r="C85" s="4" t="s">
        <v>900</v>
      </c>
      <c r="D85" s="4">
        <v>4300</v>
      </c>
      <c r="E85" s="5">
        <v>699839528</v>
      </c>
      <c r="F85" s="6">
        <v>104975.93</v>
      </c>
      <c r="G85" s="5">
        <v>688100698</v>
      </c>
      <c r="H85" s="6">
        <v>103215.1</v>
      </c>
      <c r="I85" s="7">
        <v>98.32</v>
      </c>
      <c r="J85" s="7">
        <v>96.52</v>
      </c>
      <c r="K85" s="7">
        <v>95.94</v>
      </c>
      <c r="L85" s="7">
        <v>88.34</v>
      </c>
      <c r="M85" s="7">
        <v>87.84</v>
      </c>
      <c r="N85" s="7">
        <v>40.270000000000003</v>
      </c>
      <c r="O85" s="8">
        <v>0.99860000000000004</v>
      </c>
      <c r="P85" s="7">
        <v>34</v>
      </c>
      <c r="Q85" s="7" t="s">
        <v>901</v>
      </c>
      <c r="R85" s="7" t="s">
        <v>901</v>
      </c>
    </row>
    <row r="86" spans="1:18" ht="13.9" x14ac:dyDescent="0.3">
      <c r="A86" s="4" t="s">
        <v>913</v>
      </c>
      <c r="B86" s="4" t="s">
        <v>899</v>
      </c>
      <c r="C86" s="4" t="s">
        <v>900</v>
      </c>
      <c r="D86" s="4">
        <v>4300</v>
      </c>
      <c r="E86" s="5">
        <v>606659032</v>
      </c>
      <c r="F86" s="6">
        <v>90998.85</v>
      </c>
      <c r="G86" s="5">
        <v>576880804</v>
      </c>
      <c r="H86" s="6">
        <v>86532.12</v>
      </c>
      <c r="I86" s="7">
        <v>95.09</v>
      </c>
      <c r="J86" s="7">
        <v>96.45</v>
      </c>
      <c r="K86" s="7">
        <v>96.07</v>
      </c>
      <c r="L86" s="7">
        <v>88.02</v>
      </c>
      <c r="M86" s="7">
        <v>88.19</v>
      </c>
      <c r="N86" s="7">
        <v>40.65</v>
      </c>
      <c r="O86" s="8">
        <v>0.99760000000000004</v>
      </c>
      <c r="P86" s="7">
        <v>28.47</v>
      </c>
      <c r="Q86" s="7" t="s">
        <v>901</v>
      </c>
      <c r="R86" s="7" t="s">
        <v>901</v>
      </c>
    </row>
    <row r="87" spans="1:18" ht="13.9" x14ac:dyDescent="0.3">
      <c r="A87" s="4" t="s">
        <v>914</v>
      </c>
      <c r="B87" s="4" t="s">
        <v>899</v>
      </c>
      <c r="C87" s="4" t="s">
        <v>900</v>
      </c>
      <c r="D87" s="4">
        <v>4300</v>
      </c>
      <c r="E87" s="5">
        <v>824670458</v>
      </c>
      <c r="F87" s="6">
        <v>123700.57</v>
      </c>
      <c r="G87" s="5">
        <v>815511024</v>
      </c>
      <c r="H87" s="6">
        <v>122326.65</v>
      </c>
      <c r="I87" s="7">
        <v>98.89</v>
      </c>
      <c r="J87" s="7">
        <v>97.2</v>
      </c>
      <c r="K87" s="7">
        <v>96.54</v>
      </c>
      <c r="L87" s="7">
        <v>89.89</v>
      </c>
      <c r="M87" s="7">
        <v>88.96</v>
      </c>
      <c r="N87" s="7">
        <v>40.799999999999997</v>
      </c>
      <c r="O87" s="8">
        <v>0.99860000000000004</v>
      </c>
      <c r="P87" s="7">
        <v>40.200000000000003</v>
      </c>
      <c r="Q87" s="7" t="s">
        <v>901</v>
      </c>
      <c r="R87" s="7" t="s">
        <v>901</v>
      </c>
    </row>
    <row r="88" spans="1:18" ht="13.9" x14ac:dyDescent="0.3">
      <c r="A88" s="4" t="s">
        <v>915</v>
      </c>
      <c r="B88" s="4" t="s">
        <v>899</v>
      </c>
      <c r="C88" s="4" t="s">
        <v>900</v>
      </c>
      <c r="D88" s="4">
        <v>4300</v>
      </c>
      <c r="E88" s="5">
        <v>732235708</v>
      </c>
      <c r="F88" s="6">
        <v>109835.36</v>
      </c>
      <c r="G88" s="5">
        <v>722960804</v>
      </c>
      <c r="H88" s="6">
        <v>108444.12</v>
      </c>
      <c r="I88" s="7">
        <v>98.73</v>
      </c>
      <c r="J88" s="7">
        <v>96.68</v>
      </c>
      <c r="K88" s="7">
        <v>96.2</v>
      </c>
      <c r="L88" s="7">
        <v>88.19</v>
      </c>
      <c r="M88" s="7">
        <v>88.03</v>
      </c>
      <c r="N88" s="7">
        <v>40.56</v>
      </c>
      <c r="O88" s="8">
        <v>0.99809999999999999</v>
      </c>
      <c r="P88" s="7">
        <v>35.72</v>
      </c>
      <c r="Q88" s="7" t="s">
        <v>901</v>
      </c>
      <c r="R88" s="7" t="s">
        <v>901</v>
      </c>
    </row>
    <row r="89" spans="1:18" ht="13.9" x14ac:dyDescent="0.3">
      <c r="A89" s="4" t="s">
        <v>916</v>
      </c>
      <c r="B89" s="4" t="s">
        <v>899</v>
      </c>
      <c r="C89" s="4" t="s">
        <v>900</v>
      </c>
      <c r="D89" s="4">
        <v>4300</v>
      </c>
      <c r="E89" s="5">
        <v>823645868</v>
      </c>
      <c r="F89" s="6">
        <v>123546.88</v>
      </c>
      <c r="G89" s="5">
        <v>817926354</v>
      </c>
      <c r="H89" s="6">
        <v>122688.95</v>
      </c>
      <c r="I89" s="7">
        <v>99.31</v>
      </c>
      <c r="J89" s="7">
        <v>96.84</v>
      </c>
      <c r="K89" s="7">
        <v>96.14</v>
      </c>
      <c r="L89" s="7">
        <v>88.94</v>
      </c>
      <c r="M89" s="7">
        <v>87.93</v>
      </c>
      <c r="N89" s="7">
        <v>40.5</v>
      </c>
      <c r="O89" s="8">
        <v>0.99870000000000003</v>
      </c>
      <c r="P89" s="7">
        <v>40.08</v>
      </c>
      <c r="Q89" s="7" t="s">
        <v>901</v>
      </c>
      <c r="R89" s="7" t="s">
        <v>901</v>
      </c>
    </row>
    <row r="90" spans="1:18" ht="13.9" x14ac:dyDescent="0.3">
      <c r="A90" s="4" t="s">
        <v>917</v>
      </c>
      <c r="B90" s="4" t="s">
        <v>899</v>
      </c>
      <c r="C90" s="4" t="s">
        <v>900</v>
      </c>
      <c r="D90" s="4">
        <v>4300</v>
      </c>
      <c r="E90" s="5">
        <v>606157900</v>
      </c>
      <c r="F90" s="6">
        <v>90923.68</v>
      </c>
      <c r="G90" s="5">
        <v>586102112</v>
      </c>
      <c r="H90" s="6">
        <v>87915.32</v>
      </c>
      <c r="I90" s="7">
        <v>96.69</v>
      </c>
      <c r="J90" s="7">
        <v>96.7</v>
      </c>
      <c r="K90" s="7">
        <v>96.59</v>
      </c>
      <c r="L90" s="7">
        <v>88.66</v>
      </c>
      <c r="M90" s="7">
        <v>89.3</v>
      </c>
      <c r="N90" s="7">
        <v>40.33</v>
      </c>
      <c r="O90" s="8">
        <v>0.99850000000000005</v>
      </c>
      <c r="P90" s="7">
        <v>28.93</v>
      </c>
      <c r="Q90" s="7" t="s">
        <v>901</v>
      </c>
      <c r="R90" s="7" t="s">
        <v>901</v>
      </c>
    </row>
    <row r="91" spans="1:18" ht="13.9" x14ac:dyDescent="0.3">
      <c r="A91" s="4" t="s">
        <v>918</v>
      </c>
      <c r="B91" s="4" t="s">
        <v>899</v>
      </c>
      <c r="C91" s="4" t="s">
        <v>900</v>
      </c>
      <c r="D91" s="4">
        <v>4300</v>
      </c>
      <c r="E91" s="5">
        <v>677569662</v>
      </c>
      <c r="F91" s="6">
        <v>101635.45</v>
      </c>
      <c r="G91" s="5">
        <v>663237600</v>
      </c>
      <c r="H91" s="6">
        <v>99485.64</v>
      </c>
      <c r="I91" s="7">
        <v>97.88</v>
      </c>
      <c r="J91" s="7">
        <v>96.98</v>
      </c>
      <c r="K91" s="7">
        <v>97.02</v>
      </c>
      <c r="L91" s="7">
        <v>88.98</v>
      </c>
      <c r="M91" s="7">
        <v>90.07</v>
      </c>
      <c r="N91" s="7">
        <v>40.47</v>
      </c>
      <c r="O91" s="8">
        <v>0.99870000000000003</v>
      </c>
      <c r="P91" s="7">
        <v>32.68</v>
      </c>
      <c r="Q91" s="7" t="s">
        <v>901</v>
      </c>
      <c r="R91" s="7" t="s">
        <v>901</v>
      </c>
    </row>
    <row r="92" spans="1:18" ht="13.9" x14ac:dyDescent="0.3">
      <c r="A92" s="4" t="s">
        <v>919</v>
      </c>
      <c r="B92" s="4" t="s">
        <v>899</v>
      </c>
      <c r="C92" s="4" t="s">
        <v>900</v>
      </c>
      <c r="D92" s="4">
        <v>4300</v>
      </c>
      <c r="E92" s="5">
        <v>696908254</v>
      </c>
      <c r="F92" s="6">
        <v>104536.24</v>
      </c>
      <c r="G92" s="5">
        <v>692242928</v>
      </c>
      <c r="H92" s="6">
        <v>103836.44</v>
      </c>
      <c r="I92" s="7">
        <v>99.33</v>
      </c>
      <c r="J92" s="7">
        <v>96.78</v>
      </c>
      <c r="K92" s="7">
        <v>96.21</v>
      </c>
      <c r="L92" s="7">
        <v>88.9</v>
      </c>
      <c r="M92" s="7">
        <v>88.11</v>
      </c>
      <c r="N92" s="7">
        <v>40.92</v>
      </c>
      <c r="O92" s="8">
        <v>0.99880000000000002</v>
      </c>
      <c r="P92" s="7">
        <v>33.58</v>
      </c>
      <c r="Q92" s="7" t="s">
        <v>901</v>
      </c>
      <c r="R92" s="7" t="s">
        <v>901</v>
      </c>
    </row>
    <row r="93" spans="1:18" ht="13.9" x14ac:dyDescent="0.3">
      <c r="A93" s="4" t="s">
        <v>920</v>
      </c>
      <c r="B93" s="4" t="s">
        <v>899</v>
      </c>
      <c r="C93" s="4" t="s">
        <v>900</v>
      </c>
      <c r="D93" s="4">
        <v>4300</v>
      </c>
      <c r="E93" s="5">
        <v>797589182</v>
      </c>
      <c r="F93" s="6">
        <v>119638.38</v>
      </c>
      <c r="G93" s="5">
        <v>789188540</v>
      </c>
      <c r="H93" s="6">
        <v>118378.28</v>
      </c>
      <c r="I93" s="7">
        <v>98.95</v>
      </c>
      <c r="J93" s="7">
        <v>96.58</v>
      </c>
      <c r="K93" s="7">
        <v>95.74</v>
      </c>
      <c r="L93" s="7">
        <v>88.44</v>
      </c>
      <c r="M93" s="7">
        <v>87.38</v>
      </c>
      <c r="N93" s="7">
        <v>40.799999999999997</v>
      </c>
      <c r="O93" s="8">
        <v>0.99819999999999998</v>
      </c>
      <c r="P93" s="7">
        <v>38.479999999999997</v>
      </c>
      <c r="Q93" s="7" t="s">
        <v>901</v>
      </c>
      <c r="R93" s="7" t="s">
        <v>901</v>
      </c>
    </row>
    <row r="94" spans="1:18" ht="13.9" x14ac:dyDescent="0.3">
      <c r="A94" s="4" t="s">
        <v>921</v>
      </c>
      <c r="B94" s="4" t="s">
        <v>899</v>
      </c>
      <c r="C94" s="4" t="s">
        <v>900</v>
      </c>
      <c r="D94" s="4">
        <v>4300</v>
      </c>
      <c r="E94" s="5">
        <v>788100068</v>
      </c>
      <c r="F94" s="6">
        <v>118215.01</v>
      </c>
      <c r="G94" s="5">
        <v>778588016</v>
      </c>
      <c r="H94" s="6">
        <v>116788.2</v>
      </c>
      <c r="I94" s="7">
        <v>98.79</v>
      </c>
      <c r="J94" s="7">
        <v>97.27</v>
      </c>
      <c r="K94" s="7">
        <v>96.75</v>
      </c>
      <c r="L94" s="7">
        <v>89.73</v>
      </c>
      <c r="M94" s="7">
        <v>89.1</v>
      </c>
      <c r="N94" s="7">
        <v>40.58</v>
      </c>
      <c r="O94" s="8">
        <v>0.999</v>
      </c>
      <c r="P94" s="7">
        <v>38.44</v>
      </c>
      <c r="Q94" s="7" t="s">
        <v>901</v>
      </c>
      <c r="R94" s="7" t="s">
        <v>901</v>
      </c>
    </row>
    <row r="95" spans="1:18" ht="13.9" x14ac:dyDescent="0.3">
      <c r="A95" s="4" t="s">
        <v>922</v>
      </c>
      <c r="B95" s="4" t="s">
        <v>899</v>
      </c>
      <c r="C95" s="4" t="s">
        <v>900</v>
      </c>
      <c r="D95" s="4">
        <v>4300</v>
      </c>
      <c r="E95" s="5">
        <v>655605164</v>
      </c>
      <c r="F95" s="6">
        <v>98340.77</v>
      </c>
      <c r="G95" s="5">
        <v>646506636</v>
      </c>
      <c r="H95" s="6">
        <v>96976</v>
      </c>
      <c r="I95" s="7">
        <v>98.61</v>
      </c>
      <c r="J95" s="7">
        <v>97.48</v>
      </c>
      <c r="K95" s="7">
        <v>97.16</v>
      </c>
      <c r="L95" s="7">
        <v>90</v>
      </c>
      <c r="M95" s="7">
        <v>90.36</v>
      </c>
      <c r="N95" s="7">
        <v>40.590000000000003</v>
      </c>
      <c r="O95" s="8">
        <v>0.99880000000000002</v>
      </c>
      <c r="P95" s="7">
        <v>32.020000000000003</v>
      </c>
      <c r="Q95" s="7" t="s">
        <v>901</v>
      </c>
      <c r="R95" s="7" t="s">
        <v>901</v>
      </c>
    </row>
    <row r="96" spans="1:18" ht="13.9" x14ac:dyDescent="0.3">
      <c r="A96" s="4" t="s">
        <v>923</v>
      </c>
      <c r="B96" s="4" t="s">
        <v>899</v>
      </c>
      <c r="C96" s="4" t="s">
        <v>900</v>
      </c>
      <c r="D96" s="4">
        <v>4300</v>
      </c>
      <c r="E96" s="5">
        <v>641710588</v>
      </c>
      <c r="F96" s="6">
        <v>96256.59</v>
      </c>
      <c r="G96" s="5">
        <v>626587264</v>
      </c>
      <c r="H96" s="6">
        <v>93988.09</v>
      </c>
      <c r="I96" s="7">
        <v>97.64</v>
      </c>
      <c r="J96" s="7">
        <v>97.2</v>
      </c>
      <c r="K96" s="7">
        <v>96.57</v>
      </c>
      <c r="L96" s="7">
        <v>89.72</v>
      </c>
      <c r="M96" s="7">
        <v>89.01</v>
      </c>
      <c r="N96" s="7">
        <v>40.64</v>
      </c>
      <c r="O96" s="8">
        <v>0.99870000000000003</v>
      </c>
      <c r="P96" s="7">
        <v>30.99</v>
      </c>
      <c r="Q96" s="7" t="s">
        <v>901</v>
      </c>
      <c r="R96" s="7" t="s">
        <v>901</v>
      </c>
    </row>
    <row r="97" spans="1:18" ht="13.9" x14ac:dyDescent="0.3">
      <c r="A97" s="4" t="s">
        <v>924</v>
      </c>
      <c r="B97" s="4" t="s">
        <v>899</v>
      </c>
      <c r="C97" s="4" t="s">
        <v>900</v>
      </c>
      <c r="D97" s="4">
        <v>4300</v>
      </c>
      <c r="E97" s="5">
        <v>606271424</v>
      </c>
      <c r="F97" s="6">
        <v>90940.71</v>
      </c>
      <c r="G97" s="5">
        <v>592070160</v>
      </c>
      <c r="H97" s="6">
        <v>88810.52</v>
      </c>
      <c r="I97" s="7">
        <v>97.66</v>
      </c>
      <c r="J97" s="7">
        <v>97.2</v>
      </c>
      <c r="K97" s="7">
        <v>96.55</v>
      </c>
      <c r="L97" s="7">
        <v>89.67</v>
      </c>
      <c r="M97" s="7">
        <v>88.92</v>
      </c>
      <c r="N97" s="7">
        <v>40.369999999999997</v>
      </c>
      <c r="O97" s="8">
        <v>0.99870000000000003</v>
      </c>
      <c r="P97" s="7">
        <v>29.13</v>
      </c>
      <c r="Q97" s="7" t="s">
        <v>901</v>
      </c>
      <c r="R97" s="7" t="s">
        <v>901</v>
      </c>
    </row>
    <row r="98" spans="1:18" ht="13.9" x14ac:dyDescent="0.3">
      <c r="A98" s="4" t="s">
        <v>925</v>
      </c>
      <c r="B98" s="4" t="s">
        <v>899</v>
      </c>
      <c r="C98" s="4" t="s">
        <v>900</v>
      </c>
      <c r="D98" s="4">
        <v>4300</v>
      </c>
      <c r="E98" s="5">
        <v>722421592</v>
      </c>
      <c r="F98" s="6">
        <v>108363.24</v>
      </c>
      <c r="G98" s="5">
        <v>711380710</v>
      </c>
      <c r="H98" s="6">
        <v>106707.11</v>
      </c>
      <c r="I98" s="7">
        <v>98.47</v>
      </c>
      <c r="J98" s="7">
        <v>97.47</v>
      </c>
      <c r="K98" s="7">
        <v>97.08</v>
      </c>
      <c r="L98" s="7">
        <v>90.39</v>
      </c>
      <c r="M98" s="7">
        <v>90.14</v>
      </c>
      <c r="N98" s="7">
        <v>40.57</v>
      </c>
      <c r="O98" s="8">
        <v>0.99880000000000002</v>
      </c>
      <c r="P98" s="7">
        <v>35.130000000000003</v>
      </c>
      <c r="Q98" s="7" t="s">
        <v>901</v>
      </c>
      <c r="R98" s="7" t="s">
        <v>901</v>
      </c>
    </row>
    <row r="99" spans="1:18" ht="13.9" x14ac:dyDescent="0.3">
      <c r="A99" s="4" t="s">
        <v>926</v>
      </c>
      <c r="B99" s="4" t="s">
        <v>899</v>
      </c>
      <c r="C99" s="4" t="s">
        <v>900</v>
      </c>
      <c r="D99" s="4">
        <v>4300</v>
      </c>
      <c r="E99" s="5">
        <v>638210556</v>
      </c>
      <c r="F99" s="6">
        <v>95731.58</v>
      </c>
      <c r="G99" s="5">
        <v>630997816</v>
      </c>
      <c r="H99" s="6">
        <v>94649.67</v>
      </c>
      <c r="I99" s="7">
        <v>98.87</v>
      </c>
      <c r="J99" s="7">
        <v>96.07</v>
      </c>
      <c r="K99" s="7">
        <v>95.9</v>
      </c>
      <c r="L99" s="7">
        <v>87.47</v>
      </c>
      <c r="M99" s="7">
        <v>87.48</v>
      </c>
      <c r="N99" s="7">
        <v>40.32</v>
      </c>
      <c r="O99" s="8">
        <v>0.99809999999999999</v>
      </c>
      <c r="P99" s="7">
        <v>31.02</v>
      </c>
      <c r="Q99" s="7" t="s">
        <v>901</v>
      </c>
      <c r="R99" s="7" t="s">
        <v>901</v>
      </c>
    </row>
    <row r="100" spans="1:18" ht="13.9" x14ac:dyDescent="0.3">
      <c r="A100" s="4" t="s">
        <v>927</v>
      </c>
      <c r="B100" s="4" t="s">
        <v>899</v>
      </c>
      <c r="C100" s="4" t="s">
        <v>900</v>
      </c>
      <c r="D100" s="4">
        <v>4300</v>
      </c>
      <c r="E100" s="5">
        <v>635811210</v>
      </c>
      <c r="F100" s="6">
        <v>95371.68</v>
      </c>
      <c r="G100" s="5">
        <v>626148348</v>
      </c>
      <c r="H100" s="6">
        <v>93922.25</v>
      </c>
      <c r="I100" s="7">
        <v>98.48</v>
      </c>
      <c r="J100" s="7">
        <v>95.9</v>
      </c>
      <c r="K100" s="7">
        <v>95.16</v>
      </c>
      <c r="L100" s="7">
        <v>86.94</v>
      </c>
      <c r="M100" s="7">
        <v>85.7</v>
      </c>
      <c r="N100" s="7">
        <v>40.770000000000003</v>
      </c>
      <c r="O100" s="8">
        <v>0.99880000000000002</v>
      </c>
      <c r="P100" s="7">
        <v>30.89</v>
      </c>
      <c r="Q100" s="7" t="s">
        <v>901</v>
      </c>
      <c r="R100" s="7" t="s">
        <v>901</v>
      </c>
    </row>
    <row r="101" spans="1:18" ht="13.9" x14ac:dyDescent="0.3">
      <c r="A101" s="4" t="s">
        <v>203</v>
      </c>
      <c r="B101" s="4" t="s">
        <v>757</v>
      </c>
      <c r="C101" s="4" t="s">
        <v>92</v>
      </c>
      <c r="D101" s="4">
        <v>4300</v>
      </c>
      <c r="E101" s="5">
        <v>608696234</v>
      </c>
      <c r="F101" s="6">
        <v>91304.44</v>
      </c>
      <c r="G101" s="5">
        <v>602761554</v>
      </c>
      <c r="H101" s="6">
        <v>90414.23</v>
      </c>
      <c r="I101" s="7">
        <v>99.03</v>
      </c>
      <c r="J101" s="7">
        <v>96.09</v>
      </c>
      <c r="K101" s="7">
        <v>96.04</v>
      </c>
      <c r="L101" s="7">
        <v>87.3</v>
      </c>
      <c r="M101" s="7">
        <v>87.71</v>
      </c>
      <c r="N101" s="7">
        <v>41.3</v>
      </c>
      <c r="O101" s="8">
        <v>0.99860000000000004</v>
      </c>
      <c r="P101" s="7">
        <v>29.81</v>
      </c>
      <c r="Q101" s="7" t="s">
        <v>903</v>
      </c>
      <c r="R101" s="7" t="s">
        <v>903</v>
      </c>
    </row>
    <row r="102" spans="1:18" ht="13.9" x14ac:dyDescent="0.3">
      <c r="A102" s="4" t="s">
        <v>207</v>
      </c>
      <c r="B102" s="4" t="s">
        <v>757</v>
      </c>
      <c r="C102" s="4" t="s">
        <v>92</v>
      </c>
      <c r="D102" s="4">
        <v>4300</v>
      </c>
      <c r="E102" s="5">
        <v>634811090</v>
      </c>
      <c r="F102" s="6">
        <v>95221.66</v>
      </c>
      <c r="G102" s="5">
        <v>627978736</v>
      </c>
      <c r="H102" s="6">
        <v>94196.81</v>
      </c>
      <c r="I102" s="7">
        <v>98.92</v>
      </c>
      <c r="J102" s="7">
        <v>96.19</v>
      </c>
      <c r="K102" s="7">
        <v>96.19</v>
      </c>
      <c r="L102" s="7">
        <v>87.47</v>
      </c>
      <c r="M102" s="7">
        <v>88.03</v>
      </c>
      <c r="N102" s="7">
        <v>41.23</v>
      </c>
      <c r="O102" s="8">
        <v>0.99829999999999997</v>
      </c>
      <c r="P102" s="7">
        <v>30.82</v>
      </c>
      <c r="Q102" s="7" t="s">
        <v>903</v>
      </c>
      <c r="R102" s="7" t="s">
        <v>903</v>
      </c>
    </row>
    <row r="103" spans="1:18" ht="13.9" x14ac:dyDescent="0.3">
      <c r="A103" s="4" t="s">
        <v>928</v>
      </c>
      <c r="B103" s="4" t="s">
        <v>757</v>
      </c>
      <c r="C103" s="4" t="s">
        <v>92</v>
      </c>
      <c r="D103" s="4">
        <v>4300</v>
      </c>
      <c r="E103" s="5">
        <v>649227506</v>
      </c>
      <c r="F103" s="6">
        <v>97384.13</v>
      </c>
      <c r="G103" s="5">
        <v>641324484</v>
      </c>
      <c r="H103" s="6">
        <v>96198.67</v>
      </c>
      <c r="I103" s="7">
        <v>98.78</v>
      </c>
      <c r="J103" s="7">
        <v>96.18</v>
      </c>
      <c r="K103" s="7">
        <v>95.97</v>
      </c>
      <c r="L103" s="7">
        <v>87.42</v>
      </c>
      <c r="M103" s="7">
        <v>87.44</v>
      </c>
      <c r="N103" s="7">
        <v>40.89</v>
      </c>
      <c r="O103" s="8">
        <v>0.99680000000000002</v>
      </c>
      <c r="P103" s="7">
        <v>31.52</v>
      </c>
      <c r="Q103" s="7" t="s">
        <v>901</v>
      </c>
      <c r="R103" s="7" t="s">
        <v>901</v>
      </c>
    </row>
    <row r="104" spans="1:18" ht="13.9" x14ac:dyDescent="0.3">
      <c r="A104" s="4" t="s">
        <v>210</v>
      </c>
      <c r="B104" s="4" t="s">
        <v>757</v>
      </c>
      <c r="C104" s="4" t="s">
        <v>92</v>
      </c>
      <c r="D104" s="4">
        <v>4300</v>
      </c>
      <c r="E104" s="5">
        <v>470037078</v>
      </c>
      <c r="F104" s="6">
        <v>70505.56</v>
      </c>
      <c r="G104" s="5">
        <v>463724488</v>
      </c>
      <c r="H104" s="6">
        <v>69558.67</v>
      </c>
      <c r="I104" s="7">
        <v>98.66</v>
      </c>
      <c r="J104" s="7">
        <v>96.19</v>
      </c>
      <c r="K104" s="7">
        <v>96.04</v>
      </c>
      <c r="L104" s="7">
        <v>87.49</v>
      </c>
      <c r="M104" s="7">
        <v>87.83</v>
      </c>
      <c r="N104" s="7">
        <v>41.55</v>
      </c>
      <c r="O104" s="8">
        <v>0.99809999999999999</v>
      </c>
      <c r="P104" s="7">
        <v>22.91</v>
      </c>
      <c r="Q104" s="7" t="s">
        <v>903</v>
      </c>
      <c r="R104" s="7" t="s">
        <v>903</v>
      </c>
    </row>
    <row r="105" spans="1:18" ht="13.9" x14ac:dyDescent="0.3">
      <c r="A105" s="4" t="s">
        <v>223</v>
      </c>
      <c r="B105" s="4" t="s">
        <v>757</v>
      </c>
      <c r="C105" s="4" t="s">
        <v>92</v>
      </c>
      <c r="D105" s="4">
        <v>4300</v>
      </c>
      <c r="E105" s="5">
        <v>609325624</v>
      </c>
      <c r="F105" s="6">
        <v>91398.84</v>
      </c>
      <c r="G105" s="5">
        <v>601346982</v>
      </c>
      <c r="H105" s="6">
        <v>90202.05</v>
      </c>
      <c r="I105" s="7">
        <v>98.69</v>
      </c>
      <c r="J105" s="7">
        <v>96.27</v>
      </c>
      <c r="K105" s="7">
        <v>96.34</v>
      </c>
      <c r="L105" s="7">
        <v>87.8</v>
      </c>
      <c r="M105" s="7">
        <v>88.54</v>
      </c>
      <c r="N105" s="7">
        <v>41.16</v>
      </c>
      <c r="O105" s="8">
        <v>0.99850000000000005</v>
      </c>
      <c r="P105" s="7">
        <v>29.54</v>
      </c>
      <c r="Q105" s="7" t="s">
        <v>903</v>
      </c>
      <c r="R105" s="7" t="s">
        <v>903</v>
      </c>
    </row>
    <row r="106" spans="1:18" ht="13.9" x14ac:dyDescent="0.3">
      <c r="A106" s="4" t="s">
        <v>238</v>
      </c>
      <c r="B106" s="4" t="s">
        <v>899</v>
      </c>
      <c r="C106" s="4" t="s">
        <v>900</v>
      </c>
      <c r="D106" s="4">
        <v>1400</v>
      </c>
      <c r="E106" s="5">
        <v>650631822</v>
      </c>
      <c r="F106" s="6">
        <v>97594.77</v>
      </c>
      <c r="G106" s="5">
        <v>641661132</v>
      </c>
      <c r="H106" s="6">
        <v>96249.17</v>
      </c>
      <c r="I106" s="7">
        <v>98.62</v>
      </c>
      <c r="J106" s="7">
        <v>96.51</v>
      </c>
      <c r="K106" s="7">
        <v>96.72</v>
      </c>
      <c r="L106" s="7">
        <v>88.47</v>
      </c>
      <c r="M106" s="7">
        <v>89.54</v>
      </c>
      <c r="N106" s="7">
        <v>41.09</v>
      </c>
      <c r="O106" s="8">
        <v>0.99639999999999995</v>
      </c>
      <c r="P106" s="7">
        <v>31.38</v>
      </c>
      <c r="Q106" s="7" t="s">
        <v>903</v>
      </c>
      <c r="R106" s="7" t="s">
        <v>903</v>
      </c>
    </row>
    <row r="107" spans="1:18" ht="13.9" x14ac:dyDescent="0.3">
      <c r="A107" s="4" t="s">
        <v>243</v>
      </c>
      <c r="B107" s="4" t="s">
        <v>899</v>
      </c>
      <c r="C107" s="4" t="s">
        <v>900</v>
      </c>
      <c r="D107" s="4">
        <v>1400</v>
      </c>
      <c r="E107" s="5">
        <v>600793790</v>
      </c>
      <c r="F107" s="6">
        <v>90119.07</v>
      </c>
      <c r="G107" s="5">
        <v>593382358</v>
      </c>
      <c r="H107" s="6">
        <v>89007.35</v>
      </c>
      <c r="I107" s="7">
        <v>98.77</v>
      </c>
      <c r="J107" s="7">
        <v>96.22</v>
      </c>
      <c r="K107" s="7">
        <v>96.47</v>
      </c>
      <c r="L107" s="7">
        <v>87.7</v>
      </c>
      <c r="M107" s="7">
        <v>88.79</v>
      </c>
      <c r="N107" s="7">
        <v>41.04</v>
      </c>
      <c r="O107" s="8">
        <v>0.99819999999999998</v>
      </c>
      <c r="P107" s="7">
        <v>29.14</v>
      </c>
      <c r="Q107" s="7" t="s">
        <v>903</v>
      </c>
      <c r="R107" s="7" t="s">
        <v>903</v>
      </c>
    </row>
    <row r="108" spans="1:18" ht="13.9" x14ac:dyDescent="0.3">
      <c r="A108" s="4" t="s">
        <v>244</v>
      </c>
      <c r="B108" s="4" t="s">
        <v>899</v>
      </c>
      <c r="C108" s="4" t="s">
        <v>900</v>
      </c>
      <c r="D108" s="4">
        <v>1400</v>
      </c>
      <c r="E108" s="5">
        <v>642324824</v>
      </c>
      <c r="F108" s="6">
        <v>96348.72</v>
      </c>
      <c r="G108" s="5">
        <v>633823106</v>
      </c>
      <c r="H108" s="6">
        <v>95073.47</v>
      </c>
      <c r="I108" s="7">
        <v>98.68</v>
      </c>
      <c r="J108" s="7">
        <v>96.18</v>
      </c>
      <c r="K108" s="7">
        <v>96.2</v>
      </c>
      <c r="L108" s="7">
        <v>87.57</v>
      </c>
      <c r="M108" s="7">
        <v>88.16</v>
      </c>
      <c r="N108" s="7">
        <v>41.11</v>
      </c>
      <c r="O108" s="8">
        <v>0.99790000000000001</v>
      </c>
      <c r="P108" s="7">
        <v>31.2</v>
      </c>
      <c r="Q108" s="7" t="s">
        <v>903</v>
      </c>
      <c r="R108" s="7" t="s">
        <v>903</v>
      </c>
    </row>
    <row r="109" spans="1:18" ht="13.9" x14ac:dyDescent="0.3">
      <c r="A109" s="4" t="s">
        <v>252</v>
      </c>
      <c r="B109" s="4" t="s">
        <v>899</v>
      </c>
      <c r="C109" s="4" t="s">
        <v>900</v>
      </c>
      <c r="D109" s="4">
        <v>1400</v>
      </c>
      <c r="E109" s="5">
        <v>643751802</v>
      </c>
      <c r="F109" s="6">
        <v>96562.77</v>
      </c>
      <c r="G109" s="5">
        <v>636159588</v>
      </c>
      <c r="H109" s="6">
        <v>95423.94</v>
      </c>
      <c r="I109" s="7">
        <v>98.82</v>
      </c>
      <c r="J109" s="7">
        <v>96.16</v>
      </c>
      <c r="K109" s="7">
        <v>96.13</v>
      </c>
      <c r="L109" s="7">
        <v>87.33</v>
      </c>
      <c r="M109" s="7">
        <v>87.82</v>
      </c>
      <c r="N109" s="7">
        <v>40.97</v>
      </c>
      <c r="O109" s="8">
        <v>0.99839999999999995</v>
      </c>
      <c r="P109" s="7">
        <v>31.39</v>
      </c>
      <c r="Q109" s="7" t="s">
        <v>903</v>
      </c>
      <c r="R109" s="7" t="s">
        <v>903</v>
      </c>
    </row>
    <row r="110" spans="1:18" ht="13.9" x14ac:dyDescent="0.3">
      <c r="A110" s="4" t="s">
        <v>257</v>
      </c>
      <c r="B110" s="4" t="s">
        <v>899</v>
      </c>
      <c r="C110" s="4" t="s">
        <v>900</v>
      </c>
      <c r="D110" s="4">
        <v>1400</v>
      </c>
      <c r="E110" s="5">
        <v>638749424</v>
      </c>
      <c r="F110" s="6">
        <v>95812.41</v>
      </c>
      <c r="G110" s="5">
        <v>631535214</v>
      </c>
      <c r="H110" s="6">
        <v>94730.28</v>
      </c>
      <c r="I110" s="7">
        <v>98.87</v>
      </c>
      <c r="J110" s="7">
        <v>96.36</v>
      </c>
      <c r="K110" s="7">
        <v>96.7</v>
      </c>
      <c r="L110" s="7">
        <v>87.96</v>
      </c>
      <c r="M110" s="7">
        <v>89.26</v>
      </c>
      <c r="N110" s="7">
        <v>40.94</v>
      </c>
      <c r="O110" s="8">
        <v>0.99719999999999998</v>
      </c>
      <c r="P110" s="7">
        <v>31.08</v>
      </c>
      <c r="Q110" s="7" t="s">
        <v>903</v>
      </c>
      <c r="R110" s="7" t="s">
        <v>903</v>
      </c>
    </row>
    <row r="111" spans="1:18" ht="13.9" x14ac:dyDescent="0.3">
      <c r="A111" s="4" t="s">
        <v>258</v>
      </c>
      <c r="B111" s="4" t="s">
        <v>899</v>
      </c>
      <c r="C111" s="4" t="s">
        <v>900</v>
      </c>
      <c r="D111" s="4">
        <v>1400</v>
      </c>
      <c r="E111" s="5">
        <v>624980232</v>
      </c>
      <c r="F111" s="6">
        <v>93747.03</v>
      </c>
      <c r="G111" s="5">
        <v>616519184</v>
      </c>
      <c r="H111" s="6">
        <v>92477.88</v>
      </c>
      <c r="I111" s="7">
        <v>98.65</v>
      </c>
      <c r="J111" s="7">
        <v>96.4</v>
      </c>
      <c r="K111" s="7">
        <v>96.73</v>
      </c>
      <c r="L111" s="7">
        <v>88.09</v>
      </c>
      <c r="M111" s="7">
        <v>89.37</v>
      </c>
      <c r="N111" s="7">
        <v>41.08</v>
      </c>
      <c r="O111" s="8">
        <v>0.998</v>
      </c>
      <c r="P111" s="7">
        <v>30.31</v>
      </c>
      <c r="Q111" s="7" t="s">
        <v>903</v>
      </c>
      <c r="R111" s="7" t="s">
        <v>903</v>
      </c>
    </row>
    <row r="112" spans="1:18" ht="13.9" x14ac:dyDescent="0.3">
      <c r="A112" s="4" t="s">
        <v>265</v>
      </c>
      <c r="B112" s="4" t="s">
        <v>899</v>
      </c>
      <c r="C112" s="4" t="s">
        <v>900</v>
      </c>
      <c r="D112" s="4">
        <v>1400</v>
      </c>
      <c r="E112" s="5">
        <v>618008844</v>
      </c>
      <c r="F112" s="6">
        <v>92701.33</v>
      </c>
      <c r="G112" s="5">
        <v>610302202</v>
      </c>
      <c r="H112" s="6">
        <v>91545.33</v>
      </c>
      <c r="I112" s="7">
        <v>98.75</v>
      </c>
      <c r="J112" s="7">
        <v>96.25</v>
      </c>
      <c r="K112" s="7">
        <v>96.42</v>
      </c>
      <c r="L112" s="7">
        <v>87.63</v>
      </c>
      <c r="M112" s="7">
        <v>88.5</v>
      </c>
      <c r="N112" s="7">
        <v>41.07</v>
      </c>
      <c r="O112" s="8">
        <v>0.998</v>
      </c>
      <c r="P112" s="7">
        <v>30</v>
      </c>
      <c r="Q112" s="7" t="s">
        <v>903</v>
      </c>
      <c r="R112" s="7" t="s">
        <v>903</v>
      </c>
    </row>
    <row r="113" spans="1:18" ht="13.9" x14ac:dyDescent="0.3">
      <c r="A113" s="4" t="s">
        <v>272</v>
      </c>
      <c r="B113" s="4" t="s">
        <v>899</v>
      </c>
      <c r="C113" s="4" t="s">
        <v>900</v>
      </c>
      <c r="D113" s="4">
        <v>1400</v>
      </c>
      <c r="E113" s="5">
        <v>613729976</v>
      </c>
      <c r="F113" s="6">
        <v>92059.5</v>
      </c>
      <c r="G113" s="5">
        <v>606804796</v>
      </c>
      <c r="H113" s="6">
        <v>91020.72</v>
      </c>
      <c r="I113" s="7">
        <v>98.87</v>
      </c>
      <c r="J113" s="7">
        <v>96.23</v>
      </c>
      <c r="K113" s="7">
        <v>96.54</v>
      </c>
      <c r="L113" s="7">
        <v>87.62</v>
      </c>
      <c r="M113" s="7">
        <v>88.82</v>
      </c>
      <c r="N113" s="7">
        <v>41.07</v>
      </c>
      <c r="O113" s="8">
        <v>0.99819999999999998</v>
      </c>
      <c r="P113" s="7">
        <v>29.85</v>
      </c>
      <c r="Q113" s="7" t="s">
        <v>903</v>
      </c>
      <c r="R113" s="7" t="s">
        <v>903</v>
      </c>
    </row>
    <row r="114" spans="1:18" ht="13.9" x14ac:dyDescent="0.3">
      <c r="A114" s="4" t="s">
        <v>274</v>
      </c>
      <c r="B114" s="4" t="s">
        <v>899</v>
      </c>
      <c r="C114" s="4" t="s">
        <v>900</v>
      </c>
      <c r="D114" s="4">
        <v>1400</v>
      </c>
      <c r="E114" s="5">
        <v>635748080</v>
      </c>
      <c r="F114" s="6">
        <v>95362.21</v>
      </c>
      <c r="G114" s="5">
        <v>629300246</v>
      </c>
      <c r="H114" s="6">
        <v>94395.04</v>
      </c>
      <c r="I114" s="7">
        <v>98.99</v>
      </c>
      <c r="J114" s="7">
        <v>96.43</v>
      </c>
      <c r="K114" s="7">
        <v>96.84</v>
      </c>
      <c r="L114" s="7">
        <v>88.12</v>
      </c>
      <c r="M114" s="7">
        <v>89.56</v>
      </c>
      <c r="N114" s="7">
        <v>40.98</v>
      </c>
      <c r="O114" s="8">
        <v>0.998</v>
      </c>
      <c r="P114" s="7">
        <v>30.96</v>
      </c>
      <c r="Q114" s="7" t="s">
        <v>903</v>
      </c>
      <c r="R114" s="7" t="s">
        <v>903</v>
      </c>
    </row>
    <row r="115" spans="1:18" ht="13.9" x14ac:dyDescent="0.3">
      <c r="A115" s="4" t="s">
        <v>280</v>
      </c>
      <c r="B115" s="4" t="s">
        <v>899</v>
      </c>
      <c r="C115" s="4" t="s">
        <v>900</v>
      </c>
      <c r="D115" s="4">
        <v>1400</v>
      </c>
      <c r="E115" s="5">
        <v>657395242</v>
      </c>
      <c r="F115" s="6">
        <v>98609.29</v>
      </c>
      <c r="G115" s="5">
        <v>649674976</v>
      </c>
      <c r="H115" s="6">
        <v>97451.25</v>
      </c>
      <c r="I115" s="7">
        <v>98.83</v>
      </c>
      <c r="J115" s="7">
        <v>96.52</v>
      </c>
      <c r="K115" s="7">
        <v>96.82</v>
      </c>
      <c r="L115" s="7">
        <v>88.38</v>
      </c>
      <c r="M115" s="7">
        <v>89.53</v>
      </c>
      <c r="N115" s="7">
        <v>40.98</v>
      </c>
      <c r="O115" s="8">
        <v>0.998</v>
      </c>
      <c r="P115" s="7">
        <v>32</v>
      </c>
      <c r="Q115" s="7" t="s">
        <v>903</v>
      </c>
      <c r="R115" s="7" t="s">
        <v>903</v>
      </c>
    </row>
    <row r="116" spans="1:18" ht="13.9" x14ac:dyDescent="0.3">
      <c r="A116" s="4" t="s">
        <v>281</v>
      </c>
      <c r="B116" s="4" t="s">
        <v>899</v>
      </c>
      <c r="C116" s="4" t="s">
        <v>900</v>
      </c>
      <c r="D116" s="4">
        <v>1400</v>
      </c>
      <c r="E116" s="5">
        <v>610985746</v>
      </c>
      <c r="F116" s="6">
        <v>91647.86</v>
      </c>
      <c r="G116" s="5">
        <v>604195012</v>
      </c>
      <c r="H116" s="6">
        <v>90629.25</v>
      </c>
      <c r="I116" s="7">
        <v>98.89</v>
      </c>
      <c r="J116" s="7">
        <v>96.37</v>
      </c>
      <c r="K116" s="7">
        <v>96</v>
      </c>
      <c r="L116" s="7">
        <v>87.97</v>
      </c>
      <c r="M116" s="7">
        <v>89.42</v>
      </c>
      <c r="N116" s="7">
        <v>41.01</v>
      </c>
      <c r="O116" s="8">
        <v>0.99839999999999995</v>
      </c>
      <c r="P116" s="7">
        <v>29.82</v>
      </c>
      <c r="Q116" s="7" t="s">
        <v>903</v>
      </c>
      <c r="R116" s="7" t="s">
        <v>903</v>
      </c>
    </row>
    <row r="117" spans="1:18" ht="13.9" x14ac:dyDescent="0.3">
      <c r="A117" s="4" t="s">
        <v>282</v>
      </c>
      <c r="B117" s="4" t="s">
        <v>899</v>
      </c>
      <c r="C117" s="4" t="s">
        <v>900</v>
      </c>
      <c r="D117" s="4">
        <v>1400</v>
      </c>
      <c r="E117" s="5">
        <v>618407350</v>
      </c>
      <c r="F117" s="6">
        <v>92761.1</v>
      </c>
      <c r="G117" s="5">
        <v>611795792</v>
      </c>
      <c r="H117" s="6">
        <v>91769.37</v>
      </c>
      <c r="I117" s="7">
        <v>98.93</v>
      </c>
      <c r="J117" s="7">
        <v>96.3</v>
      </c>
      <c r="K117" s="7">
        <v>96.68</v>
      </c>
      <c r="L117" s="7">
        <v>87.75</v>
      </c>
      <c r="M117" s="7">
        <v>89.07</v>
      </c>
      <c r="N117" s="7">
        <v>40.950000000000003</v>
      </c>
      <c r="O117" s="8">
        <v>0.99839999999999995</v>
      </c>
      <c r="P117" s="7">
        <v>30.23</v>
      </c>
      <c r="Q117" s="7" t="s">
        <v>903</v>
      </c>
      <c r="R117" s="7" t="s">
        <v>903</v>
      </c>
    </row>
    <row r="118" spans="1:18" ht="13.9" x14ac:dyDescent="0.3">
      <c r="A118" s="4" t="s">
        <v>283</v>
      </c>
      <c r="B118" s="4" t="s">
        <v>899</v>
      </c>
      <c r="C118" s="4" t="s">
        <v>900</v>
      </c>
      <c r="D118" s="4">
        <v>1400</v>
      </c>
      <c r="E118" s="5">
        <v>664196090</v>
      </c>
      <c r="F118" s="6">
        <v>99629.41</v>
      </c>
      <c r="G118" s="5">
        <v>657066558</v>
      </c>
      <c r="H118" s="6">
        <v>98559.98</v>
      </c>
      <c r="I118" s="7">
        <v>98.93</v>
      </c>
      <c r="J118" s="7">
        <v>96.11</v>
      </c>
      <c r="K118" s="7">
        <v>96.16</v>
      </c>
      <c r="L118" s="7">
        <v>87.2</v>
      </c>
      <c r="M118" s="7">
        <v>87.77</v>
      </c>
      <c r="N118" s="7">
        <v>40.89</v>
      </c>
      <c r="O118" s="8">
        <v>0.998</v>
      </c>
      <c r="P118" s="7">
        <v>32.369999999999997</v>
      </c>
      <c r="Q118" s="7" t="s">
        <v>903</v>
      </c>
      <c r="R118" s="7" t="s">
        <v>903</v>
      </c>
    </row>
    <row r="119" spans="1:18" ht="13.9" x14ac:dyDescent="0.3">
      <c r="A119" s="4" t="s">
        <v>284</v>
      </c>
      <c r="B119" s="4" t="s">
        <v>899</v>
      </c>
      <c r="C119" s="4" t="s">
        <v>900</v>
      </c>
      <c r="D119" s="4">
        <v>1400</v>
      </c>
      <c r="E119" s="5">
        <v>661142118</v>
      </c>
      <c r="F119" s="6">
        <v>99171.32</v>
      </c>
      <c r="G119" s="5">
        <v>654558746</v>
      </c>
      <c r="H119" s="6">
        <v>98183.81</v>
      </c>
      <c r="I119" s="7">
        <v>99</v>
      </c>
      <c r="J119" s="7">
        <v>96.43</v>
      </c>
      <c r="K119" s="7">
        <v>95.6</v>
      </c>
      <c r="L119" s="7">
        <v>87.9</v>
      </c>
      <c r="M119" s="7">
        <v>86.37</v>
      </c>
      <c r="N119" s="7">
        <v>40.4</v>
      </c>
      <c r="O119" s="8">
        <v>0.99860000000000004</v>
      </c>
      <c r="P119" s="7">
        <v>32.35</v>
      </c>
      <c r="Q119" s="7" t="s">
        <v>903</v>
      </c>
      <c r="R119" s="7" t="s">
        <v>903</v>
      </c>
    </row>
    <row r="120" spans="1:18" ht="13.9" x14ac:dyDescent="0.3">
      <c r="A120" s="4" t="s">
        <v>285</v>
      </c>
      <c r="B120" s="4" t="s">
        <v>899</v>
      </c>
      <c r="C120" s="4" t="s">
        <v>900</v>
      </c>
      <c r="D120" s="4">
        <v>1400</v>
      </c>
      <c r="E120" s="5">
        <v>640998942</v>
      </c>
      <c r="F120" s="6">
        <v>96149.84</v>
      </c>
      <c r="G120" s="5">
        <v>634725952</v>
      </c>
      <c r="H120" s="6">
        <v>95208.89</v>
      </c>
      <c r="I120" s="7">
        <v>99.02</v>
      </c>
      <c r="J120" s="7">
        <v>96.94</v>
      </c>
      <c r="K120" s="7">
        <v>96.44</v>
      </c>
      <c r="L120" s="7">
        <v>89.39</v>
      </c>
      <c r="M120" s="7">
        <v>88.61</v>
      </c>
      <c r="N120" s="7">
        <v>40.909999999999997</v>
      </c>
      <c r="O120" s="8">
        <v>0.99850000000000005</v>
      </c>
      <c r="P120" s="7">
        <v>31.41</v>
      </c>
      <c r="Q120" s="7" t="s">
        <v>903</v>
      </c>
      <c r="R120" s="7" t="s">
        <v>903</v>
      </c>
    </row>
    <row r="121" spans="1:18" ht="13.9" x14ac:dyDescent="0.3">
      <c r="A121" s="4" t="s">
        <v>286</v>
      </c>
      <c r="B121" s="4" t="s">
        <v>899</v>
      </c>
      <c r="C121" s="4" t="s">
        <v>900</v>
      </c>
      <c r="D121" s="4">
        <v>1400</v>
      </c>
      <c r="E121" s="5">
        <v>638779170</v>
      </c>
      <c r="F121" s="6">
        <v>95816.88</v>
      </c>
      <c r="G121" s="5">
        <v>632283274</v>
      </c>
      <c r="H121" s="6">
        <v>94842.49</v>
      </c>
      <c r="I121" s="7">
        <v>98.98</v>
      </c>
      <c r="J121" s="7">
        <v>97.04</v>
      </c>
      <c r="K121" s="7">
        <v>96.69</v>
      </c>
      <c r="L121" s="7">
        <v>89.69</v>
      </c>
      <c r="M121" s="7">
        <v>89.29</v>
      </c>
      <c r="N121" s="7">
        <v>40.92</v>
      </c>
      <c r="O121" s="8">
        <v>0.99870000000000003</v>
      </c>
      <c r="P121" s="7">
        <v>31.3</v>
      </c>
      <c r="Q121" s="7" t="s">
        <v>903</v>
      </c>
      <c r="R121" s="7" t="s">
        <v>903</v>
      </c>
    </row>
    <row r="122" spans="1:18" ht="13.9" x14ac:dyDescent="0.3">
      <c r="A122" s="4" t="s">
        <v>287</v>
      </c>
      <c r="B122" s="4" t="s">
        <v>899</v>
      </c>
      <c r="C122" s="4" t="s">
        <v>900</v>
      </c>
      <c r="D122" s="4">
        <v>1400</v>
      </c>
      <c r="E122" s="5">
        <v>669113786</v>
      </c>
      <c r="F122" s="6">
        <v>100367.07</v>
      </c>
      <c r="G122" s="5">
        <v>663202332</v>
      </c>
      <c r="H122" s="6">
        <v>99480.35</v>
      </c>
      <c r="I122" s="7">
        <v>99.12</v>
      </c>
      <c r="J122" s="7">
        <v>96.8</v>
      </c>
      <c r="K122" s="7">
        <v>97.05</v>
      </c>
      <c r="L122" s="7">
        <v>89</v>
      </c>
      <c r="M122" s="7">
        <v>90.12</v>
      </c>
      <c r="N122" s="7">
        <v>40.78</v>
      </c>
      <c r="O122" s="8">
        <v>0.99880000000000002</v>
      </c>
      <c r="P122" s="7">
        <v>32.85</v>
      </c>
      <c r="Q122" s="7" t="s">
        <v>903</v>
      </c>
      <c r="R122" s="7" t="s">
        <v>903</v>
      </c>
    </row>
    <row r="123" spans="1:18" ht="13.9" x14ac:dyDescent="0.3">
      <c r="A123" s="4" t="s">
        <v>307</v>
      </c>
      <c r="B123" s="4" t="s">
        <v>899</v>
      </c>
      <c r="C123" s="4" t="s">
        <v>900</v>
      </c>
      <c r="D123" s="4">
        <v>1400</v>
      </c>
      <c r="E123" s="5">
        <v>705827386</v>
      </c>
      <c r="F123" s="6">
        <v>105874.11</v>
      </c>
      <c r="G123" s="5">
        <v>698084278</v>
      </c>
      <c r="H123" s="6">
        <v>104712.64</v>
      </c>
      <c r="I123" s="7">
        <v>98.9</v>
      </c>
      <c r="J123" s="7">
        <v>95.84</v>
      </c>
      <c r="K123" s="7">
        <v>94.72</v>
      </c>
      <c r="L123" s="7">
        <v>86.36</v>
      </c>
      <c r="M123" s="7">
        <v>84.68</v>
      </c>
      <c r="N123" s="7">
        <v>41.1</v>
      </c>
      <c r="O123" s="8">
        <v>0.99770000000000003</v>
      </c>
      <c r="P123" s="7">
        <v>34.35</v>
      </c>
      <c r="Q123" s="7" t="s">
        <v>903</v>
      </c>
      <c r="R123" s="7" t="s">
        <v>903</v>
      </c>
    </row>
    <row r="124" spans="1:18" ht="13.9" x14ac:dyDescent="0.3">
      <c r="A124" s="4" t="s">
        <v>308</v>
      </c>
      <c r="B124" s="4" t="s">
        <v>899</v>
      </c>
      <c r="C124" s="4" t="s">
        <v>900</v>
      </c>
      <c r="D124" s="4">
        <v>1400</v>
      </c>
      <c r="E124" s="5">
        <v>740222254</v>
      </c>
      <c r="F124" s="6">
        <v>111033.34</v>
      </c>
      <c r="G124" s="5">
        <v>732360544</v>
      </c>
      <c r="H124" s="6">
        <v>109854.08</v>
      </c>
      <c r="I124" s="7">
        <v>98.94</v>
      </c>
      <c r="J124" s="7">
        <v>96.82</v>
      </c>
      <c r="K124" s="7">
        <v>96.49</v>
      </c>
      <c r="L124" s="7">
        <v>88.77</v>
      </c>
      <c r="M124" s="7">
        <v>88.46</v>
      </c>
      <c r="N124" s="7">
        <v>40.909999999999997</v>
      </c>
      <c r="O124" s="8">
        <v>0.99719999999999998</v>
      </c>
      <c r="P124" s="7">
        <v>36.04</v>
      </c>
      <c r="Q124" s="7" t="s">
        <v>903</v>
      </c>
      <c r="R124" s="7" t="s">
        <v>903</v>
      </c>
    </row>
    <row r="125" spans="1:18" ht="13.9" x14ac:dyDescent="0.3">
      <c r="A125" s="4" t="s">
        <v>309</v>
      </c>
      <c r="B125" s="4" t="s">
        <v>899</v>
      </c>
      <c r="C125" s="4" t="s">
        <v>900</v>
      </c>
      <c r="D125" s="4">
        <v>1400</v>
      </c>
      <c r="E125" s="5">
        <v>647388464</v>
      </c>
      <c r="F125" s="6">
        <v>97108.27</v>
      </c>
      <c r="G125" s="5">
        <v>638642562</v>
      </c>
      <c r="H125" s="6">
        <v>95796.38</v>
      </c>
      <c r="I125" s="7">
        <v>98.65</v>
      </c>
      <c r="J125" s="7">
        <v>94.97</v>
      </c>
      <c r="K125" s="7">
        <v>94.26</v>
      </c>
      <c r="L125" s="7">
        <v>85.33</v>
      </c>
      <c r="M125" s="7">
        <v>84.46</v>
      </c>
      <c r="N125" s="7">
        <v>40.92</v>
      </c>
      <c r="O125" s="8">
        <v>0.99550000000000005</v>
      </c>
      <c r="P125" s="7">
        <v>31.3</v>
      </c>
      <c r="Q125" s="7" t="s">
        <v>903</v>
      </c>
      <c r="R125" s="7" t="s">
        <v>903</v>
      </c>
    </row>
    <row r="126" spans="1:18" ht="13.9" x14ac:dyDescent="0.3">
      <c r="A126" s="4" t="s">
        <v>310</v>
      </c>
      <c r="B126" s="4" t="s">
        <v>899</v>
      </c>
      <c r="C126" s="4" t="s">
        <v>900</v>
      </c>
      <c r="D126" s="4">
        <v>1400</v>
      </c>
      <c r="E126" s="5">
        <v>631197682</v>
      </c>
      <c r="F126" s="6">
        <v>94679.65</v>
      </c>
      <c r="G126" s="5">
        <v>610356826</v>
      </c>
      <c r="H126" s="6">
        <v>91553.52</v>
      </c>
      <c r="I126" s="7">
        <v>96.7</v>
      </c>
      <c r="J126" s="7">
        <v>95.6</v>
      </c>
      <c r="K126" s="7">
        <v>95.46</v>
      </c>
      <c r="L126" s="7">
        <v>86.42</v>
      </c>
      <c r="M126" s="7">
        <v>87.12</v>
      </c>
      <c r="N126" s="7">
        <v>40.69</v>
      </c>
      <c r="O126" s="8">
        <v>0.99680000000000002</v>
      </c>
      <c r="P126" s="7">
        <v>29.97</v>
      </c>
      <c r="Q126" s="7" t="s">
        <v>903</v>
      </c>
      <c r="R126" s="7" t="s">
        <v>903</v>
      </c>
    </row>
    <row r="127" spans="1:18" ht="13.9" x14ac:dyDescent="0.3">
      <c r="A127" s="4" t="s">
        <v>311</v>
      </c>
      <c r="B127" s="4" t="s">
        <v>899</v>
      </c>
      <c r="C127" s="4" t="s">
        <v>900</v>
      </c>
      <c r="D127" s="4">
        <v>1400</v>
      </c>
      <c r="E127" s="5">
        <v>650551926</v>
      </c>
      <c r="F127" s="6">
        <v>97582.79</v>
      </c>
      <c r="G127" s="5">
        <v>642273430</v>
      </c>
      <c r="H127" s="6">
        <v>96341.01</v>
      </c>
      <c r="I127" s="7">
        <v>98.73</v>
      </c>
      <c r="J127" s="7">
        <v>97.1</v>
      </c>
      <c r="K127" s="7">
        <v>96.42</v>
      </c>
      <c r="L127" s="7">
        <v>89.55</v>
      </c>
      <c r="M127" s="7">
        <v>88.36</v>
      </c>
      <c r="N127" s="7">
        <v>40.97</v>
      </c>
      <c r="O127" s="8">
        <v>0.99750000000000005</v>
      </c>
      <c r="P127" s="7">
        <v>31.68</v>
      </c>
      <c r="Q127" s="7" t="s">
        <v>903</v>
      </c>
      <c r="R127" s="7" t="s">
        <v>903</v>
      </c>
    </row>
    <row r="128" spans="1:18" ht="13.9" x14ac:dyDescent="0.3">
      <c r="A128" s="4" t="s">
        <v>312</v>
      </c>
      <c r="B128" s="4" t="s">
        <v>899</v>
      </c>
      <c r="C128" s="4" t="s">
        <v>900</v>
      </c>
      <c r="D128" s="4">
        <v>1400</v>
      </c>
      <c r="E128" s="5">
        <v>645625834</v>
      </c>
      <c r="F128" s="6">
        <v>96843.88</v>
      </c>
      <c r="G128" s="5">
        <v>630351672</v>
      </c>
      <c r="H128" s="6">
        <v>94552.75</v>
      </c>
      <c r="I128" s="7">
        <v>97.63</v>
      </c>
      <c r="J128" s="7">
        <v>95.59</v>
      </c>
      <c r="K128" s="7">
        <v>95.86</v>
      </c>
      <c r="L128" s="7">
        <v>86.51</v>
      </c>
      <c r="M128" s="7">
        <v>87.82</v>
      </c>
      <c r="N128" s="7">
        <v>40.700000000000003</v>
      </c>
      <c r="O128" s="8">
        <v>0.99719999999999998</v>
      </c>
      <c r="P128" s="7">
        <v>30.92</v>
      </c>
      <c r="Q128" s="7" t="s">
        <v>903</v>
      </c>
      <c r="R128" s="7" t="s">
        <v>903</v>
      </c>
    </row>
    <row r="129" spans="1:18" ht="13.9" x14ac:dyDescent="0.3">
      <c r="A129" s="4" t="s">
        <v>313</v>
      </c>
      <c r="B129" s="4" t="s">
        <v>899</v>
      </c>
      <c r="C129" s="4" t="s">
        <v>900</v>
      </c>
      <c r="D129" s="4">
        <v>1400</v>
      </c>
      <c r="E129" s="5">
        <v>699758028</v>
      </c>
      <c r="F129" s="6">
        <v>104963.7</v>
      </c>
      <c r="G129" s="5">
        <v>694046172</v>
      </c>
      <c r="H129" s="6">
        <v>104106.93</v>
      </c>
      <c r="I129" s="7">
        <v>99.18</v>
      </c>
      <c r="J129" s="7">
        <v>97.17</v>
      </c>
      <c r="K129" s="7">
        <v>96.4</v>
      </c>
      <c r="L129" s="7">
        <v>89.84</v>
      </c>
      <c r="M129" s="7">
        <v>88.46</v>
      </c>
      <c r="N129" s="7">
        <v>40.86</v>
      </c>
      <c r="O129" s="8">
        <v>0.99829999999999997</v>
      </c>
      <c r="P129" s="7">
        <v>34.25</v>
      </c>
      <c r="Q129" s="7" t="s">
        <v>903</v>
      </c>
      <c r="R129" s="7" t="s">
        <v>903</v>
      </c>
    </row>
    <row r="130" spans="1:18" ht="13.9" x14ac:dyDescent="0.3">
      <c r="A130" s="4" t="s">
        <v>314</v>
      </c>
      <c r="B130" s="4" t="s">
        <v>899</v>
      </c>
      <c r="C130" s="4" t="s">
        <v>900</v>
      </c>
      <c r="D130" s="4">
        <v>1400</v>
      </c>
      <c r="E130" s="5">
        <v>723293938</v>
      </c>
      <c r="F130" s="6">
        <v>108494.09</v>
      </c>
      <c r="G130" s="5">
        <v>715896094</v>
      </c>
      <c r="H130" s="6">
        <v>107384.41</v>
      </c>
      <c r="I130" s="7">
        <v>98.98</v>
      </c>
      <c r="J130" s="7">
        <v>97.11</v>
      </c>
      <c r="K130" s="7">
        <v>96.96</v>
      </c>
      <c r="L130" s="7">
        <v>89.44</v>
      </c>
      <c r="M130" s="7">
        <v>89.57</v>
      </c>
      <c r="N130" s="7">
        <v>40.76</v>
      </c>
      <c r="O130" s="8">
        <v>0.99909999999999999</v>
      </c>
      <c r="P130" s="7">
        <v>35.42</v>
      </c>
      <c r="Q130" s="7" t="s">
        <v>903</v>
      </c>
      <c r="R130" s="7" t="s">
        <v>903</v>
      </c>
    </row>
    <row r="131" spans="1:18" ht="13.9" x14ac:dyDescent="0.3">
      <c r="A131" s="4" t="s">
        <v>315</v>
      </c>
      <c r="B131" s="4" t="s">
        <v>899</v>
      </c>
      <c r="C131" s="4" t="s">
        <v>900</v>
      </c>
      <c r="D131" s="4">
        <v>1400</v>
      </c>
      <c r="E131" s="5">
        <v>669104330</v>
      </c>
      <c r="F131" s="6">
        <v>100365.65</v>
      </c>
      <c r="G131" s="5">
        <v>663120054</v>
      </c>
      <c r="H131" s="6">
        <v>99468.01</v>
      </c>
      <c r="I131" s="7">
        <v>99.11</v>
      </c>
      <c r="J131" s="7">
        <v>96.95</v>
      </c>
      <c r="K131" s="7">
        <v>96.04</v>
      </c>
      <c r="L131" s="7">
        <v>89.18</v>
      </c>
      <c r="M131" s="7">
        <v>87.6</v>
      </c>
      <c r="N131" s="7">
        <v>40.729999999999997</v>
      </c>
      <c r="O131" s="8">
        <v>0.99880000000000002</v>
      </c>
      <c r="P131" s="7">
        <v>32.67</v>
      </c>
      <c r="Q131" s="7" t="s">
        <v>903</v>
      </c>
      <c r="R131" s="7" t="s">
        <v>903</v>
      </c>
    </row>
    <row r="132" spans="1:18" ht="13.9" x14ac:dyDescent="0.3">
      <c r="A132" s="4" t="s">
        <v>316</v>
      </c>
      <c r="B132" s="4" t="s">
        <v>899</v>
      </c>
      <c r="C132" s="4" t="s">
        <v>900</v>
      </c>
      <c r="D132" s="4">
        <v>1400</v>
      </c>
      <c r="E132" s="5">
        <v>703758830</v>
      </c>
      <c r="F132" s="6">
        <v>105563.82</v>
      </c>
      <c r="G132" s="5">
        <v>698369238</v>
      </c>
      <c r="H132" s="6">
        <v>104755.39</v>
      </c>
      <c r="I132" s="7">
        <v>99.23</v>
      </c>
      <c r="J132" s="7">
        <v>97.05</v>
      </c>
      <c r="K132" s="7">
        <v>96.6</v>
      </c>
      <c r="L132" s="7">
        <v>89.06</v>
      </c>
      <c r="M132" s="7">
        <v>88.6</v>
      </c>
      <c r="N132" s="7">
        <v>40.770000000000003</v>
      </c>
      <c r="O132" s="8">
        <v>0.99880000000000002</v>
      </c>
      <c r="P132" s="7">
        <v>34.44</v>
      </c>
      <c r="Q132" s="7" t="s">
        <v>903</v>
      </c>
      <c r="R132" s="7" t="s">
        <v>903</v>
      </c>
    </row>
    <row r="133" spans="1:18" ht="13.9" x14ac:dyDescent="0.3">
      <c r="A133" s="4" t="s">
        <v>317</v>
      </c>
      <c r="B133" s="4" t="s">
        <v>899</v>
      </c>
      <c r="C133" s="4" t="s">
        <v>900</v>
      </c>
      <c r="D133" s="4">
        <v>1400</v>
      </c>
      <c r="E133" s="5">
        <v>652654714</v>
      </c>
      <c r="F133" s="6">
        <v>97898.21</v>
      </c>
      <c r="G133" s="5">
        <v>645430608</v>
      </c>
      <c r="H133" s="6">
        <v>96814.59</v>
      </c>
      <c r="I133" s="7">
        <v>98.89</v>
      </c>
      <c r="J133" s="7">
        <v>96.92</v>
      </c>
      <c r="K133" s="7">
        <v>96.34</v>
      </c>
      <c r="L133" s="7">
        <v>89.38</v>
      </c>
      <c r="M133" s="7">
        <v>88.26</v>
      </c>
      <c r="N133" s="7">
        <v>40.92</v>
      </c>
      <c r="O133" s="8">
        <v>0.99890000000000001</v>
      </c>
      <c r="P133" s="7">
        <v>31.54</v>
      </c>
      <c r="Q133" s="7" t="s">
        <v>903</v>
      </c>
      <c r="R133" s="7" t="s">
        <v>903</v>
      </c>
    </row>
    <row r="134" spans="1:18" ht="13.9" x14ac:dyDescent="0.3">
      <c r="A134" s="4" t="s">
        <v>318</v>
      </c>
      <c r="B134" s="4" t="s">
        <v>899</v>
      </c>
      <c r="C134" s="4" t="s">
        <v>900</v>
      </c>
      <c r="D134" s="4">
        <v>1400</v>
      </c>
      <c r="E134" s="5">
        <v>611973784</v>
      </c>
      <c r="F134" s="6">
        <v>91796.07</v>
      </c>
      <c r="G134" s="5">
        <v>605686600</v>
      </c>
      <c r="H134" s="6">
        <v>90852.99</v>
      </c>
      <c r="I134" s="7">
        <v>98.97</v>
      </c>
      <c r="J134" s="7">
        <v>94.48</v>
      </c>
      <c r="K134" s="7">
        <v>94.44</v>
      </c>
      <c r="L134" s="7">
        <v>84.27</v>
      </c>
      <c r="M134" s="7">
        <v>84.64</v>
      </c>
      <c r="N134" s="7">
        <v>40.770000000000003</v>
      </c>
      <c r="O134" s="8">
        <v>0.99719999999999998</v>
      </c>
      <c r="P134" s="7">
        <v>29.83</v>
      </c>
      <c r="Q134" s="7" t="s">
        <v>903</v>
      </c>
      <c r="R134" s="7" t="s">
        <v>903</v>
      </c>
    </row>
    <row r="135" spans="1:18" ht="13.9" x14ac:dyDescent="0.3">
      <c r="A135" s="4" t="s">
        <v>319</v>
      </c>
      <c r="B135" s="4" t="s">
        <v>899</v>
      </c>
      <c r="C135" s="4" t="s">
        <v>900</v>
      </c>
      <c r="D135" s="4">
        <v>1400</v>
      </c>
      <c r="E135" s="5">
        <v>651416328</v>
      </c>
      <c r="F135" s="6">
        <v>97712.45</v>
      </c>
      <c r="G135" s="5">
        <v>644137398</v>
      </c>
      <c r="H135" s="6">
        <v>96620.61</v>
      </c>
      <c r="I135" s="7">
        <v>98.88</v>
      </c>
      <c r="J135" s="7">
        <v>96.87</v>
      </c>
      <c r="K135" s="7">
        <v>96.29</v>
      </c>
      <c r="L135" s="7">
        <v>89.23</v>
      </c>
      <c r="M135" s="7">
        <v>88.14</v>
      </c>
      <c r="N135" s="7">
        <v>41.02</v>
      </c>
      <c r="O135" s="8">
        <v>0.99909999999999999</v>
      </c>
      <c r="P135" s="7">
        <v>31.82</v>
      </c>
      <c r="Q135" s="7" t="s">
        <v>903</v>
      </c>
      <c r="R135" s="7" t="s">
        <v>903</v>
      </c>
    </row>
    <row r="136" spans="1:18" ht="13.9" x14ac:dyDescent="0.3">
      <c r="A136" s="4" t="s">
        <v>320</v>
      </c>
      <c r="B136" s="4" t="s">
        <v>899</v>
      </c>
      <c r="C136" s="4" t="s">
        <v>900</v>
      </c>
      <c r="D136" s="4">
        <v>1400</v>
      </c>
      <c r="E136" s="5">
        <v>658454480</v>
      </c>
      <c r="F136" s="6">
        <v>98768.17</v>
      </c>
      <c r="G136" s="5">
        <v>651686744</v>
      </c>
      <c r="H136" s="6">
        <v>97753.01</v>
      </c>
      <c r="I136" s="7">
        <v>98.97</v>
      </c>
      <c r="J136" s="7">
        <v>96.79</v>
      </c>
      <c r="K136" s="7">
        <v>95.85</v>
      </c>
      <c r="L136" s="7">
        <v>88.97</v>
      </c>
      <c r="M136" s="7">
        <v>86.97</v>
      </c>
      <c r="N136" s="7">
        <v>40.880000000000003</v>
      </c>
      <c r="O136" s="8">
        <v>0.99909999999999999</v>
      </c>
      <c r="P136" s="7">
        <v>32.07</v>
      </c>
      <c r="Q136" s="7" t="s">
        <v>903</v>
      </c>
      <c r="R136" s="7" t="s">
        <v>903</v>
      </c>
    </row>
    <row r="137" spans="1:18" ht="13.9" x14ac:dyDescent="0.3">
      <c r="A137" s="4" t="s">
        <v>322</v>
      </c>
      <c r="B137" s="4" t="s">
        <v>899</v>
      </c>
      <c r="C137" s="4" t="s">
        <v>900</v>
      </c>
      <c r="D137" s="4">
        <v>1400</v>
      </c>
      <c r="E137" s="5">
        <v>637196588</v>
      </c>
      <c r="F137" s="6">
        <v>95579.49</v>
      </c>
      <c r="G137" s="5">
        <v>626985028</v>
      </c>
      <c r="H137" s="6">
        <v>94047.75</v>
      </c>
      <c r="I137" s="7">
        <v>98.4</v>
      </c>
      <c r="J137" s="7">
        <v>94.92</v>
      </c>
      <c r="K137" s="7">
        <v>94.79</v>
      </c>
      <c r="L137" s="7">
        <v>85.11</v>
      </c>
      <c r="M137" s="7">
        <v>85.51</v>
      </c>
      <c r="N137" s="7">
        <v>40.86</v>
      </c>
      <c r="O137" s="8">
        <v>0.99709999999999999</v>
      </c>
      <c r="P137" s="7">
        <v>30.88</v>
      </c>
      <c r="Q137" s="7" t="s">
        <v>903</v>
      </c>
      <c r="R137" s="7" t="s">
        <v>903</v>
      </c>
    </row>
    <row r="138" spans="1:18" ht="13.9" x14ac:dyDescent="0.3">
      <c r="A138" s="4" t="s">
        <v>323</v>
      </c>
      <c r="B138" s="4" t="s">
        <v>899</v>
      </c>
      <c r="C138" s="4" t="s">
        <v>900</v>
      </c>
      <c r="D138" s="4">
        <v>1400</v>
      </c>
      <c r="E138" s="5">
        <v>646184778</v>
      </c>
      <c r="F138" s="6">
        <v>96927.72</v>
      </c>
      <c r="G138" s="5">
        <v>639437772</v>
      </c>
      <c r="H138" s="6">
        <v>95915.67</v>
      </c>
      <c r="I138" s="7">
        <v>98.96</v>
      </c>
      <c r="J138" s="7">
        <v>96.82</v>
      </c>
      <c r="K138" s="7">
        <v>96.31</v>
      </c>
      <c r="L138" s="7">
        <v>89.12</v>
      </c>
      <c r="M138" s="7">
        <v>88.14</v>
      </c>
      <c r="N138" s="7">
        <v>40.89</v>
      </c>
      <c r="O138" s="8">
        <v>0.99909999999999999</v>
      </c>
      <c r="P138" s="7">
        <v>31.54</v>
      </c>
      <c r="Q138" s="7" t="s">
        <v>903</v>
      </c>
      <c r="R138" s="7" t="s">
        <v>903</v>
      </c>
    </row>
    <row r="139" spans="1:18" ht="13.9" x14ac:dyDescent="0.3">
      <c r="A139" s="4" t="s">
        <v>324</v>
      </c>
      <c r="B139" s="4" t="s">
        <v>899</v>
      </c>
      <c r="C139" s="4" t="s">
        <v>900</v>
      </c>
      <c r="D139" s="4">
        <v>1400</v>
      </c>
      <c r="E139" s="5">
        <v>644149760</v>
      </c>
      <c r="F139" s="6">
        <v>96622.46</v>
      </c>
      <c r="G139" s="5">
        <v>637300772</v>
      </c>
      <c r="H139" s="6">
        <v>95595.12</v>
      </c>
      <c r="I139" s="7">
        <v>98.94</v>
      </c>
      <c r="J139" s="7">
        <v>96.78</v>
      </c>
      <c r="K139" s="7">
        <v>95.98</v>
      </c>
      <c r="L139" s="7">
        <v>88.98</v>
      </c>
      <c r="M139" s="7">
        <v>87.31</v>
      </c>
      <c r="N139" s="7">
        <v>41.02</v>
      </c>
      <c r="O139" s="8">
        <v>0.99919999999999998</v>
      </c>
      <c r="P139" s="7">
        <v>31.55</v>
      </c>
      <c r="Q139" s="7" t="s">
        <v>903</v>
      </c>
      <c r="R139" s="7" t="s">
        <v>903</v>
      </c>
    </row>
    <row r="140" spans="1:18" ht="13.9" x14ac:dyDescent="0.3">
      <c r="A140" s="4" t="s">
        <v>325</v>
      </c>
      <c r="B140" s="4" t="s">
        <v>899</v>
      </c>
      <c r="C140" s="4" t="s">
        <v>900</v>
      </c>
      <c r="D140" s="4">
        <v>1400</v>
      </c>
      <c r="E140" s="5">
        <v>635467454</v>
      </c>
      <c r="F140" s="6">
        <v>95320.12</v>
      </c>
      <c r="G140" s="5">
        <v>628867428</v>
      </c>
      <c r="H140" s="6">
        <v>94330.11</v>
      </c>
      <c r="I140" s="7">
        <v>98.96</v>
      </c>
      <c r="J140" s="7">
        <v>96.99</v>
      </c>
      <c r="K140" s="7">
        <v>96.35</v>
      </c>
      <c r="L140" s="7">
        <v>89.52</v>
      </c>
      <c r="M140" s="7">
        <v>88.35</v>
      </c>
      <c r="N140" s="7">
        <v>41.07</v>
      </c>
      <c r="O140" s="8">
        <v>0.99909999999999999</v>
      </c>
      <c r="P140" s="7">
        <v>31.06</v>
      </c>
      <c r="Q140" s="7" t="s">
        <v>903</v>
      </c>
      <c r="R140" s="7" t="s">
        <v>903</v>
      </c>
    </row>
    <row r="141" spans="1:18" ht="13.9" x14ac:dyDescent="0.3">
      <c r="A141" s="4" t="s">
        <v>326</v>
      </c>
      <c r="B141" s="4" t="s">
        <v>899</v>
      </c>
      <c r="C141" s="4" t="s">
        <v>900</v>
      </c>
      <c r="D141" s="4">
        <v>1400</v>
      </c>
      <c r="E141" s="5">
        <v>640367708</v>
      </c>
      <c r="F141" s="6">
        <v>96055.16</v>
      </c>
      <c r="G141" s="5">
        <v>632745718</v>
      </c>
      <c r="H141" s="6">
        <v>94911.86</v>
      </c>
      <c r="I141" s="7">
        <v>98.81</v>
      </c>
      <c r="J141" s="7">
        <v>96.51</v>
      </c>
      <c r="K141" s="7">
        <v>95.57</v>
      </c>
      <c r="L141" s="7">
        <v>88.08</v>
      </c>
      <c r="M141" s="7">
        <v>86.27</v>
      </c>
      <c r="N141" s="7">
        <v>40.97</v>
      </c>
      <c r="O141" s="8">
        <v>0.999</v>
      </c>
      <c r="P141" s="7">
        <v>31.26</v>
      </c>
      <c r="Q141" s="7" t="s">
        <v>903</v>
      </c>
      <c r="R141" s="7" t="s">
        <v>903</v>
      </c>
    </row>
    <row r="142" spans="1:18" ht="13.9" x14ac:dyDescent="0.3">
      <c r="A142" s="4" t="s">
        <v>327</v>
      </c>
      <c r="B142" s="4" t="s">
        <v>899</v>
      </c>
      <c r="C142" s="4" t="s">
        <v>900</v>
      </c>
      <c r="D142" s="4">
        <v>1400</v>
      </c>
      <c r="E142" s="5">
        <v>644223578</v>
      </c>
      <c r="F142" s="6">
        <v>96633.54</v>
      </c>
      <c r="G142" s="5">
        <v>637997800</v>
      </c>
      <c r="H142" s="6">
        <v>95699.67</v>
      </c>
      <c r="I142" s="7">
        <v>99.03</v>
      </c>
      <c r="J142" s="7">
        <v>94.97</v>
      </c>
      <c r="K142" s="7">
        <v>94</v>
      </c>
      <c r="L142" s="7">
        <v>85.11</v>
      </c>
      <c r="M142" s="7">
        <v>83.61</v>
      </c>
      <c r="N142" s="7">
        <v>41.3</v>
      </c>
      <c r="O142" s="8">
        <v>0.99870000000000003</v>
      </c>
      <c r="P142" s="7">
        <v>31.45</v>
      </c>
      <c r="Q142" s="7" t="s">
        <v>903</v>
      </c>
      <c r="R142" s="7" t="s">
        <v>903</v>
      </c>
    </row>
    <row r="143" spans="1:18" ht="13.9" x14ac:dyDescent="0.3">
      <c r="A143" s="4" t="s">
        <v>328</v>
      </c>
      <c r="B143" s="4" t="s">
        <v>899</v>
      </c>
      <c r="C143" s="4" t="s">
        <v>900</v>
      </c>
      <c r="D143" s="4">
        <v>1400</v>
      </c>
      <c r="E143" s="5">
        <v>646807238</v>
      </c>
      <c r="F143" s="6">
        <v>97021.09</v>
      </c>
      <c r="G143" s="5">
        <v>638838746</v>
      </c>
      <c r="H143" s="6">
        <v>95825.81</v>
      </c>
      <c r="I143" s="7">
        <v>98.77</v>
      </c>
      <c r="J143" s="7">
        <v>95.08</v>
      </c>
      <c r="K143" s="7">
        <v>93.9</v>
      </c>
      <c r="L143" s="7">
        <v>85.2</v>
      </c>
      <c r="M143" s="7">
        <v>83.25</v>
      </c>
      <c r="N143" s="7">
        <v>41.09</v>
      </c>
      <c r="O143" s="8">
        <v>0.99860000000000004</v>
      </c>
      <c r="P143" s="7">
        <v>31.45</v>
      </c>
      <c r="Q143" s="7" t="s">
        <v>903</v>
      </c>
      <c r="R143" s="7" t="s">
        <v>903</v>
      </c>
    </row>
    <row r="144" spans="1:18" ht="13.9" x14ac:dyDescent="0.3">
      <c r="A144" s="4" t="s">
        <v>329</v>
      </c>
      <c r="B144" s="4" t="s">
        <v>899</v>
      </c>
      <c r="C144" s="4" t="s">
        <v>900</v>
      </c>
      <c r="D144" s="4">
        <v>1400</v>
      </c>
      <c r="E144" s="5">
        <v>648419444</v>
      </c>
      <c r="F144" s="6">
        <v>97262.92</v>
      </c>
      <c r="G144" s="5">
        <v>642022048</v>
      </c>
      <c r="H144" s="6">
        <v>96303.31</v>
      </c>
      <c r="I144" s="7">
        <v>99.01</v>
      </c>
      <c r="J144" s="7">
        <v>95.12</v>
      </c>
      <c r="K144" s="7">
        <v>94.38</v>
      </c>
      <c r="L144" s="7">
        <v>85.46</v>
      </c>
      <c r="M144" s="7">
        <v>84.42</v>
      </c>
      <c r="N144" s="7">
        <v>41.16</v>
      </c>
      <c r="O144" s="8">
        <v>0.99860000000000004</v>
      </c>
      <c r="P144" s="7">
        <v>31.74</v>
      </c>
      <c r="Q144" s="7" t="s">
        <v>903</v>
      </c>
      <c r="R144" s="7" t="s">
        <v>903</v>
      </c>
    </row>
    <row r="145" spans="1:18" ht="13.9" x14ac:dyDescent="0.3">
      <c r="A145" s="4" t="s">
        <v>330</v>
      </c>
      <c r="B145" s="4" t="s">
        <v>899</v>
      </c>
      <c r="C145" s="4" t="s">
        <v>900</v>
      </c>
      <c r="D145" s="4">
        <v>1400</v>
      </c>
      <c r="E145" s="5">
        <v>647751040</v>
      </c>
      <c r="F145" s="6">
        <v>97162.66</v>
      </c>
      <c r="G145" s="5">
        <v>642089224</v>
      </c>
      <c r="H145" s="6">
        <v>96313.38</v>
      </c>
      <c r="I145" s="7">
        <v>99.13</v>
      </c>
      <c r="J145" s="7">
        <v>94</v>
      </c>
      <c r="K145" s="7">
        <v>93.96</v>
      </c>
      <c r="L145" s="7">
        <v>84.97</v>
      </c>
      <c r="M145" s="7">
        <v>83.55</v>
      </c>
      <c r="N145" s="7">
        <v>41.25</v>
      </c>
      <c r="O145" s="8">
        <v>0.99860000000000004</v>
      </c>
      <c r="P145" s="7">
        <v>31.62</v>
      </c>
      <c r="Q145" s="7" t="s">
        <v>903</v>
      </c>
      <c r="R145" s="7" t="s">
        <v>903</v>
      </c>
    </row>
    <row r="146" spans="1:18" ht="13.9" x14ac:dyDescent="0.3">
      <c r="A146" s="4" t="s">
        <v>331</v>
      </c>
      <c r="B146" s="4" t="s">
        <v>899</v>
      </c>
      <c r="C146" s="4" t="s">
        <v>900</v>
      </c>
      <c r="D146" s="4">
        <v>1400</v>
      </c>
      <c r="E146" s="5">
        <v>671826154</v>
      </c>
      <c r="F146" s="6">
        <v>100773.92</v>
      </c>
      <c r="G146" s="5">
        <v>665324184</v>
      </c>
      <c r="H146" s="6">
        <v>99798.63</v>
      </c>
      <c r="I146" s="7">
        <v>99.03</v>
      </c>
      <c r="J146" s="7">
        <v>96.06</v>
      </c>
      <c r="K146" s="7">
        <v>94.75</v>
      </c>
      <c r="L146" s="7">
        <v>86.92</v>
      </c>
      <c r="M146" s="7">
        <v>84.8</v>
      </c>
      <c r="N146" s="7">
        <v>41.02</v>
      </c>
      <c r="O146" s="8">
        <v>0.99850000000000005</v>
      </c>
      <c r="P146" s="7">
        <v>32.89</v>
      </c>
      <c r="Q146" s="7" t="s">
        <v>903</v>
      </c>
      <c r="R146" s="7" t="s">
        <v>903</v>
      </c>
    </row>
    <row r="147" spans="1:18" ht="13.9" x14ac:dyDescent="0.3">
      <c r="A147" s="4" t="s">
        <v>332</v>
      </c>
      <c r="B147" s="4" t="s">
        <v>899</v>
      </c>
      <c r="C147" s="4" t="s">
        <v>900</v>
      </c>
      <c r="D147" s="4">
        <v>1400</v>
      </c>
      <c r="E147" s="5">
        <v>666619444</v>
      </c>
      <c r="F147" s="6">
        <v>99992.92</v>
      </c>
      <c r="G147" s="5">
        <v>662611554</v>
      </c>
      <c r="H147" s="6">
        <v>99391.73</v>
      </c>
      <c r="I147" s="7">
        <v>99.4</v>
      </c>
      <c r="J147" s="7">
        <v>95.08</v>
      </c>
      <c r="K147" s="7">
        <v>94.6</v>
      </c>
      <c r="L147" s="7">
        <v>85.49</v>
      </c>
      <c r="M147" s="7">
        <v>84.95</v>
      </c>
      <c r="N147" s="7">
        <v>41.2</v>
      </c>
      <c r="O147" s="8">
        <v>0.99790000000000001</v>
      </c>
      <c r="P147" s="7">
        <v>32.69</v>
      </c>
      <c r="Q147" s="7" t="s">
        <v>903</v>
      </c>
      <c r="R147" s="7" t="s">
        <v>903</v>
      </c>
    </row>
    <row r="148" spans="1:18" ht="13.9" x14ac:dyDescent="0.3">
      <c r="A148" s="4" t="s">
        <v>333</v>
      </c>
      <c r="B148" s="4" t="s">
        <v>899</v>
      </c>
      <c r="C148" s="4" t="s">
        <v>900</v>
      </c>
      <c r="D148" s="4">
        <v>1400</v>
      </c>
      <c r="E148" s="5">
        <v>646896074</v>
      </c>
      <c r="F148" s="6">
        <v>97034.41</v>
      </c>
      <c r="G148" s="5">
        <v>639724108</v>
      </c>
      <c r="H148" s="6">
        <v>95958.62</v>
      </c>
      <c r="I148" s="7">
        <v>98.89</v>
      </c>
      <c r="J148" s="7">
        <v>95.41</v>
      </c>
      <c r="K148" s="7">
        <v>94.91</v>
      </c>
      <c r="L148" s="7">
        <v>86.16</v>
      </c>
      <c r="M148" s="7">
        <v>85.67</v>
      </c>
      <c r="N148" s="7">
        <v>41.25</v>
      </c>
      <c r="O148" s="8">
        <v>0.99870000000000003</v>
      </c>
      <c r="P148" s="7">
        <v>31.59</v>
      </c>
      <c r="Q148" s="7" t="s">
        <v>903</v>
      </c>
      <c r="R148" s="7" t="s">
        <v>903</v>
      </c>
    </row>
    <row r="149" spans="1:18" ht="13.9" x14ac:dyDescent="0.3">
      <c r="A149" s="4" t="s">
        <v>336</v>
      </c>
      <c r="B149" s="4" t="s">
        <v>899</v>
      </c>
      <c r="C149" s="4" t="s">
        <v>900</v>
      </c>
      <c r="D149" s="4">
        <v>1400</v>
      </c>
      <c r="E149" s="5">
        <v>633884204</v>
      </c>
      <c r="F149" s="6">
        <v>95082.63</v>
      </c>
      <c r="G149" s="5">
        <v>627076022</v>
      </c>
      <c r="H149" s="6">
        <v>94061.4</v>
      </c>
      <c r="I149" s="7">
        <v>98.93</v>
      </c>
      <c r="J149" s="7">
        <v>96.15</v>
      </c>
      <c r="K149" s="7">
        <v>96.08</v>
      </c>
      <c r="L149" s="7">
        <v>87.39</v>
      </c>
      <c r="M149" s="7">
        <v>87.79</v>
      </c>
      <c r="N149" s="7">
        <v>41.06</v>
      </c>
      <c r="O149" s="8">
        <v>0.99890000000000001</v>
      </c>
      <c r="P149" s="7">
        <v>30.85</v>
      </c>
      <c r="Q149" s="7" t="s">
        <v>903</v>
      </c>
      <c r="R149" s="7" t="s">
        <v>903</v>
      </c>
    </row>
    <row r="150" spans="1:18" ht="13.9" x14ac:dyDescent="0.3">
      <c r="A150" s="4" t="s">
        <v>342</v>
      </c>
      <c r="B150" s="4" t="s">
        <v>899</v>
      </c>
      <c r="C150" s="4" t="s">
        <v>900</v>
      </c>
      <c r="D150" s="4">
        <v>1400</v>
      </c>
      <c r="E150" s="5">
        <v>675350844</v>
      </c>
      <c r="F150" s="6">
        <v>101302.63</v>
      </c>
      <c r="G150" s="5">
        <v>661224412</v>
      </c>
      <c r="H150" s="6">
        <v>99183.66</v>
      </c>
      <c r="I150" s="7">
        <v>97.91</v>
      </c>
      <c r="J150" s="7">
        <v>96.02</v>
      </c>
      <c r="K150" s="7">
        <v>96.76</v>
      </c>
      <c r="L150" s="7">
        <v>87.29</v>
      </c>
      <c r="M150" s="7">
        <v>89.44</v>
      </c>
      <c r="N150" s="7">
        <v>41.22</v>
      </c>
      <c r="O150" s="8">
        <v>0.99809999999999999</v>
      </c>
      <c r="P150" s="7">
        <v>32.57</v>
      </c>
      <c r="Q150" s="7" t="s">
        <v>903</v>
      </c>
      <c r="R150" s="7" t="s">
        <v>903</v>
      </c>
    </row>
    <row r="151" spans="1:18" ht="13.9" x14ac:dyDescent="0.3">
      <c r="A151" s="4" t="s">
        <v>359</v>
      </c>
      <c r="B151" s="4" t="s">
        <v>899</v>
      </c>
      <c r="C151" s="4" t="s">
        <v>900</v>
      </c>
      <c r="D151" s="4">
        <v>1400</v>
      </c>
      <c r="E151" s="5">
        <v>675760970</v>
      </c>
      <c r="F151" s="6">
        <v>101364.15</v>
      </c>
      <c r="G151" s="5">
        <v>672870038</v>
      </c>
      <c r="H151" s="6">
        <v>100930.51</v>
      </c>
      <c r="I151" s="7">
        <v>99.57</v>
      </c>
      <c r="J151" s="7">
        <v>96.58</v>
      </c>
      <c r="K151" s="7">
        <v>96.42</v>
      </c>
      <c r="L151" s="7">
        <v>88.5</v>
      </c>
      <c r="M151" s="7">
        <v>88.6</v>
      </c>
      <c r="N151" s="7">
        <v>41.16</v>
      </c>
      <c r="O151" s="8">
        <v>0.99750000000000005</v>
      </c>
      <c r="P151" s="7">
        <v>33.119999999999997</v>
      </c>
      <c r="Q151" s="7" t="s">
        <v>903</v>
      </c>
      <c r="R151" s="7" t="s">
        <v>903</v>
      </c>
    </row>
  </sheetData>
  <autoFilter ref="A1:R151" xr:uid="{00000000-0009-0000-0000-000005000000}"/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 (ONT sequencing)</vt:lpstr>
      <vt:lpstr>b (Manual curation FST&gt;0.1)</vt:lpstr>
      <vt:lpstr>c (PCR validaliton)</vt:lpstr>
      <vt:lpstr>d (PacBio HiFi sequencing)</vt:lpstr>
      <vt:lpstr>e (Hotspots)</vt:lpstr>
      <vt:lpstr>f (NGS sequencing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long Shi</dc:creator>
  <cp:lastModifiedBy>Jinlong</cp:lastModifiedBy>
  <dcterms:created xsi:type="dcterms:W3CDTF">2022-01-18T02:07:00Z</dcterms:created>
  <dcterms:modified xsi:type="dcterms:W3CDTF">2023-05-04T01:4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D53528B7054BA29892F535A146C989</vt:lpwstr>
  </property>
  <property fmtid="{D5CDD505-2E9C-101B-9397-08002B2CF9AE}" pid="3" name="KSOProductBuildVer">
    <vt:lpwstr>2052-11.1.0.14036</vt:lpwstr>
  </property>
</Properties>
</file>